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jvlaar/surfdrive/complex_svs/Manuscript/Submission/Revisie_GenomeMedicine/20191111_Edits/"/>
    </mc:Choice>
  </mc:AlternateContent>
  <xr:revisionPtr revIDLastSave="0" documentId="13_ncr:1_{74E27C7D-C455-4149-92B8-19EF016CEE4E}" xr6:coauthVersionLast="45" xr6:coauthVersionMax="45" xr10:uidLastSave="{00000000-0000-0000-0000-000000000000}"/>
  <bookViews>
    <workbookView xWindow="0" yWindow="460" windowWidth="38400" windowHeight="19540" tabRatio="500" xr2:uid="{00000000-000D-0000-FFFF-FFFF00000000}"/>
  </bookViews>
  <sheets>
    <sheet name="Table S1" sheetId="2" r:id="rId1"/>
    <sheet name="Table S2" sheetId="5" r:id="rId2"/>
    <sheet name="Table S3" sheetId="1" r:id="rId3"/>
    <sheet name="Table S4" sheetId="3" r:id="rId4"/>
    <sheet name="Table S5" sheetId="4" r:id="rId5"/>
    <sheet name="Table S6" sheetId="7" r:id="rId6"/>
    <sheet name="Table S7" sheetId="6" r:id="rId7"/>
  </sheets>
  <definedNames>
    <definedName name="_xlnm._FilterDatabase" localSheetId="0" hidden="1">'Table S1'!$A$1:$Q$1</definedName>
    <definedName name="_xlnm._FilterDatabase" localSheetId="1" hidden="1">'Table S2'!$A$1:$G$1</definedName>
  </definedNames>
  <calcPr calcId="191029" iterateCount="1"/>
  <extLst>
    <ext xmlns:xcalcf="http://schemas.microsoft.com/office/spreadsheetml/2018/calcfeatures" uri="{B58B0392-4F1F-4190-BB64-5DF3571DCE5F}">
      <xcalcf:calcFeatures>
        <xcalcf:feature name="microsoft.com:RD"/>
        <xcalcf:feature name="microsoft.com:FV"/>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AI41" i="1" l="1"/>
  <c r="AI42" i="1" s="1"/>
  <c r="AH41" i="1"/>
  <c r="AH42" i="1" s="1"/>
  <c r="AG41" i="1"/>
  <c r="AG42" i="1" s="1"/>
  <c r="AF41" i="1"/>
  <c r="AF42" i="1" s="1"/>
  <c r="AE41" i="1"/>
  <c r="AE42" i="1" s="1"/>
  <c r="AD41" i="1"/>
  <c r="AD42" i="1" s="1"/>
  <c r="AC41" i="1"/>
  <c r="AC42" i="1" s="1"/>
  <c r="AB41" i="1"/>
  <c r="AB42" i="1" s="1"/>
  <c r="AA41" i="1"/>
  <c r="AA42" i="1" s="1"/>
  <c r="Z41" i="1"/>
  <c r="Z42" i="1" s="1"/>
  <c r="Y41" i="1"/>
  <c r="Y42" i="1" s="1"/>
  <c r="X41" i="1"/>
  <c r="X42" i="1" s="1"/>
  <c r="W41" i="1"/>
  <c r="W42" i="1" s="1"/>
  <c r="V41" i="1"/>
  <c r="V42" i="1" s="1"/>
  <c r="U41" i="1"/>
  <c r="U42" i="1" s="1"/>
  <c r="T41" i="1"/>
  <c r="T42" i="1" s="1"/>
  <c r="S41" i="1"/>
  <c r="S42" i="1" s="1"/>
  <c r="R41" i="1"/>
  <c r="R42" i="1" s="1"/>
  <c r="Q41" i="1"/>
  <c r="Q42" i="1" s="1"/>
  <c r="P41" i="1"/>
  <c r="P42" i="1" s="1"/>
  <c r="O41" i="1"/>
  <c r="O42" i="1" s="1"/>
  <c r="N41" i="1"/>
  <c r="N42" i="1" s="1"/>
  <c r="M41" i="1"/>
  <c r="M42" i="1" s="1"/>
  <c r="L41" i="1"/>
  <c r="L42" i="1" s="1"/>
  <c r="K41" i="1"/>
  <c r="K42" i="1" s="1"/>
  <c r="J41" i="1"/>
  <c r="J42" i="1" s="1"/>
  <c r="I41" i="1"/>
  <c r="I42" i="1" s="1"/>
  <c r="H41" i="1"/>
  <c r="H42" i="1" s="1"/>
  <c r="G41" i="1"/>
  <c r="G42" i="1" s="1"/>
  <c r="F41" i="1"/>
  <c r="F42" i="1" s="1"/>
</calcChain>
</file>

<file path=xl/sharedStrings.xml><?xml version="1.0" encoding="utf-8"?>
<sst xmlns="http://schemas.openxmlformats.org/spreadsheetml/2006/main" count="5410" uniqueCount="2178">
  <si>
    <t>ID</t>
  </si>
  <si>
    <t>Reference ID</t>
  </si>
  <si>
    <t>DGAP ID</t>
  </si>
  <si>
    <t>HPO IDs</t>
  </si>
  <si>
    <t>HPO Terms</t>
  </si>
  <si>
    <t>Male</t>
  </si>
  <si>
    <t>Female</t>
  </si>
  <si>
    <t>Blood and blood-forming tissues</t>
  </si>
  <si>
    <t>Connective tissue</t>
  </si>
  <si>
    <t>Head or neck</t>
  </si>
  <si>
    <t>Limbs</t>
  </si>
  <si>
    <t>Metabolism/homeostasis</t>
  </si>
  <si>
    <t>Prenatal development or birth</t>
  </si>
  <si>
    <t>Abdomen</t>
  </si>
  <si>
    <t>Breast</t>
  </si>
  <si>
    <t>Cardiovascular system</t>
  </si>
  <si>
    <t>Ear</t>
  </si>
  <si>
    <t>Endocrine system</t>
  </si>
  <si>
    <t>Eye</t>
  </si>
  <si>
    <t>Genitourinary system</t>
  </si>
  <si>
    <t>Immune system</t>
  </si>
  <si>
    <t>Integument</t>
  </si>
  <si>
    <t>Musculature</t>
  </si>
  <si>
    <t>Nervous system</t>
  </si>
  <si>
    <t>Behavior disorders</t>
  </si>
  <si>
    <t>DD/ID</t>
  </si>
  <si>
    <t>Epilepsy</t>
  </si>
  <si>
    <t>Hypotonia</t>
  </si>
  <si>
    <t>ASD or autistic features</t>
  </si>
  <si>
    <t>Respiratory system</t>
  </si>
  <si>
    <t>Skeletal system</t>
  </si>
  <si>
    <t>Thoracic cavity</t>
  </si>
  <si>
    <t>Voice</t>
  </si>
  <si>
    <t>Growth abnormality</t>
  </si>
  <si>
    <t>Neoplasm</t>
  </si>
  <si>
    <t>P1</t>
  </si>
  <si>
    <t>MP3957</t>
  </si>
  <si>
    <t>NA</t>
  </si>
  <si>
    <t>HP:0000280,HP:0000347,HP:0012471,HP:0000232,HP:0011471,HP:0007526,HP:0001250,HP:0001276,HP:0002062,HP:0100022,HP:0001249,HP:0010751,HP:0003125</t>
  </si>
  <si>
    <t>Coarse facial features,Micrognathia,Full lips,Everted lower lip,Gastrostomy tube feeding in infancy,Hypopigmented skin patches on arms,Epilepsy,Muscle hypertonia,Morphological abnormality of the pyramidal tract,Abnormality of movement,Intellectual Disability,Chin dimple,Reduced factor VIII activity</t>
  </si>
  <si>
    <t>M</t>
  </si>
  <si>
    <t>P2</t>
  </si>
  <si>
    <t>MP3729</t>
  </si>
  <si>
    <t>HP:0000256,HP:0001052,HP:0100704,HP:0000572,HP:0000486,HP:0002126,HP:0000490,HP:0000194,HP:0001250,HP:0001252,HP:0002500,HP:0001249</t>
  </si>
  <si>
    <t>Macrocephaly,Nevus flammeus,Cortical visual impairment,Vision loss,Strabismus,Polymicrogyria,Deeply set eye,Open mouth,Seizures,Muscle hypotonia,Abnormality of the cerebral white matter,Intellectual Disability</t>
  </si>
  <si>
    <t>F</t>
  </si>
  <si>
    <t>P3</t>
  </si>
  <si>
    <t>MP3399</t>
  </si>
  <si>
    <t>UTR14</t>
  </si>
  <si>
    <t>HP:0000280,HP:0000316,HP:0000572,HP:0000486,HP:0012471,HP:0008453,HP:0001387,HP:0001250,HP:0001249</t>
  </si>
  <si>
    <t>Coarse facial features, Hypertelorism,Visual loss,Strabismus,Full lips,Congenital kyphoscoliosis,Joint stiffness,Epilepsy,Intellectual Disability</t>
  </si>
  <si>
    <t>P4</t>
  </si>
  <si>
    <t>MP3462</t>
  </si>
  <si>
    <t>UTR2</t>
  </si>
  <si>
    <t>HP:0011348,HP:0000639,HP:0006483,HP:0002019,HP:0001382,HP:0001252,HP:0001249,HP:0000717</t>
  </si>
  <si>
    <t>Abnormality of the sixth cranial nerve,Nystagmus,Abnormal number of teeth,Constipation,Joint hypermobility,Muscle hypotonia,Intellectual Disability,Autism</t>
  </si>
  <si>
    <t>P5</t>
  </si>
  <si>
    <t>MP3760</t>
  </si>
  <si>
    <t>UTR8</t>
  </si>
  <si>
    <t>HP:0000405,HP:0009797,HP:0000347,HP:0000343,HP:0000175,HP:0000768,HP:0003764</t>
  </si>
  <si>
    <t>Conductive hearing loss,Cholesteatoma,Micrognathia,Long philtrum,Cleft Palate,Pectus carinatum,Nevus</t>
  </si>
  <si>
    <t>P6</t>
  </si>
  <si>
    <t>MP3525</t>
  </si>
  <si>
    <t>HP:0006934,HP:0012471,HP:0001252,HP:0001249</t>
  </si>
  <si>
    <t>Congenital nystagmus,Full lips,muscle hypotonia,Intellectual Disability</t>
  </si>
  <si>
    <t>P7</t>
  </si>
  <si>
    <t>MP3279</t>
  </si>
  <si>
    <t>HP:0000348,HP:0000486,HP:0000492,HP:0000463,HP:0002020,HP:0002123,HP:0012481,HP:0001249</t>
  </si>
  <si>
    <t>high forehead,strabismus,Abnormality of the eyelid,upturned nose,Gastroesophageal reflux,Generalized myoclonic seizures,Cerebral venous angioma,Intellectual Disability</t>
  </si>
  <si>
    <t>P8</t>
  </si>
  <si>
    <t>MP3547</t>
  </si>
  <si>
    <t>HP:0000280,HP:0000283,HP:0000316,HP:0000486,HP:0000422,HP:0000303,HP:0000218,HP:0002608,HP:0002827,HP:0001382,HP:0001763,HP:0012443,HP:0001250,HP:0001252,HP:0001249,HP:0001903,HP:0006872</t>
  </si>
  <si>
    <t>coarse facial features,broad face,hypertelorism,strabismus,Abnormality of the nasal bridge,prognathia,High palate,Celiac disease,Hip dislocation,joint hypermobility,Flat feet,Abnormality of the brain,seizures,muscle hypotonia,Intellectual Disability,anemia, Cerebral hypoplasia</t>
  </si>
  <si>
    <t>P9</t>
  </si>
  <si>
    <t>MP3761</t>
  </si>
  <si>
    <t>HP:0000929,HP:0000268,HP:0000316,HP:0000431,HP:0001250,HP:0001249,HP:0011016</t>
  </si>
  <si>
    <t>abnormality of the skull,dolichocephaly,hypertelorism,broad nasal bridge,seizures,Intellectual Disability,Abnormality of urine glucose concentration</t>
  </si>
  <si>
    <t>P10</t>
  </si>
  <si>
    <t>MP3522</t>
  </si>
  <si>
    <t>HP:0000316,HP:0000377,HP:0000426,HP:0000455,HP:0001629,HP:0001508,HP:0001249,HP:0002360</t>
  </si>
  <si>
    <t>Hypertelorism,Dysplastic ears,High nasal bridge,Broad nasal tip,Ventricular septum defect,Failure to thrive,Intellectual Disability,Sleep disturbance</t>
  </si>
  <si>
    <t>P11</t>
  </si>
  <si>
    <t>MP3738</t>
  </si>
  <si>
    <t>HP:0000316,HP:0000286,HP:0000506,HP:0000377,HP:0000369,HP:0002744,HP:0002558,HP:0001646,HP:0011968,HP:0001508,HP:0001539,HP:0100807,HP:0010511</t>
  </si>
  <si>
    <t>Hypertelorism,Epicanthus,Telecanthus,Dysplastic ears,Low-set ears,Bilateral cleft lip and palate,Supernumerary nipple,Abnormality of the aortic valve,Feeding problems,Failure to thrive,Omphalocele,Long fingers,Long toes</t>
  </si>
  <si>
    <t>P12</t>
  </si>
  <si>
    <t>MP3658</t>
  </si>
  <si>
    <t>HP:0000687,HP:0000303,HP:0000322,HP:0011968,HP:0004386,HP:0001212,HP:0003552,HP:0001249,HP:0000717,HP:0003043</t>
  </si>
  <si>
    <t>Widely spaced teeth,Prognathia,Short philtrum,Feeding problems,Gastrointestinal inflammation,Prominent fingertip pads,Muscle stiffness,Intellectual Disability,Autism,Abnormality of the shoulder</t>
  </si>
  <si>
    <t>P13</t>
  </si>
  <si>
    <t>MP3901</t>
  </si>
  <si>
    <t>HP:0000256,HP:0000322,HP:0011968,HP:0001741,HP:0011787,HP:0001513</t>
  </si>
  <si>
    <t>Macrocephaly,Short philtrum,Feeding problems,Phimosis,Central Hyperthyroidism,Obesity</t>
  </si>
  <si>
    <t>P14</t>
  </si>
  <si>
    <t>MP3454</t>
  </si>
  <si>
    <t>HP:0011329,HP:0000572,HP:0000486,HP:0100704,HP:0000463,HP:0000193,HP:0010946,HP:0001382,HP:0000964,HP:0012443,HP:0001250,HP:0001249,HP:0000736</t>
  </si>
  <si>
    <t>Abnormality of cranial sutures,Vision loss,Strabismus,Cortical visual impairment,Upturned nose,Cleft uvula,Dilatation of the renal pelvis,Joint hypermobility,Eczema,Abnormality of the brain,Seizures,Intellectual Disability, Short attention span</t>
  </si>
  <si>
    <t>P15</t>
  </si>
  <si>
    <t>MP3239</t>
  </si>
  <si>
    <t>HP:0000252,HP:0002558,HP:0001508,HP:0030084,HP:0001385,HP:0004322,HP:0100738</t>
  </si>
  <si>
    <t>Microcephaly, Supernumerary nipple, Failure to thrive, Clinodactyly, Hip dysplasia, Small stature, Abnormal eating behavior</t>
  </si>
  <si>
    <t>P16</t>
  </si>
  <si>
    <t>MP3742</t>
  </si>
  <si>
    <t>HP:0000377,HP:0009748,HP:0000069,HP:0000988,HP:0000998,HP:0001249</t>
  </si>
  <si>
    <t>Dysplastic ears, Prominent ear lobules, Abnormality of the ureter, Skin rash, Hypertrichose, Intellectual Disability</t>
  </si>
  <si>
    <t>P17</t>
  </si>
  <si>
    <t>MP3192</t>
  </si>
  <si>
    <t>HP:0000486,HP:0000286,HP:0001249,HP:0002360,HP:0000964</t>
  </si>
  <si>
    <t>Strabismus,Epicantus,Intellectual Disability,Sleep Disturbance,Eczema</t>
  </si>
  <si>
    <t>P18</t>
  </si>
  <si>
    <t>MP3587</t>
  </si>
  <si>
    <t>HP:0000256,HP:0000316,HP:0000486,HP:0045025,HP:0000377,HP:0000455,HP:0000322,HP:0000771,HP:0002572,HP:0000054,HP:0001763,HP:0008441,HP:0000957,HP:0001249,HP:0002360,HP:0000729,HP:0001513,HP:0001270</t>
  </si>
  <si>
    <t>Macrocephaly,Hypertelorism,Strabismus,Small palpebral fissure,Dysplastic ears,Broad nasal tip,Short philtrum,Gynaecomastia,Frequent vomiting,Small penis,Flat feet,Herniation of intervertebral nuclei,Cafe-au-lait spot,Intellectual Disability,Sleep Disturbance,Autism spectrum disorder,Obesity,Motor delay</t>
  </si>
  <si>
    <t>P19</t>
  </si>
  <si>
    <t>MP3812</t>
  </si>
  <si>
    <t>HP:0000252,HP:0012368,HP:0000316,HP:0000572,HP:0000486,HP:0000581,HP:0000639,HP:0000506,HP:0000463,HP:0000431,HP:0000218,HP:0000160,HP:0001629,HP:0001631,HP:0001647,HP:0001669,HP:0011968,HP:0001508,HP:0001382,HP:0001252,HP:0001249</t>
  </si>
  <si>
    <t>Microcephaly,Flat face,Hypertelorism,vision loss,strabismus,Blepharophimosis,Nystagmus,Telecanthus,Upturned nose,Wide nasal bridge,High palate,Narrow mouth,Ventricular septal defect,Atrial septal defect,Bicuspid aortic valve,Transposition of the great arteries,Feeding difficulties,Failure to thrive,Joint hypermobility,Muscular hypotonia,Intellectual disability</t>
  </si>
  <si>
    <t>P20</t>
  </si>
  <si>
    <t>MP3722</t>
  </si>
  <si>
    <t>HP:0002019,HP:0001252,HP:0001852,HP:0002808,HP:0002650,HP:0001249,HP:0000717</t>
  </si>
  <si>
    <t>Constipation,Muscle hypotonia,Sandal gap,Kyphosis,Scoliosis,Intellectual disability,Autism</t>
  </si>
  <si>
    <t>P21</t>
  </si>
  <si>
    <t>MP3713</t>
  </si>
  <si>
    <t>HP:0000280,HP:0000270,HP:0000316,HP:0000455,HP:0011078,HP:0000767,HP:0001176,HP:0001852,HP:0002205,HP:0001276,HP:0100021,HP:0002313,HP:0001761,HP:0001249</t>
  </si>
  <si>
    <t>Coarse facial features,Delayed closure of fontanel,Hypertelorism,Broad nasal tip,Abnormality of canine,Pectus excavatum,Large hands,Sandal gap,Recurrent respiratory infections,Muscle hypertonia,Cerebral palsy,Spastic paraparesis,Pes cavus,Intellectual disability</t>
  </si>
  <si>
    <t>P22</t>
  </si>
  <si>
    <t>UTR22</t>
  </si>
  <si>
    <t>HP:0000194,HP:0005487,HP:0000535,HP:0011090,HP:0001643,HP:0007328,HP:0011123,HP:0001250,HP:0005831,HP:0012450,HP:0000486,HP:0001863,HP:0004370,HP:0000494,HP:0011800,HP:0008935,HP:0002307,HP:0000519,HP:0000358,HP:0000750</t>
  </si>
  <si>
    <t>Open mouth,Prominent metopic ridge,Sparse eyebrow,Fused teeth,Patent ductus arteriosus,Impaired pain sensation,Inflammatory abnormality of the skin,Seizures,Type B brachydactyly,Chronic constipation,Strabismus,Toe clinodactyly,Abnormality of temperature regulation,Downslanted palpebral fissures,Hypoplasia of midface,Generalized neonatal hypotonia,Drooling,Congenital cataract,Posterior rotated ears,Delayed speech and language development</t>
  </si>
  <si>
    <t>P23</t>
  </si>
  <si>
    <t>DGAP122</t>
  </si>
  <si>
    <t>HP:0001999,HP:0000286,HP:0000506,HP:0002236,HP:0002208,HP:0002232,HP:0000356,HP:0000347,HP:0000767,HP:0000939,HP:0002757</t>
  </si>
  <si>
    <t>Dysmorphic features: slight epicanthal folds, increased inner canthal distance, frontal upsweep, posterior cowlick, coarse hair, area of alopecia, history of patchy,intermittent hair loss, partially attached pinnae, mild micrognathia, mild pectus excavatum, osteoporotic fractures</t>
  </si>
  <si>
    <t>P24</t>
  </si>
  <si>
    <t>DGAP127</t>
  </si>
  <si>
    <t>HP:0001508,HP:0011968,HP:0001510,HP:0001824,HP:0000248,HP:0040199,HP:0000307,HP:0011220,HP:0000490,HP:0000160,HP:0002574,HP:0000787,HP:0003121,HP:0002061,HP:0006986,HP:0011344,HP:0000817,HP:0000713,HP:0002123,HP:0011924,HP:0000871</t>
  </si>
  <si>
    <t>Failure to thrive, Feeding difficulties, Growth delay, Weight loss, Brachycephaly, Flat midface, Pointed chin, Prominent forehead, Deeply set eye, Narrow mouth, Episodic abdominal pain, Nephrolithiasis, Limb joint contracture, Lower limb spasticity, Upper limb spasticity, Severe global developmental delay, Poor eye contact, Agitation, Generalized myoclonic seizures, Decreased activity of mitochondrial complex III, Panhypopituitarism</t>
  </si>
  <si>
    <t>P25</t>
  </si>
  <si>
    <t>DGAP133</t>
  </si>
  <si>
    <t>HP:0001508,HP:0001510,HP:0000122,HP:0000028,HP:0011645,HP:0001250,HP:0000921,HP:0001999,HP:0001263,HP:0002474,HP:0010863,HP:0010862,HP:0002194,HP:0000729,HP:0000739</t>
  </si>
  <si>
    <t>Failure to thrive, Growth delay, Unilateral renal agenesis, Cryptorchidism, Sinus of Valsalva aneurysm, Seizures, Missing ribs, Abnormal facial shape, Global developmental delay, Expressive language delay, Receptive language delay, Delayed fine motor development, Delayed gross motor development, Autistic behavior, Anxiety</t>
  </si>
  <si>
    <t>P26</t>
  </si>
  <si>
    <t>DGAP137</t>
  </si>
  <si>
    <t>HP:0001256,HP:0002211,HP:0007544,HP:0001053,HP:0000953,HP:0001629,HP:0000405,HP:0002926,HP:0007663,HP:0000588,HP:0001782,HP:0030055,HP:0100559,HP:0002317,HP:0001380,HP:0000978</t>
  </si>
  <si>
    <t>Mild intellectual disability, White forelock, Piebaldism, Hypopigmented skin patches, Hyperpigmentation of the skin, Ventricular septal defect, Conductive hearing impairment, Abnormality of thyroid physiology, Reduced visual acuity, Optic nerve coloboma, Bulbous tips of toes, Hyperconvex toenail, Lower limb asymmetry, Unsteady gait, Ligamentous laxity, Bruising susceptibility</t>
  </si>
  <si>
    <t>P27</t>
  </si>
  <si>
    <t>DGAP139</t>
  </si>
  <si>
    <t>HP:0001263,HP:0001252,HP:0000268,HP:0002236,HP:0000664,HP:0000527,HP:0009933,HP:0000160,HP:0001028,HP:0000767,HP:0001382,HP:0011311</t>
  </si>
  <si>
    <t>Global developmental delay, Muscular hypotonia, Dolichocephaly, Frontal upsweep of hair, Synophrys, Long eyelashes, Narrow naris, Narrow mouth, Hemangioma, Pectus excavatum, Joint hypermobility, Sydney crease</t>
  </si>
  <si>
    <t>P28</t>
  </si>
  <si>
    <t>DGAP143</t>
  </si>
  <si>
    <t>HP:0001263,HP:0000750,HP:0001250,HP:0002353,HP:0001252,HP:0000316,HP:0000957,HP:0010562,HP:0000431,HP:0000463,HP:0002714,HP:0000219,HP:0003186,HP:0030276,HP:0008734,HP:0040019,HP:0008115,HP:0011968,HP:0002013,HP:0000405,HP:0000403</t>
  </si>
  <si>
    <t>Global developmental delay, Delayed speech and language development, Seizures, EEG abnormality, Muscular hypotonia, Hypertelorism, Cafe-au-lait spot, Keloids, Wide nasal bridge, Anteverted nares, Downturned corners of mouth, Thin upper lip vermilion, Inverted nipples, Small scrotum, Decreased testicular size, Finger clinodactyly, Clinodactyly of the 3rd toe, Feeding difficulties, Vomiting, Conductive hearing impairment, Recurrent otitis media</t>
  </si>
  <si>
    <t>P29</t>
  </si>
  <si>
    <t>DGAP154</t>
  </si>
  <si>
    <t>HP:0001263,HP:0000750,HP:0001270,HP:0001999,HP:0000311,HP:0000272,HP:0003196,HP:0008551,HP:0000474</t>
  </si>
  <si>
    <t>Global developmental delay, Delayed speech and language development, Motor delay, Abnormal facial shape, Round face, Malar flattening, Short nose, Microtia, Thickened nuchal skin fold</t>
  </si>
  <si>
    <t>P30</t>
  </si>
  <si>
    <t>DGAP161</t>
  </si>
  <si>
    <t>HP:0000201,HP:0000175,HP:0001642,HP:0005180,HP:0001643,HP:0012382,HP:0000138,HP:0010743,HP:0001845,HP:0003808,HP:0001999,HP:0001182,HP:0001848,HP:0100814,HP:0012745</t>
  </si>
  <si>
    <t>Pierre-Robin sequence, Cleft palate, Pulmonic stenosis, Tricuspid regurgitation, Patent ductus arteriosus, Left-to-right shunt, Ovarian cyst, Short metatarsal, Overlapping toe, Abnormal muscle toe, Abnormal facial shape, Tapered finger, Calcaneovalgus deformity, Blue nevus, Short palpebral fissure</t>
  </si>
  <si>
    <t>P31</t>
  </si>
  <si>
    <t>DGAP168</t>
  </si>
  <si>
    <t>HP:0001263,HP:0000750,HP:0002474,HP:0001999,HP:0004474,HP:0004482,HP:0011220,HP:0000582,HP:0000954,HP:0000527,HP:0000219,HP:0001864,HP:0001800,HP:0001508,HP:0011968,HP:0004325,HP:0004322</t>
  </si>
  <si>
    <t>Global developmental delay, Delayed speech and language development, Expressive language delay, Abnormal facial shape, Persistent open anterior fontanelle, Relative macrocephaly, Prominent forehead, Upslanted palpebral fissure, Single transverse palmar crease, Long eyelashes, Thin upper lip vermillion, Clinodactyly of the 5th toe, Hypoplastic toenails, Failure to thrive, Feeding difficulties, Decreased body weight, Short stature</t>
  </si>
  <si>
    <t>P32</t>
  </si>
  <si>
    <t>DGAP196</t>
  </si>
  <si>
    <t>HP:0001510,HP:0001263,HP:0001252,HP:0030190</t>
  </si>
  <si>
    <t>Growth delay, Global developmental delay, Muscular hypotonia, Oral motor hypotonia</t>
  </si>
  <si>
    <t>P33</t>
  </si>
  <si>
    <t>DGAP200</t>
  </si>
  <si>
    <t>HP:0000750,HP:0001270,HP:0000708,HP:0000722,HP:0000729,HP:0001513</t>
  </si>
  <si>
    <t>Delayed speech and language development, Motor delay, Behavior abnormality, Obsessive-compulsive behavior, Autistic behavior, Obesity</t>
  </si>
  <si>
    <t>P34</t>
  </si>
  <si>
    <t>DGAP203</t>
  </si>
  <si>
    <t>HP:0000729,HP:0001631,HP:0002779,HP:0002020</t>
  </si>
  <si>
    <t>Autistic behavior, Atria septal defect, Tracheomalacia, Gastroesophageal reflux</t>
  </si>
  <si>
    <t>P35</t>
  </si>
  <si>
    <t>DGAP211</t>
  </si>
  <si>
    <t>HP:0000729,HP:0001510,HP:0002465,HP:0001249,HP:0002757,HP:0004349,HP:0000739,HP:0000713</t>
  </si>
  <si>
    <t>Autistic behavior, Growth delay, Poor speech, Intellectual disability, Recurrent fractures, Reduced bone mineral density, Anxiety, Agitation</t>
  </si>
  <si>
    <t>P36</t>
  </si>
  <si>
    <t>DGAP233</t>
  </si>
  <si>
    <t>HP:0009927,HP:0000331,HP:0011800</t>
  </si>
  <si>
    <t>Aplasia of the nose, Short chin, Hypoplasia of midface</t>
  </si>
  <si>
    <t>P37</t>
  </si>
  <si>
    <t>DGAP261</t>
  </si>
  <si>
    <t>HP:0001328,HP:0000735,HP:0000736,HP:0000752,HP:0000750</t>
  </si>
  <si>
    <t>Specific learning disability, Impaired social interactions, Short attention span, Delayed speech and language development, Hyperactivity</t>
  </si>
  <si>
    <t>P38</t>
  </si>
  <si>
    <t>DGAP277</t>
  </si>
  <si>
    <t>HP:0001263,HP:0001270,HP:0000750,HP:0000817,HP:0000735,HP:0002305,HP:0007738,HP:0000325,HP:0000331,HP:0011220,HP:0002007,HP:0005280,HP:0000316,HP:0000369,HP:0001252</t>
  </si>
  <si>
    <t>Global developmental delay, Motor delay, Delayed speech and language development, Poor eye contact, Impaired social interactions, Athetosis, Uncontrolled eye movements, Triangular face, Short chin, Prominent forehead, Frontal bossing, Depressed nasal bridge, Hypertelorism, Low-set ears, Muscular hypotonia</t>
  </si>
  <si>
    <t>P39</t>
  </si>
  <si>
    <t>DGAP294</t>
  </si>
  <si>
    <t>HP:0001250,HP:0011344,HP:0001344,HP:0002540,HP:0000618</t>
  </si>
  <si>
    <t>Seizures, Severe global developmental delay, Absent speech, Inability to walk, Blindness</t>
  </si>
  <si>
    <t>Total (abs)</t>
  </si>
  <si>
    <t>Total (rel)</t>
  </si>
  <si>
    <r>
      <rPr>
        <sz val="11"/>
        <color rgb="FF000000"/>
        <rFont val="Calibri"/>
        <family val="2"/>
        <charset val="1"/>
      </rPr>
      <t>Breakpoint_</t>
    </r>
    <r>
      <rPr>
        <sz val="10"/>
        <rFont val="Arial"/>
        <family val="2"/>
        <charset val="1"/>
      </rPr>
      <t>ID</t>
    </r>
  </si>
  <si>
    <t xml:space="preserve">Reference_ID </t>
  </si>
  <si>
    <t>Sex</t>
  </si>
  <si>
    <t>ID_Father</t>
  </si>
  <si>
    <t>ID_Mother</t>
  </si>
  <si>
    <t>Previous</t>
  </si>
  <si>
    <t>Material</t>
  </si>
  <si>
    <t>Breakpoint</t>
  </si>
  <si>
    <t>Chr1</t>
  </si>
  <si>
    <t>Pos1</t>
  </si>
  <si>
    <t>Chr2</t>
  </si>
  <si>
    <t>Pos2</t>
  </si>
  <si>
    <t>Ori</t>
  </si>
  <si>
    <t>WGS_Findings</t>
  </si>
  <si>
    <t>FW_Primer</t>
  </si>
  <si>
    <t>RV_Primer</t>
  </si>
  <si>
    <t>MP1933</t>
  </si>
  <si>
    <t>MP2272</t>
  </si>
  <si>
    <t>Array+WES</t>
  </si>
  <si>
    <t>PBMC</t>
  </si>
  <si>
    <t>del</t>
  </si>
  <si>
    <t>New</t>
  </si>
  <si>
    <t>GAGCGATCCATATTGTAATCC</t>
  </si>
  <si>
    <t>AGCATGAGCCACTGTGC</t>
  </si>
  <si>
    <t>MP1162</t>
  </si>
  <si>
    <t>MP2354</t>
  </si>
  <si>
    <t>dup</t>
  </si>
  <si>
    <t>GAGTAGCTGCTTCCTTGGTC</t>
  </si>
  <si>
    <t>CACACTGTCTTCCACAATGG</t>
  </si>
  <si>
    <t>MP1504</t>
  </si>
  <si>
    <t>MP2524</t>
  </si>
  <si>
    <t>MPS</t>
  </si>
  <si>
    <t>+/+</t>
  </si>
  <si>
    <t>CCCACATGGAGAACCTCTAC</t>
  </si>
  <si>
    <t>TGGGTCTTCAATTGTCTTTC</t>
  </si>
  <si>
    <t>+/-</t>
  </si>
  <si>
    <t>TGGACAAGTGGGGATTATAG</t>
  </si>
  <si>
    <t>AAGAGACATAACCTCCACAACA</t>
  </si>
  <si>
    <t>AATAAACCTGCACATGTACCC</t>
  </si>
  <si>
    <t>GGATGGTGAGACATGGAGTC</t>
  </si>
  <si>
    <t>TTACAGTCCCACCAACAGTG</t>
  </si>
  <si>
    <t>TCAACATAGGTGAAAGTCAGAG</t>
  </si>
  <si>
    <t>TCATTTCTGCACTTAGATGAGG</t>
  </si>
  <si>
    <t>AGGACTAATTGGCTCCAAAG</t>
  </si>
  <si>
    <t>GGTCAAAGCAATTCAACAAG</t>
  </si>
  <si>
    <t>ATGCAATTCATGGAGATGG</t>
  </si>
  <si>
    <t>TTTCTGCAATTGTGTAAGTTGTT</t>
  </si>
  <si>
    <t>TCAATGTTGGTCAAAGGAAA</t>
  </si>
  <si>
    <t>-/-</t>
  </si>
  <si>
    <t>ATATTGTGGACCAGGTGAGC</t>
  </si>
  <si>
    <t>CAAAGCCTTAACTCATTCCAG</t>
  </si>
  <si>
    <t>-/+</t>
  </si>
  <si>
    <t>ACATTCCACCAAACAGCAG</t>
  </si>
  <si>
    <t>GACATAAATGTAAGAATGAAAACC</t>
  </si>
  <si>
    <t>AGGCTTAGCTCCCTCTTCAG</t>
  </si>
  <si>
    <t>ATGGTCTCAATCTCCTGACC</t>
  </si>
  <si>
    <t>TGATTCACTGAAGGCACAAG</t>
  </si>
  <si>
    <t>TGTTAATGTCTGGAGGATACAG</t>
  </si>
  <si>
    <t>GCCCCACTGAATTATGGAC</t>
  </si>
  <si>
    <t>MP1183</t>
  </si>
  <si>
    <t>MP2421</t>
  </si>
  <si>
    <t>ATCCACATGAGCCTGGAG</t>
  </si>
  <si>
    <t>ACATGGGTTTCCCAAGG</t>
  </si>
  <si>
    <t>GAGAGGGGATGCTGAAG</t>
  </si>
  <si>
    <t>TTGAACTCCTGACCTCGTG</t>
  </si>
  <si>
    <t>MP1543</t>
  </si>
  <si>
    <t>MP2987</t>
  </si>
  <si>
    <t>CTGAGGTGGGTGGATTG</t>
  </si>
  <si>
    <t>CTGTCCATTTGCATAGTCATC</t>
  </si>
  <si>
    <t>ATACAGGCATCTGTGAAACG</t>
  </si>
  <si>
    <t>TCACAATAGCAAAGACATGG</t>
  </si>
  <si>
    <t>MP1120</t>
  </si>
  <si>
    <t>MP2817</t>
  </si>
  <si>
    <t>TAGAGACGGGGTTTCTCC</t>
  </si>
  <si>
    <t>AACTTATGAAAGTGAATAAAAGTAGAC</t>
  </si>
  <si>
    <t>MP1509</t>
  </si>
  <si>
    <t>MP2905</t>
  </si>
  <si>
    <t>AATGCTCTGCGAGTAGCTG</t>
  </si>
  <si>
    <t>CCTTTAATGTGAGCTGGTATG</t>
  </si>
  <si>
    <t>MP1763</t>
  </si>
  <si>
    <t>MP2159</t>
  </si>
  <si>
    <t>Array</t>
  </si>
  <si>
    <t>More_complex</t>
  </si>
  <si>
    <t>TCAGCAACCTGCTCTATGAC</t>
  </si>
  <si>
    <t>GCCAACACTACCCTGTTACC</t>
  </si>
  <si>
    <t>GGACTGAGAAAGCAACATAGG</t>
  </si>
  <si>
    <t>CTGGCTGTCACCATACAGAG</t>
  </si>
  <si>
    <t>CAGGGCTCAGATTGTAAAGG</t>
  </si>
  <si>
    <t>TTGTCATCAGTGGAGAGGTG</t>
  </si>
  <si>
    <t>AAGCTTGTCCAACCTACAGC</t>
  </si>
  <si>
    <t>GAGTTTGTGCTCTGAAGTGG</t>
  </si>
  <si>
    <t>CACCATGCTACAGAGTGTCC</t>
  </si>
  <si>
    <t>GCAACCAATCCTTATCTTGG</t>
  </si>
  <si>
    <t>MP1320</t>
  </si>
  <si>
    <t>MP2249</t>
  </si>
  <si>
    <t>GGTGCCACTTTACTCAAGC</t>
  </si>
  <si>
    <t>TCTTCTGTGCCTAGAATGGAG</t>
  </si>
  <si>
    <t>TCAAGTGGTTCTCAAGCAAG</t>
  </si>
  <si>
    <t>GTGTGTGCTTGTAGTTTCAGC</t>
  </si>
  <si>
    <t>TGTCTTTGTCGTGCTTATCC</t>
  </si>
  <si>
    <t>AGCTACAAAGCCCAACCTG</t>
  </si>
  <si>
    <t>MP1721</t>
  </si>
  <si>
    <t>MP2703</t>
  </si>
  <si>
    <t>GGGTCAGTGAAGCCTGAG</t>
  </si>
  <si>
    <t>CTAGATGGCTGAGGCAGTTC</t>
  </si>
  <si>
    <t>MP1539</t>
  </si>
  <si>
    <t>MP2439</t>
  </si>
  <si>
    <t>X</t>
  </si>
  <si>
    <t>TTATTCCTGAGGGCTCTGTC</t>
  </si>
  <si>
    <t>CTAGCACAGTAGCCACTAGCC</t>
  </si>
  <si>
    <t>AATGGCTGAAGGACACATTAG</t>
  </si>
  <si>
    <t>TAAAGGTGGCAGCATGTGG</t>
  </si>
  <si>
    <t>MP1457</t>
  </si>
  <si>
    <t>MP2931</t>
  </si>
  <si>
    <t>AGGTGATCCTCTCACCTCTG</t>
  </si>
  <si>
    <t>ATGAGGTCACTGAAGATAACAG</t>
  </si>
  <si>
    <t>MP1637</t>
  </si>
  <si>
    <t>MP2810</t>
  </si>
  <si>
    <t>CCACATTCATGGGATCTATCTTTG</t>
  </si>
  <si>
    <t>TGCTTTCTGACTTTCTGCTC</t>
  </si>
  <si>
    <t>MP1805</t>
  </si>
  <si>
    <t>MP2952</t>
  </si>
  <si>
    <t>ACAGAAGGAACAGGAGGAAG</t>
  </si>
  <si>
    <t>CCTCACAAATGCCTTAGACC</t>
  </si>
  <si>
    <t>MP1583</t>
  </si>
  <si>
    <t>MP2491</t>
  </si>
  <si>
    <t>ATTCTGGCTCAGCAACTTTC</t>
  </si>
  <si>
    <t>CAGTAGAGCTCCAATGTTCC</t>
  </si>
  <si>
    <t>MP1897</t>
  </si>
  <si>
    <t>MP2678</t>
  </si>
  <si>
    <t>CAACCAATGTTGGAAATGG</t>
  </si>
  <si>
    <t>GGGCTTTACTATGGATCAGC</t>
  </si>
  <si>
    <t>MP1572</t>
  </si>
  <si>
    <t>MP2704</t>
  </si>
  <si>
    <t>MP1834</t>
  </si>
  <si>
    <t>MP2201</t>
  </si>
  <si>
    <t>MP1026</t>
  </si>
  <si>
    <t>MP2912</t>
  </si>
  <si>
    <t>CCTGACCTCAAGTGATCC</t>
  </si>
  <si>
    <t>TGCCCTGCTTGTCTATG</t>
  </si>
  <si>
    <t>MP1309</t>
  </si>
  <si>
    <t>MP2892</t>
  </si>
  <si>
    <t>CCTTTATCCCTGCAAACAAG</t>
  </si>
  <si>
    <t>CCAGAGGGAAGAAGAGTTAGG</t>
  </si>
  <si>
    <t>ATGAGCTCCACTTGCTTATG</t>
  </si>
  <si>
    <t>GGGGTAAGCTCCCCAAC</t>
  </si>
  <si>
    <t>TCCTGATTCTCCTCAAATGC</t>
  </si>
  <si>
    <t>TGCATCGATCTGTCCTTTC</t>
  </si>
  <si>
    <t>CACATTCTGTTCCTTAGCACAC</t>
  </si>
  <si>
    <t>TCGTTTTAATTTGCAATTCTC</t>
  </si>
  <si>
    <t>CTTGCCAATTATCACAGCAC</t>
  </si>
  <si>
    <t>CCCTCATGAACATCAATGAA</t>
  </si>
  <si>
    <t>GCAAGAGGGAAACTCAACTC</t>
  </si>
  <si>
    <t>TGTGATTGACATTCAAAGAATC</t>
  </si>
  <si>
    <t>TTGAGCTGAGATGATGGA</t>
  </si>
  <si>
    <t>CCAGTCTCAGGCAGTTCTTT</t>
  </si>
  <si>
    <t>CAGATATCCCATTTACCTTGTG</t>
  </si>
  <si>
    <t>ACATGCTCACTTTGATTTGG</t>
  </si>
  <si>
    <t>AGCATCTGCTAACCACAAATC</t>
  </si>
  <si>
    <t>TCTTTCTTTCGAATGTCCTG</t>
  </si>
  <si>
    <t>TGAGATTATACACTTTTGTGTCAAAC</t>
  </si>
  <si>
    <t>CAGATACTTGAAAAGAATCAAGC</t>
  </si>
  <si>
    <t>TCACTTTGGGAAGAATTGAC</t>
  </si>
  <si>
    <t>MP1147</t>
  </si>
  <si>
    <t>MP2360</t>
  </si>
  <si>
    <t>TGAACAACAACCTTTTCTCC</t>
  </si>
  <si>
    <t xml:space="preserve">GGGTTTCACCTTGTTAGCC </t>
  </si>
  <si>
    <t xml:space="preserve">CACAAGCATGGCTCACTG </t>
  </si>
  <si>
    <t>GCGCCTGCCACTACACC</t>
  </si>
  <si>
    <t>GCAGGCCTTAAGTACTCTATTAGG</t>
  </si>
  <si>
    <t>AAGCTCAGCAAACTCCAAAC</t>
  </si>
  <si>
    <t>UTR22-father</t>
  </si>
  <si>
    <t>UTR22-Mother</t>
  </si>
  <si>
    <t>liWGS</t>
  </si>
  <si>
    <t>-</t>
  </si>
  <si>
    <t>LCL</t>
  </si>
  <si>
    <t>CTTGAACCTGCGAGGTAGAG</t>
  </si>
  <si>
    <t>CCAAATACTGCTTCAAGAGC</t>
  </si>
  <si>
    <t>AAGAGCATGCGGGATATG</t>
  </si>
  <si>
    <t>ATAGCCACTTTGGCCTGTTC</t>
  </si>
  <si>
    <t>1b</t>
  </si>
  <si>
    <t>2b</t>
  </si>
  <si>
    <t>Candidate driver classification</t>
  </si>
  <si>
    <t xml:space="preserve">Manual_control </t>
  </si>
  <si>
    <t>Redin classification</t>
  </si>
  <si>
    <t>Patient</t>
  </si>
  <si>
    <t xml:space="preserve">Patient_ID </t>
  </si>
  <si>
    <t>HPO_match</t>
  </si>
  <si>
    <t>HPO_terms</t>
  </si>
  <si>
    <t>phenomatch</t>
  </si>
  <si>
    <t>T1_direct</t>
  </si>
  <si>
    <t>T1_indirect</t>
  </si>
  <si>
    <t>T2_direct</t>
  </si>
  <si>
    <t>T2_indirect</t>
  </si>
  <si>
    <t>T3_direct</t>
  </si>
  <si>
    <t>T3_indirect</t>
  </si>
  <si>
    <t>Conclusion</t>
  </si>
  <si>
    <t>Gene</t>
  </si>
  <si>
    <t>Pubmed_ID</t>
  </si>
  <si>
    <t xml:space="preserve">Likely_pathogenic </t>
  </si>
  <si>
    <t>0.64</t>
  </si>
  <si>
    <t>FREM1 (F)</t>
  </si>
  <si>
    <t>MPDZ (T)</t>
  </si>
  <si>
    <t>MTAP (F),CDKN2A (F),CDKN2B (F)</t>
  </si>
  <si>
    <t>Partially</t>
  </si>
  <si>
    <t>EGLN1 (SNV)</t>
  </si>
  <si>
    <t>NFIB (T)</t>
  </si>
  <si>
    <t>PAK3 (T)</t>
  </si>
  <si>
    <t>VUS</t>
  </si>
  <si>
    <t>0.8</t>
  </si>
  <si>
    <t>TFAP2A (F)</t>
  </si>
  <si>
    <t>COL12A1 (d),PHIP (d)</t>
  </si>
  <si>
    <t>BMP2 (F)</t>
  </si>
  <si>
    <t>SLC17A5 (d),COL9A1 (d),MCM8 (d),KCNQ5 (d),LMBRD1 (d),MTO1 (d),RIMS1 (d)</t>
  </si>
  <si>
    <t>ELOVL4 (F),PROKR2 (F),FERMT1 (F),LCA5 (F)</t>
  </si>
  <si>
    <t>Largely</t>
  </si>
  <si>
    <t xml:space="preserve">6q13-q14.1 (d) / BMP2 (F) </t>
  </si>
  <si>
    <t>PMID: 22561202, 29904178, 20685673 / PMID: 29198724</t>
  </si>
  <si>
    <t xml:space="preserve">6q13-q14.1 (d), MYO6 (d), PHIP (d) </t>
  </si>
  <si>
    <t xml:space="preserve">PTPRZ1 (T) </t>
  </si>
  <si>
    <t>0.76</t>
  </si>
  <si>
    <t>214.71</t>
  </si>
  <si>
    <t>GJA1 (d)</t>
  </si>
  <si>
    <t>NUS1 (d),PDE10A (T)</t>
  </si>
  <si>
    <t>RSPH4A (d)</t>
  </si>
  <si>
    <t>DSE (F)</t>
  </si>
  <si>
    <t>6q22.1-22.31 (d)</t>
  </si>
  <si>
    <t>PMID: 27191798, 29456481, 26052347, 29100083</t>
  </si>
  <si>
    <t>6q22.1-22.31 (d), PDE10A (t), PLN (d), GJA1 (d)</t>
  </si>
  <si>
    <t>0.89</t>
  </si>
  <si>
    <t>PAFAH1B1 (F)</t>
  </si>
  <si>
    <t>HIC1 (F),SH2D1A (F)</t>
  </si>
  <si>
    <t xml:space="preserve">Xq25 (D) </t>
  </si>
  <si>
    <t>0.67</t>
  </si>
  <si>
    <t>HPGD (d)</t>
  </si>
  <si>
    <t>AGA (d),ATXN1 (T),VEGFC (d)</t>
  </si>
  <si>
    <t>4q34 (d)</t>
  </si>
  <si>
    <t>PMID: 19921640,  22302627</t>
  </si>
  <si>
    <t xml:space="preserve">4q34 (d) </t>
  </si>
  <si>
    <t>ABCB4 (T)</t>
  </si>
  <si>
    <t>MCTP2 (F),CHD2 (F)</t>
  </si>
  <si>
    <t xml:space="preserve">PTPRZ1 (T), CADPS2 (T) </t>
  </si>
  <si>
    <t>0.75</t>
  </si>
  <si>
    <t>RB1 (F),RAC1 (F)</t>
  </si>
  <si>
    <t>LPAR6 (F),ITM2B (F)</t>
  </si>
  <si>
    <t>RAC1 (F) / LPAR6 (F)</t>
  </si>
  <si>
    <t>PMID: 28886345/ PMID: 22385360</t>
  </si>
  <si>
    <t>13q14.2 (d)</t>
  </si>
  <si>
    <t>EPM2A (d),GRM1 (d)</t>
  </si>
  <si>
    <t>STXBP5 (T), GRM1 (T)</t>
  </si>
  <si>
    <t>CCDC88A (F),CDC73 (F)</t>
  </si>
  <si>
    <t>SPTBN1 (T)</t>
  </si>
  <si>
    <t>RASA1 (F),SLC33A1 (F)</t>
  </si>
  <si>
    <t>KCND2 (T)</t>
  </si>
  <si>
    <t>0.62</t>
  </si>
  <si>
    <t>SATB2 (T)</t>
  </si>
  <si>
    <t>ATG5 (T),RTN4IP1 (T)</t>
  </si>
  <si>
    <t xml:space="preserve">SATB2 (T) </t>
  </si>
  <si>
    <t>PMID: 29436146</t>
  </si>
  <si>
    <t>LRBA (T)</t>
  </si>
  <si>
    <t>CHAMP1 (F)</t>
  </si>
  <si>
    <t>NBN (F)</t>
  </si>
  <si>
    <t>0.12</t>
  </si>
  <si>
    <t>TRDN (T)</t>
  </si>
  <si>
    <t>PGM3 (T)</t>
  </si>
  <si>
    <t>ERCC6 (F),IRX5 (F),RGR (F)</t>
  </si>
  <si>
    <t>23.75</t>
  </si>
  <si>
    <t>FOXG1 (F)</t>
  </si>
  <si>
    <t>PCDH15 (T)</t>
  </si>
  <si>
    <t>NTNG1 (F)</t>
  </si>
  <si>
    <t xml:space="preserve">FOXG1 (F) </t>
  </si>
  <si>
    <t>PMID: 29289958</t>
  </si>
  <si>
    <t>FOXG1 (p)</t>
  </si>
  <si>
    <t>0.14</t>
  </si>
  <si>
    <t>CCND2 (d)</t>
  </si>
  <si>
    <t>NDUFA9 (d),FGF23 (d)</t>
  </si>
  <si>
    <t>KCNA1 (F)</t>
  </si>
  <si>
    <t>PMID: 24705253</t>
  </si>
  <si>
    <t>SLC33A1 (D)</t>
  </si>
  <si>
    <t>MME (F)</t>
  </si>
  <si>
    <t>PPP3CA (F)</t>
  </si>
  <si>
    <t>PPP3CA (p)</t>
  </si>
  <si>
    <t>PMID: 29432562</t>
  </si>
  <si>
    <t>EPS15L1 (d)</t>
  </si>
  <si>
    <t>NOTCH3 (F)</t>
  </si>
  <si>
    <t>0.88</t>
  </si>
  <si>
    <t>NFIX (F),DNM2 (F),SMARCA4 (F)</t>
  </si>
  <si>
    <t>RAP1A (F),KCND3 (F)</t>
  </si>
  <si>
    <t>SLC16A1 (d)</t>
  </si>
  <si>
    <t>PTPN22 (F)</t>
  </si>
  <si>
    <t>RAP1A</t>
  </si>
  <si>
    <t>PMID:26280580</t>
  </si>
  <si>
    <t>PDSS2 (d),SOBP (d)</t>
  </si>
  <si>
    <t>FIG4 (F)</t>
  </si>
  <si>
    <t>0.65</t>
  </si>
  <si>
    <t>TBL1XR1 (D),YY1 (D)</t>
  </si>
  <si>
    <t>TBL1XR1 (D)</t>
  </si>
  <si>
    <t>PMID: 28574232</t>
  </si>
  <si>
    <t>0.22</t>
  </si>
  <si>
    <t>BMPR1B (T)</t>
  </si>
  <si>
    <t>GRID2 (T),SMARCAD1 (d)</t>
  </si>
  <si>
    <t>0.5</t>
  </si>
  <si>
    <t>YWHAE (D)</t>
  </si>
  <si>
    <t>NXN (F),BHLHA9 (F),PRPF8 (F)</t>
  </si>
  <si>
    <t>PMID: 20452996</t>
  </si>
  <si>
    <t>BRCA2 (F)</t>
  </si>
  <si>
    <t>DKK1 (F),RARS2 (F)</t>
  </si>
  <si>
    <t>Proximal region of 6q</t>
  </si>
  <si>
    <t>PMID: 29904178</t>
  </si>
  <si>
    <t>PRPF31 (F)</t>
  </si>
  <si>
    <t>SOX3 (F)</t>
  </si>
  <si>
    <t>SOX3 (p)</t>
  </si>
  <si>
    <t>PMID: 27438001,  25781358 , 23603273,  21636067</t>
  </si>
  <si>
    <t>0.71</t>
  </si>
  <si>
    <t>SOX9 (F)</t>
  </si>
  <si>
    <t>SOX9 (p)</t>
  </si>
  <si>
    <t>PMID: 27706140</t>
  </si>
  <si>
    <t>NFKB1 (T)</t>
  </si>
  <si>
    <t>CENPE (F),RP1 (F),SOX17 (F)</t>
  </si>
  <si>
    <t>0.95</t>
  </si>
  <si>
    <t>EP300 (D)</t>
  </si>
  <si>
    <t>ACO2 (F)</t>
  </si>
  <si>
    <t>PMID: 27625801</t>
  </si>
  <si>
    <t>F8 (SNV)</t>
  </si>
  <si>
    <t>F8</t>
  </si>
  <si>
    <t>ClinVar:rs137852464</t>
  </si>
  <si>
    <t>SCN9A (d)</t>
  </si>
  <si>
    <t>TTN (F),HOXD13 (F)</t>
  </si>
  <si>
    <t>KIAA1715 (T),WIPF1 (T)</t>
  </si>
  <si>
    <t>CHRNA1 (F),CDCA7 (F),FREM1 (F),SCN1A (F),EXOSC3 (F),MPDZ (F),TOPORS (F),CYP7A1 (F),PLAG1 (F)</t>
  </si>
  <si>
    <t>HOXD13</t>
  </si>
  <si>
    <t>PMID: 17506097, 20425826, 23134724</t>
  </si>
  <si>
    <t xml:space="preserve">2q24.3 (d), SCN9A (d) </t>
  </si>
  <si>
    <t xml:space="preserve">d = deleted, D = duplicated, T = truncated, F = gene located in flanking region </t>
  </si>
  <si>
    <t xml:space="preserve">ID </t>
  </si>
  <si>
    <t>Donor_gene</t>
  </si>
  <si>
    <t>Donor_chr</t>
  </si>
  <si>
    <t>Donor_start_fragment</t>
  </si>
  <si>
    <t>Donor_end_fragement</t>
  </si>
  <si>
    <t>Donor_strand</t>
  </si>
  <si>
    <t>Donor_type</t>
  </si>
  <si>
    <t>Der_Donor_chr</t>
  </si>
  <si>
    <t>Der_Donor_start</t>
  </si>
  <si>
    <t>Der_Donor_end</t>
  </si>
  <si>
    <t>Acceptor_gene</t>
  </si>
  <si>
    <t>Acceptor_chr</t>
  </si>
  <si>
    <t>Acceptor_start_fragment</t>
  </si>
  <si>
    <t>Acceptor_end_fragement</t>
  </si>
  <si>
    <t>Acceptor_strand</t>
  </si>
  <si>
    <t>Acceptor_type</t>
  </si>
  <si>
    <t>Der_Acceptor_chr</t>
  </si>
  <si>
    <t>Der_Acceptor_start</t>
  </si>
  <si>
    <t>Der_Acceptor_end</t>
  </si>
  <si>
    <t>CADPS2</t>
  </si>
  <si>
    <t>122327076</t>
  </si>
  <si>
    <t>normal</t>
  </si>
  <si>
    <t>der15</t>
  </si>
  <si>
    <t>PTPRZ1</t>
  </si>
  <si>
    <t>121587860</t>
  </si>
  <si>
    <t>+</t>
  </si>
  <si>
    <t>inverted</t>
  </si>
  <si>
    <t>SLC22A2</t>
  </si>
  <si>
    <t>160668627</t>
  </si>
  <si>
    <t>der2</t>
  </si>
  <si>
    <t>LINC01473</t>
  </si>
  <si>
    <t>der6</t>
  </si>
  <si>
    <t>147816319</t>
  </si>
  <si>
    <t>160668625</t>
  </si>
  <si>
    <t>GPR75-ASB3</t>
  </si>
  <si>
    <t xml:space="preserve">KIAA1841 </t>
  </si>
  <si>
    <t>MBNL1</t>
  </si>
  <si>
    <t>der3</t>
  </si>
  <si>
    <t>KCND2</t>
  </si>
  <si>
    <t>CPED1</t>
  </si>
  <si>
    <t>der7</t>
  </si>
  <si>
    <t>MNBL1</t>
  </si>
  <si>
    <t>SATB2</t>
  </si>
  <si>
    <t>inverted duplication</t>
  </si>
  <si>
    <t>RTN4IP1</t>
  </si>
  <si>
    <t>ATG5</t>
  </si>
  <si>
    <t>GRID2</t>
  </si>
  <si>
    <t>der4</t>
  </si>
  <si>
    <t>BMPR1B</t>
  </si>
  <si>
    <t xml:space="preserve">ZC3H7B </t>
  </si>
  <si>
    <t>duplication</t>
  </si>
  <si>
    <t>der22</t>
  </si>
  <si>
    <t xml:space="preserve">XPNPEP3 </t>
  </si>
  <si>
    <t>duplicated</t>
  </si>
  <si>
    <t>RNGTT</t>
  </si>
  <si>
    <t>COL21A1</t>
  </si>
  <si>
    <t>Category</t>
  </si>
  <si>
    <t>Filename</t>
  </si>
  <si>
    <t>Version</t>
  </si>
  <si>
    <t>Description</t>
  </si>
  <si>
    <t>Reference</t>
  </si>
  <si>
    <t>Link</t>
  </si>
  <si>
    <t>Phenotype</t>
  </si>
  <si>
    <t>HPO_genes_to_phenotype</t>
  </si>
  <si>
    <t>ALL_SOURCES_FREQUENT_FEATURES_genes_to_phenotype.txt</t>
  </si>
  <si>
    <t>Build #154 (Feb 12, 2019)</t>
  </si>
  <si>
    <t>http://compbio.charite.de/jenkins/job/hpo.annotations.monthly/lastStableBuild/artifact/annotation/ALL_SOURCES_FREQUENT_FEATURES_genes_to_phenotype.txt</t>
  </si>
  <si>
    <t>HPO_obo</t>
  </si>
  <si>
    <t>hp.obo</t>
  </si>
  <si>
    <t>http://purl.obolibrary.org/obo/hp.obo</t>
  </si>
  <si>
    <t>pLI</t>
  </si>
  <si>
    <t>functional_gene_constraint/fordist_cleaned_exac_r03_march16_z_pli_rec_null_data.txt</t>
  </si>
  <si>
    <t>r03_march16</t>
  </si>
  <si>
    <t>ftp://ftp.broadinstitute.org/pub/ExAC_release/release1/functional_gene_constraint/fordist_cleaned_exac_r03_march16_z_pli_rec_null_data.txt</t>
  </si>
  <si>
    <t>RVIS</t>
  </si>
  <si>
    <t>RVIS_Unpublished_ExACv2_March2017.txt</t>
  </si>
  <si>
    <t>ExACv2_March2017</t>
  </si>
  <si>
    <t>http://genic-intolerance.org/data/RVIS_Unpublished_ExACv2_March2017.txt</t>
  </si>
  <si>
    <t>HI</t>
  </si>
  <si>
    <t>HI_Predictions_Version3.bed.gz</t>
  </si>
  <si>
    <t>Version3</t>
  </si>
  <si>
    <t>https://decipher.sanger.ac.uk/files/downloads/HI_Predictions_Version3.bed.gz</t>
  </si>
  <si>
    <t>DDG2P</t>
  </si>
  <si>
    <t>DDG2P_19_2_2019.csv</t>
  </si>
  <si>
    <t>19_2_2019</t>
  </si>
  <si>
    <t>http://www.ebi.ac.uk/gene2phenotype/downloads/DDG2P.csv.gz</t>
  </si>
  <si>
    <t>RNA</t>
  </si>
  <si>
    <t>AD,AO,BL,CO,GM12878,H1,HC,IMR90,LG,LI,LV,MES,MSC,NPC,OV,PA,PO,RV,SB,SX,TRO</t>
  </si>
  <si>
    <t>primary_cohort.gencode.hg19.FPKM.matrix</t>
  </si>
  <si>
    <t>https://www.ncbi.nlm.nih.gov/geo/query/acc.cgi?acc=GSE87112</t>
  </si>
  <si>
    <t>DHS</t>
  </si>
  <si>
    <t>genomewideCorrs_above0.7_promoterPlusMinus500kb_withGeneNames_32celltypeCategories.bed8.gz</t>
  </si>
  <si>
    <t>ftp://ftp.ebi.ac.uk/pub/databases/ensembl/encode/integration_data_jan2011/byDataType/openchrom/jan2011/dhs_gene_connectivity/genomewideCorrs_above0.7_promoterPlusMinus500kb_withGeneNames_32celltypeCategories.bed8.gz</t>
  </si>
  <si>
    <t>TADs/HiC</t>
  </si>
  <si>
    <t>AD</t>
  </si>
  <si>
    <t>schmitt2016_TADs.xlsx</t>
  </si>
  <si>
    <t>Adrenal Gland</t>
  </si>
  <si>
    <t>AO</t>
  </si>
  <si>
    <t>Aorta</t>
  </si>
  <si>
    <t>BL</t>
  </si>
  <si>
    <t>Bladder</t>
  </si>
  <si>
    <t>CO</t>
  </si>
  <si>
    <t>Prefrontal Cortex</t>
  </si>
  <si>
    <t>GM12878</t>
  </si>
  <si>
    <t>Lymphoblast cell line</t>
  </si>
  <si>
    <t>H1</t>
  </si>
  <si>
    <t>Embryonic Stem Cell</t>
  </si>
  <si>
    <t>HC</t>
  </si>
  <si>
    <t>Hippocampus</t>
  </si>
  <si>
    <t>IMR90</t>
  </si>
  <si>
    <t>Fibroblast cell</t>
  </si>
  <si>
    <t>LG</t>
  </si>
  <si>
    <t>Lung</t>
  </si>
  <si>
    <t>LI</t>
  </si>
  <si>
    <t>Liver</t>
  </si>
  <si>
    <t>LV</t>
  </si>
  <si>
    <t>Left Ventricle</t>
  </si>
  <si>
    <t>MES</t>
  </si>
  <si>
    <t>Mesendoderm Cell</t>
  </si>
  <si>
    <t>MSC</t>
  </si>
  <si>
    <t>Mesenchymal Stem Cell</t>
  </si>
  <si>
    <t>NPC</t>
  </si>
  <si>
    <t>Neural Progenitor Cell</t>
  </si>
  <si>
    <t>OV</t>
  </si>
  <si>
    <t>Ovary</t>
  </si>
  <si>
    <t>PA</t>
  </si>
  <si>
    <t>Pancreas</t>
  </si>
  <si>
    <t>PO</t>
  </si>
  <si>
    <t>Psoas Muscle</t>
  </si>
  <si>
    <t>RV</t>
  </si>
  <si>
    <t>Right ventricle</t>
  </si>
  <si>
    <t>SB</t>
  </si>
  <si>
    <t>Small Bowel</t>
  </si>
  <si>
    <t>SX</t>
  </si>
  <si>
    <t>Spleen</t>
  </si>
  <si>
    <t>TRO</t>
  </si>
  <si>
    <t>Trophoblast-like cell</t>
  </si>
  <si>
    <t>CP</t>
  </si>
  <si>
    <t>GSE77565_CP_TAD.bed.gz</t>
  </si>
  <si>
    <t>Cortical and subcortical plate (CP), consisting primarily of post-mitotic neurons</t>
  </si>
  <si>
    <t>https://www.ncbi.nlm.nih.gov/geo/query/acc.cgi?acc=GSE77565</t>
  </si>
  <si>
    <t>GZ</t>
  </si>
  <si>
    <t>GSE77565_GZ_TAD.bed.gz</t>
  </si>
  <si>
    <t>Germinal zone (GZ), containing primarily mitotically active neural progenitors</t>
  </si>
  <si>
    <t>PCHiC</t>
  </si>
  <si>
    <t>hESC</t>
  </si>
  <si>
    <t>elife-21926-supp1-v2.txt</t>
  </si>
  <si>
    <t>embryonic stem cells</t>
  </si>
  <si>
    <t>https://elifesciences.org/articles/21926/figures#SD1-data</t>
  </si>
  <si>
    <t>NEC</t>
  </si>
  <si>
    <t>neuralectodermal cells</t>
  </si>
  <si>
    <t>MK</t>
  </si>
  <si>
    <t>PCHiC_peak_matrix_cutoff5.txt</t>
  </si>
  <si>
    <t>Megakaryocytes</t>
  </si>
  <si>
    <t>https://osf.io/u8tzp/</t>
  </si>
  <si>
    <t>Ery</t>
  </si>
  <si>
    <t>Erythroblasts</t>
  </si>
  <si>
    <t>Neu</t>
  </si>
  <si>
    <t>Neutrophils</t>
  </si>
  <si>
    <t>Mon</t>
  </si>
  <si>
    <t>Monocytes</t>
  </si>
  <si>
    <t>Mac0</t>
  </si>
  <si>
    <t>Macrophages M0</t>
  </si>
  <si>
    <t>Mac1</t>
  </si>
  <si>
    <t>Macrophages M1</t>
  </si>
  <si>
    <t>Mac2</t>
  </si>
  <si>
    <t>Macrophages M2</t>
  </si>
  <si>
    <t>EP</t>
  </si>
  <si>
    <t>Endothelial precursors</t>
  </si>
  <si>
    <t>nB</t>
  </si>
  <si>
    <t>Naive B cells</t>
  </si>
  <si>
    <t>tB</t>
  </si>
  <si>
    <t>Total B cells</t>
  </si>
  <si>
    <t>FoeT</t>
  </si>
  <si>
    <t>Fetal thymus</t>
  </si>
  <si>
    <t>nCD4</t>
  </si>
  <si>
    <t>Naive CD4+ T cells</t>
  </si>
  <si>
    <t>tCD4</t>
  </si>
  <si>
    <t>Total CD4+ T cells</t>
  </si>
  <si>
    <t>naCD4</t>
  </si>
  <si>
    <t>Non-activated total CD4+ T cells</t>
  </si>
  <si>
    <t>aCD4</t>
  </si>
  <si>
    <t>Activated total CD4+ T cells</t>
  </si>
  <si>
    <t>nCD8</t>
  </si>
  <si>
    <t>Naive CD8+ T cells</t>
  </si>
  <si>
    <t>tCD8</t>
  </si>
  <si>
    <t>Total CD8+ T cells</t>
  </si>
  <si>
    <t>GSE81503_GM12878_PCHiC_merge_final_washU_text.txt</t>
  </si>
  <si>
    <t>GM12878 lymphoblastoid cells</t>
  </si>
  <si>
    <t>https://www.ncbi.nlm.nih.gov/geo/query/acc.cgi?acc=GSE81503</t>
  </si>
  <si>
    <t>KP</t>
  </si>
  <si>
    <t xml:space="preserve">GSE84660_CHiC_contacts_b2b.bed.gz and GSE84660_CHiC_contacts_b2g.bed.gz	</t>
  </si>
  <si>
    <t>Foreskin epidermal keratinocyte progenitors</t>
  </si>
  <si>
    <t>https://www.ncbi.nlm.nih.gov/geo/query/acc.cgi?acc=GSE84660 </t>
  </si>
  <si>
    <t>DK</t>
  </si>
  <si>
    <t>Foreskin epidermal differentiated keratinocytes (day 6)</t>
  </si>
  <si>
    <t xml:space="preserve">Enhancer </t>
  </si>
  <si>
    <t>ADRL.GLND.FET</t>
  </si>
  <si>
    <t>Enhancers_ADRL.GLND.FET.bed</t>
  </si>
  <si>
    <t>ChromHMM EnhG1, EnhG2, EnhA1, EnhA2 states</t>
  </si>
  <si>
    <t>BLD.CD14.MONO</t>
  </si>
  <si>
    <t>Enhancers_BLD.CD14.MONO.bed</t>
  </si>
  <si>
    <t>BLD.CD14.PC</t>
  </si>
  <si>
    <t>Enhancers_BLD.CD14.PC.bed</t>
  </si>
  <si>
    <t>BLD.CD19.PPC</t>
  </si>
  <si>
    <t>Enhancers_BLD.CD19.PPC.bed</t>
  </si>
  <si>
    <t>BLD.CD3.PPC</t>
  </si>
  <si>
    <t>Enhancers_BLD.CD3.PPC.bed</t>
  </si>
  <si>
    <t>BLD.CD4.CD25.CD127M.TREGPC</t>
  </si>
  <si>
    <t>Enhancers_BLD.CD4.CD25.CD127M.TREGPC.bed</t>
  </si>
  <si>
    <t>BLD.CD4.CD25I.CD127.TMEMPC</t>
  </si>
  <si>
    <t>Enhancers_BLD.CD4.CD25I.CD127.TMEMPC.bed</t>
  </si>
  <si>
    <t>BLD.CD4.CD25M.CD45RA.NPC</t>
  </si>
  <si>
    <t>Enhancers_BLD.CD4.CD25M.CD45RA.NPC.bed</t>
  </si>
  <si>
    <t>BLD.CD4.CD25M.CD45RO.MPC</t>
  </si>
  <si>
    <t>Enhancers_BLD.CD4.CD25M.CD45RO.MPC.bed</t>
  </si>
  <si>
    <t>BLD.CD4.CD25M.IL17M.PL.TPC</t>
  </si>
  <si>
    <t>Enhancers_BLD.CD4.CD25M.IL17M.PL.TPC.bed</t>
  </si>
  <si>
    <t>BLD.CD4.CD25M.IL17P.PL.TPC</t>
  </si>
  <si>
    <t>Enhancers_BLD.CD4.CD25M.IL17P.PL.TPC.bed</t>
  </si>
  <si>
    <t>BLD.CD4.CD25M.TPC</t>
  </si>
  <si>
    <t>Enhancers_BLD.CD4.CD25M.TPC.bed</t>
  </si>
  <si>
    <t>BLD.CD4.MPC</t>
  </si>
  <si>
    <t>Enhancers_BLD.CD4.MPC.bed</t>
  </si>
  <si>
    <t>BLD.CD4.NPC</t>
  </si>
  <si>
    <t>Enhancers_BLD.CD4.NPC.bed</t>
  </si>
  <si>
    <t>BLD.CD56.PC</t>
  </si>
  <si>
    <t>Enhancers_BLD.CD56.PC.bed</t>
  </si>
  <si>
    <t>BLD.CD8.MPC</t>
  </si>
  <si>
    <t>Enhancers_BLD.CD8.MPC.bed</t>
  </si>
  <si>
    <t>BLD.CD8.NPC</t>
  </si>
  <si>
    <t>Enhancers_BLD.CD8.NPC.bed</t>
  </si>
  <si>
    <t>BLD.DND41.CNCR</t>
  </si>
  <si>
    <t>Enhancers_BLD.DND41.CNCR.bed</t>
  </si>
  <si>
    <t>BLD.GM12878</t>
  </si>
  <si>
    <t>Enhancers_BLD.GM12878.bed</t>
  </si>
  <si>
    <t>BLD.K562.CNCR</t>
  </si>
  <si>
    <t>Enhancers_BLD.K562.CNCR.bed</t>
  </si>
  <si>
    <t>BLD.MOB.CD34.PC.F</t>
  </si>
  <si>
    <t>Enhancers_BLD.MOB.CD34.PC.F.bed</t>
  </si>
  <si>
    <t>BLD.PER.MONUC.PC</t>
  </si>
  <si>
    <t>Enhancers_BLD.PER.MONUC.PC.bed</t>
  </si>
  <si>
    <t>BONE.OSTEO</t>
  </si>
  <si>
    <t>Enhancers_BONE.OSTEO.bed</t>
  </si>
  <si>
    <t>BRN.ANG.GYR</t>
  </si>
  <si>
    <t>Enhancers_BRN.ANG.GYR.bed</t>
  </si>
  <si>
    <t>BRN.ANT.CAUD</t>
  </si>
  <si>
    <t>Enhancers_BRN.ANT.CAUD.bed</t>
  </si>
  <si>
    <t>BRN.CING.GYR</t>
  </si>
  <si>
    <t>Enhancers_BRN.CING.GYR.bed</t>
  </si>
  <si>
    <t>BRN.DL.PRFRNTL.CRTX</t>
  </si>
  <si>
    <t>Enhancers_BRN.DL.PRFRNTL.CRTX.bed</t>
  </si>
  <si>
    <t>BRN.FET.F</t>
  </si>
  <si>
    <t>Enhancers_BRN.FET.F.bed</t>
  </si>
  <si>
    <t>BRN.FET.M</t>
  </si>
  <si>
    <t>Enhancers_BRN.FET.M.bed</t>
  </si>
  <si>
    <t>BRN.HIPP.MID</t>
  </si>
  <si>
    <t>Enhancers_BRN.HIPP.MID.bed</t>
  </si>
  <si>
    <t>BRN.INF.TMP</t>
  </si>
  <si>
    <t>Enhancers_BRN.INF.TMP.bed</t>
  </si>
  <si>
    <t>BRN.NHA</t>
  </si>
  <si>
    <t>Enhancers_BRN.NHA.bed</t>
  </si>
  <si>
    <t>BRN.SUB.NIG</t>
  </si>
  <si>
    <t>Enhancers_BRN.SUB.NIG.bed</t>
  </si>
  <si>
    <t>BRST.HMEC</t>
  </si>
  <si>
    <t>Enhancers_BRST.HMEC.bed</t>
  </si>
  <si>
    <t>CRVX.HELAS3.CNCR</t>
  </si>
  <si>
    <t>Enhancers_CRVX.HELAS3.CNCR.bed</t>
  </si>
  <si>
    <t>ESC.H1</t>
  </si>
  <si>
    <t>Enhancers_ESC.H1.bed</t>
  </si>
  <si>
    <t>ESC.H9</t>
  </si>
  <si>
    <t>Enhancers_ESC.H9.bed</t>
  </si>
  <si>
    <t>ESC.HUES48</t>
  </si>
  <si>
    <t>Enhancers_ESC.HUES48.bed</t>
  </si>
  <si>
    <t>ESC.HUES64</t>
  </si>
  <si>
    <t>Enhancers_ESC.HUES64.bed</t>
  </si>
  <si>
    <t>ESC.HUES6</t>
  </si>
  <si>
    <t>Enhancers_ESC.HUES6.bed</t>
  </si>
  <si>
    <t>ESDR.CD184.ENDO</t>
  </si>
  <si>
    <t>Enhancers_ESDR.CD184.ENDO.bed</t>
  </si>
  <si>
    <t>ESDR.CD56.ECTO</t>
  </si>
  <si>
    <t>Enhancers_ESDR.CD56.ECTO.bed</t>
  </si>
  <si>
    <t>ESDR.CD56.MESO</t>
  </si>
  <si>
    <t>Enhancers_ESDR.CD56.MESO.bed</t>
  </si>
  <si>
    <t>ESDR.H1.BMP4.MESO</t>
  </si>
  <si>
    <t>Enhancers_ESDR.H1.BMP4.MESO.bed</t>
  </si>
  <si>
    <t>ESDR.H1.BMP4.TROP</t>
  </si>
  <si>
    <t>Enhancers_ESDR.H1.BMP4.TROP.bed</t>
  </si>
  <si>
    <t>ESDR.H1.MSC</t>
  </si>
  <si>
    <t>Enhancers_ESDR.H1.MSC.bed</t>
  </si>
  <si>
    <t>ESDR.H1.NEUR.PROG</t>
  </si>
  <si>
    <t>Enhancers_ESDR.H1.NEUR.PROG.bed</t>
  </si>
  <si>
    <t>FAT.ADIP.NUC</t>
  </si>
  <si>
    <t>Enhancers_FAT.ADIP.NUC.bed</t>
  </si>
  <si>
    <t>GI.CLN.MUC</t>
  </si>
  <si>
    <t>Enhancers_GI.CLN.MUC.bed</t>
  </si>
  <si>
    <t>GI.CLN.SIG</t>
  </si>
  <si>
    <t>Enhancers_GI.CLN.SIG.bed</t>
  </si>
  <si>
    <t>GI.CLN.SM.MUS</t>
  </si>
  <si>
    <t>Enhancers_GI.CLN.SM.MUS.bed</t>
  </si>
  <si>
    <t>GI.DUO.SM.MUS</t>
  </si>
  <si>
    <t>Enhancers_GI.DUO.SM.MUS.bed</t>
  </si>
  <si>
    <t>GI.ESO</t>
  </si>
  <si>
    <t>Enhancers_GI.ESO.bed</t>
  </si>
  <si>
    <t>GI.L.INT.FET</t>
  </si>
  <si>
    <t>Enhancers_GI.L.INT.FET.bed</t>
  </si>
  <si>
    <t>GI.RECT.MUC.29</t>
  </si>
  <si>
    <t>Enhancers_GI.RECT.MUC.29.bed</t>
  </si>
  <si>
    <t>GI.RECT.MUC.31</t>
  </si>
  <si>
    <t>Enhancers_GI.RECT.MUC.31.bed</t>
  </si>
  <si>
    <t>GI.RECT.SM.MUS</t>
  </si>
  <si>
    <t>Enhancers_GI.RECT.SM.MUS.bed</t>
  </si>
  <si>
    <t>GI.S.INT</t>
  </si>
  <si>
    <t>Enhancers_GI.S.INT.bed</t>
  </si>
  <si>
    <t>GI.S.INT.FET</t>
  </si>
  <si>
    <t>Enhancers_GI.S.INT.FET.bed</t>
  </si>
  <si>
    <t>GI.STMC.FET</t>
  </si>
  <si>
    <t>Enhancers_GI.STMC.FET.bed</t>
  </si>
  <si>
    <t>GI.STMC.GAST</t>
  </si>
  <si>
    <t>Enhancers_GI.STMC.GAST.bed</t>
  </si>
  <si>
    <t>GI.STMC.MUS</t>
  </si>
  <si>
    <t>Enhancers_GI.STMC.MUS.bed</t>
  </si>
  <si>
    <t>HRT.ATR.R</t>
  </si>
  <si>
    <t>Enhancers_HRT.ATR.R.bed</t>
  </si>
  <si>
    <t>HRT.VENT.L</t>
  </si>
  <si>
    <t>Enhancers_HRT.VENT.L.bed</t>
  </si>
  <si>
    <t>HRT.VNT.R</t>
  </si>
  <si>
    <t>Enhancers_HRT.VNT.R.bed</t>
  </si>
  <si>
    <t>IPSC.18</t>
  </si>
  <si>
    <t>Enhancers_IPSC.18.bed</t>
  </si>
  <si>
    <t>IPSC.20B</t>
  </si>
  <si>
    <t>Enhancers_IPSC.20B.bed</t>
  </si>
  <si>
    <t>IPSC.DF.19.11</t>
  </si>
  <si>
    <t>Enhancers_IPSC.DF.19.11.bed</t>
  </si>
  <si>
    <t>IPSC.DF.6.9</t>
  </si>
  <si>
    <t>Enhancers_IPSC.DF.6.9.bed</t>
  </si>
  <si>
    <t xml:space="preserve">Enhancer* </t>
  </si>
  <si>
    <t>LIV.ADLT</t>
  </si>
  <si>
    <t>Enhancers_LIV.ADLT.bed</t>
  </si>
  <si>
    <t>LIV.HEPG2.CNCR</t>
  </si>
  <si>
    <t>Enhancers_LIV.HEPG2.CNCR.bed</t>
  </si>
  <si>
    <t>LNG.A549.ETOH002.CNCR</t>
  </si>
  <si>
    <t>Enhancers_LNG.A549.ETOH002.CNCR.bed</t>
  </si>
  <si>
    <t>LNG</t>
  </si>
  <si>
    <t>Enhancers_LNG.bed</t>
  </si>
  <si>
    <t>LNG.IMR90</t>
  </si>
  <si>
    <t>Enhancers_LNG.IMR90.bed</t>
  </si>
  <si>
    <t>LNG.NHLF</t>
  </si>
  <si>
    <t>Enhancers_LNG.NHLF.bed</t>
  </si>
  <si>
    <t>MUS.HSMM</t>
  </si>
  <si>
    <t>Enhancers_MUS.HSMM.bed</t>
  </si>
  <si>
    <t>MUS.HSMMT</t>
  </si>
  <si>
    <t>Enhancers_MUS.HSMMT.bed</t>
  </si>
  <si>
    <t>MUS.LEG.FET</t>
  </si>
  <si>
    <t>Enhancers_MUS.LEG.FET.bed</t>
  </si>
  <si>
    <t>MUS.PSOAS</t>
  </si>
  <si>
    <t>Enhancers_MUS.PSOAS.bed</t>
  </si>
  <si>
    <t>MUS.SKLT.F</t>
  </si>
  <si>
    <t>Enhancers_MUS.SKLT.F.bed</t>
  </si>
  <si>
    <t>MUS.TRNK.FET</t>
  </si>
  <si>
    <t>Enhancers_MUS.TRNK.FET.bed</t>
  </si>
  <si>
    <t>OVRY</t>
  </si>
  <si>
    <t>Enhancers_OVRY.bed</t>
  </si>
  <si>
    <t>Palate_CS13</t>
  </si>
  <si>
    <t>Enhancers_Palate_CS13.bed</t>
  </si>
  <si>
    <t>Palate_CS14</t>
  </si>
  <si>
    <t>Enhancers_Palate_CS14.bed</t>
  </si>
  <si>
    <t>Palate_CS15</t>
  </si>
  <si>
    <t>Enhancers_Palate_CS15.bed</t>
  </si>
  <si>
    <t>Palate_CS17</t>
  </si>
  <si>
    <t>Enhancers_Palate_CS17.bed</t>
  </si>
  <si>
    <t>PANC</t>
  </si>
  <si>
    <t>Enhancers_PANC.bed</t>
  </si>
  <si>
    <t>PANC.ISLT</t>
  </si>
  <si>
    <t>Enhancers_PANC.ISLT.bed</t>
  </si>
  <si>
    <t>PLCNT.AMN</t>
  </si>
  <si>
    <t>Enhancers_PLCNT.AMN.bed</t>
  </si>
  <si>
    <t>PLCNT.FET</t>
  </si>
  <si>
    <t>Enhancers_PLCNT.FET.bed</t>
  </si>
  <si>
    <t>SKIN.NHDFAD</t>
  </si>
  <si>
    <t>Enhancers_SKIN.NHDFAD.bed</t>
  </si>
  <si>
    <t>SKIN.NHEK</t>
  </si>
  <si>
    <t>Enhancers_SKIN.NHEK.bed</t>
  </si>
  <si>
    <t>SKIN.PEN.FRSK.FIB.01</t>
  </si>
  <si>
    <t>Enhancers_SKIN.PEN.FRSK.FIB.01.bed</t>
  </si>
  <si>
    <t>SKIN.PEN.FRSK.FIB.02</t>
  </si>
  <si>
    <t>Enhancers_SKIN.PEN.FRSK.FIB.02.bed</t>
  </si>
  <si>
    <t>SKIN.PEN.FRSK.KER.03</t>
  </si>
  <si>
    <t>Enhancers_SKIN.PEN.FRSK.KER.03.bed</t>
  </si>
  <si>
    <t>SKIN.PEN.FRSK.MEL.01</t>
  </si>
  <si>
    <t>Enhancers_SKIN.PEN.FRSK.MEL.01.bed</t>
  </si>
  <si>
    <t>SKIN.PEN.FRSK.MEL.03</t>
  </si>
  <si>
    <t>Enhancers_SKIN.PEN.FRSK.MEL.03.bed</t>
  </si>
  <si>
    <t>SPLN</t>
  </si>
  <si>
    <t>Enhancers_SPLN.bed</t>
  </si>
  <si>
    <t>STRM.CHON.MRW.DR.MSC</t>
  </si>
  <si>
    <t>Enhancers_STRM.CHON.MRW.DR.MSC.bed</t>
  </si>
  <si>
    <t>STRM.MRW.MSC</t>
  </si>
  <si>
    <t>Enhancers_STRM.MRW.MSC.bed</t>
  </si>
  <si>
    <t>THYM</t>
  </si>
  <si>
    <t>Enhancers_THYM.bed</t>
  </si>
  <si>
    <t>THYM.FET</t>
  </si>
  <si>
    <t>Enhancers_THYM.FET.bed</t>
  </si>
  <si>
    <t>VAS.AOR</t>
  </si>
  <si>
    <t>Enhancers_VAS.AOR.bed</t>
  </si>
  <si>
    <t>VAS.HUVEC</t>
  </si>
  <si>
    <t>Enhancers_VAS.HUVEC.bed</t>
  </si>
  <si>
    <t>* = Only used for visualization</t>
  </si>
  <si>
    <t>HPO_id</t>
  </si>
  <si>
    <t>chr1</t>
  </si>
  <si>
    <t>der1</t>
  </si>
  <si>
    <t>chr2</t>
  </si>
  <si>
    <t>ori</t>
  </si>
  <si>
    <t>type</t>
  </si>
  <si>
    <t>cyto1</t>
  </si>
  <si>
    <t>Previous_diagnosis</t>
  </si>
  <si>
    <t>U1</t>
  </si>
  <si>
    <t>HP:0001249,HP:0001256</t>
  </si>
  <si>
    <t>Duplication</t>
  </si>
  <si>
    <t>1p36.11-p35.3</t>
  </si>
  <si>
    <t>U2</t>
  </si>
  <si>
    <t>Deletion</t>
  </si>
  <si>
    <t>1p13.2-p12</t>
  </si>
  <si>
    <t>Pathogenic</t>
  </si>
  <si>
    <t>U3</t>
  </si>
  <si>
    <t>HP:0001328</t>
  </si>
  <si>
    <t>1q21.1-q21.2</t>
  </si>
  <si>
    <t>U4</t>
  </si>
  <si>
    <t>U5</t>
  </si>
  <si>
    <t>U6</t>
  </si>
  <si>
    <t>HP:0001263,HP:0001999</t>
  </si>
  <si>
    <t>U7</t>
  </si>
  <si>
    <t>U8</t>
  </si>
  <si>
    <t>U9</t>
  </si>
  <si>
    <t>U10</t>
  </si>
  <si>
    <t>U11</t>
  </si>
  <si>
    <t>U12</t>
  </si>
  <si>
    <t>U</t>
  </si>
  <si>
    <t>HP:0000270,HP:0001249,HP:0001252</t>
  </si>
  <si>
    <t>1q21.3</t>
  </si>
  <si>
    <t>U13</t>
  </si>
  <si>
    <t>HP:0000252</t>
  </si>
  <si>
    <t>1q43-q44</t>
  </si>
  <si>
    <t>U14</t>
  </si>
  <si>
    <t>HP:0004322</t>
  </si>
  <si>
    <t>2p21</t>
  </si>
  <si>
    <t>U15</t>
  </si>
  <si>
    <t>2p16.3</t>
  </si>
  <si>
    <t>U16</t>
  </si>
  <si>
    <t>2p16.1-p15</t>
  </si>
  <si>
    <t>U17</t>
  </si>
  <si>
    <t>HP:0001249</t>
  </si>
  <si>
    <t>2q23.1</t>
  </si>
  <si>
    <t>U18</t>
  </si>
  <si>
    <t>U19</t>
  </si>
  <si>
    <t>2q31.2</t>
  </si>
  <si>
    <t>U20</t>
  </si>
  <si>
    <t>2q33.1</t>
  </si>
  <si>
    <t>U21</t>
  </si>
  <si>
    <t>2q37.3</t>
  </si>
  <si>
    <t>U22</t>
  </si>
  <si>
    <t>3q29</t>
  </si>
  <si>
    <t>U23</t>
  </si>
  <si>
    <t>4q33-q34.1</t>
  </si>
  <si>
    <t>U24</t>
  </si>
  <si>
    <t>HP:0001999,HP:0004322</t>
  </si>
  <si>
    <t>5q11.2</t>
  </si>
  <si>
    <t>U25</t>
  </si>
  <si>
    <t>5q14.3</t>
  </si>
  <si>
    <t>U26</t>
  </si>
  <si>
    <t>6q14.3-q16.1</t>
  </si>
  <si>
    <t>U27</t>
  </si>
  <si>
    <t>6q24.3</t>
  </si>
  <si>
    <t>U28</t>
  </si>
  <si>
    <t>7q11.22</t>
  </si>
  <si>
    <t>U29</t>
  </si>
  <si>
    <t>HP:0000929,HP:0001508</t>
  </si>
  <si>
    <t>7q11.23</t>
  </si>
  <si>
    <t>U30</t>
  </si>
  <si>
    <t>U31</t>
  </si>
  <si>
    <t>HP:0010880</t>
  </si>
  <si>
    <t>U32</t>
  </si>
  <si>
    <t>HP:0001627</t>
  </si>
  <si>
    <t>U33</t>
  </si>
  <si>
    <t>HP:0000717</t>
  </si>
  <si>
    <t>7q22.3-q31.1</t>
  </si>
  <si>
    <t>U34</t>
  </si>
  <si>
    <t>8p23.3-p23.1</t>
  </si>
  <si>
    <t>U35</t>
  </si>
  <si>
    <t>8p23.1</t>
  </si>
  <si>
    <t>U36</t>
  </si>
  <si>
    <t>U37</t>
  </si>
  <si>
    <t>8q22.2</t>
  </si>
  <si>
    <t>U38</t>
  </si>
  <si>
    <t>8q24.23-q24.3</t>
  </si>
  <si>
    <t>U39</t>
  </si>
  <si>
    <t>8q24.3</t>
  </si>
  <si>
    <t>U40</t>
  </si>
  <si>
    <t>HP:0001249,HP:0001256,HP:0002342</t>
  </si>
  <si>
    <t>9p24.2</t>
  </si>
  <si>
    <t>U41</t>
  </si>
  <si>
    <t>9p13.3-p13.2</t>
  </si>
  <si>
    <t>U42</t>
  </si>
  <si>
    <t>9q22.2-q22.32</t>
  </si>
  <si>
    <t>U43</t>
  </si>
  <si>
    <t>9q22.31-q22.32</t>
  </si>
  <si>
    <t>U44</t>
  </si>
  <si>
    <t>9q31.1-q31.3</t>
  </si>
  <si>
    <t>U45</t>
  </si>
  <si>
    <t>9q32-q33.2</t>
  </si>
  <si>
    <t>U46</t>
  </si>
  <si>
    <t>10p13-p12.31</t>
  </si>
  <si>
    <t>U47</t>
  </si>
  <si>
    <t>Homozygous deletion</t>
  </si>
  <si>
    <t>11q13.5</t>
  </si>
  <si>
    <t>U48</t>
  </si>
  <si>
    <t>11q23.3</t>
  </si>
  <si>
    <t>U49</t>
  </si>
  <si>
    <t>12p13.33</t>
  </si>
  <si>
    <t>U50</t>
  </si>
  <si>
    <t>12q13.12</t>
  </si>
  <si>
    <t>U51</t>
  </si>
  <si>
    <t>HP:0002342,HP:0200007</t>
  </si>
  <si>
    <t>12q24.21</t>
  </si>
  <si>
    <t>U52</t>
  </si>
  <si>
    <t>HP:0001249,HP:0001627</t>
  </si>
  <si>
    <t>13q12.11</t>
  </si>
  <si>
    <t>U53</t>
  </si>
  <si>
    <t>14q32.2</t>
  </si>
  <si>
    <t>U54</t>
  </si>
  <si>
    <t>HP:0001250,HP:0002384</t>
  </si>
  <si>
    <t>15q11.2</t>
  </si>
  <si>
    <t>U55</t>
  </si>
  <si>
    <t>HP:0000239,HP:0010808</t>
  </si>
  <si>
    <t>U56</t>
  </si>
  <si>
    <t>U57</t>
  </si>
  <si>
    <t>U58</t>
  </si>
  <si>
    <t>U59</t>
  </si>
  <si>
    <t>15q11.2-q13.1</t>
  </si>
  <si>
    <t>U60</t>
  </si>
  <si>
    <t>HP:0001290</t>
  </si>
  <si>
    <t>U61</t>
  </si>
  <si>
    <t>U62</t>
  </si>
  <si>
    <t>HP:0001539</t>
  </si>
  <si>
    <t>U63</t>
  </si>
  <si>
    <t>HP:0001250</t>
  </si>
  <si>
    <t>15q11.2-q13.3</t>
  </si>
  <si>
    <t>U64</t>
  </si>
  <si>
    <t>U65</t>
  </si>
  <si>
    <t>U66</t>
  </si>
  <si>
    <t>15q13.2-q13.3</t>
  </si>
  <si>
    <t>U67</t>
  </si>
  <si>
    <t>HP:0000098,HP:0001256</t>
  </si>
  <si>
    <t>U68</t>
  </si>
  <si>
    <t>U69</t>
  </si>
  <si>
    <t>U70</t>
  </si>
  <si>
    <t>U71</t>
  </si>
  <si>
    <t>U72</t>
  </si>
  <si>
    <t>U73</t>
  </si>
  <si>
    <t>U74</t>
  </si>
  <si>
    <t>U75</t>
  </si>
  <si>
    <t>15q14</t>
  </si>
  <si>
    <t>U76</t>
  </si>
  <si>
    <t>HP:0001508,HP:0001999</t>
  </si>
  <si>
    <t>15q26.3</t>
  </si>
  <si>
    <t>U77</t>
  </si>
  <si>
    <t>16p13.3</t>
  </si>
  <si>
    <t>U78</t>
  </si>
  <si>
    <t>16p13.11</t>
  </si>
  <si>
    <t>U79</t>
  </si>
  <si>
    <t>U80</t>
  </si>
  <si>
    <t>U81</t>
  </si>
  <si>
    <t>U82</t>
  </si>
  <si>
    <t>U83</t>
  </si>
  <si>
    <t>16p11.2</t>
  </si>
  <si>
    <t>U84</t>
  </si>
  <si>
    <t>U85</t>
  </si>
  <si>
    <t>HP:0000098,HP:0001513</t>
  </si>
  <si>
    <t>U86</t>
  </si>
  <si>
    <t>U87</t>
  </si>
  <si>
    <t>U88</t>
  </si>
  <si>
    <t>U89</t>
  </si>
  <si>
    <t>U90</t>
  </si>
  <si>
    <t>HP:0001263</t>
  </si>
  <si>
    <t>U91</t>
  </si>
  <si>
    <t>U92</t>
  </si>
  <si>
    <t>HP:0000069,HP:0001999</t>
  </si>
  <si>
    <t>U93</t>
  </si>
  <si>
    <t>U94</t>
  </si>
  <si>
    <t>U95</t>
  </si>
  <si>
    <t>16q21</t>
  </si>
  <si>
    <t>16q22.2</t>
  </si>
  <si>
    <t>U96</t>
  </si>
  <si>
    <t>16q23.3-q24.3</t>
  </si>
  <si>
    <t>U97</t>
  </si>
  <si>
    <t>HP:0001249,HP:0001999</t>
  </si>
  <si>
    <t>16q24.1-q24.3</t>
  </si>
  <si>
    <t>U98</t>
  </si>
  <si>
    <t>HP:0000750</t>
  </si>
  <si>
    <t>16q24.2</t>
  </si>
  <si>
    <t>16q24.2-q24.3</t>
  </si>
  <si>
    <t>U99</t>
  </si>
  <si>
    <t>17p13.3-p13.2</t>
  </si>
  <si>
    <t>U100</t>
  </si>
  <si>
    <t>17p13.3</t>
  </si>
  <si>
    <t>U101</t>
  </si>
  <si>
    <t>HP:0000478,HP:0001270</t>
  </si>
  <si>
    <t>U102</t>
  </si>
  <si>
    <t>17p13.1</t>
  </si>
  <si>
    <t>U103</t>
  </si>
  <si>
    <t>17p12</t>
  </si>
  <si>
    <t>U104</t>
  </si>
  <si>
    <t>17p11.2</t>
  </si>
  <si>
    <t>U105</t>
  </si>
  <si>
    <t>17q11.2</t>
  </si>
  <si>
    <t>U106</t>
  </si>
  <si>
    <t>HP:0000951</t>
  </si>
  <si>
    <t>U107</t>
  </si>
  <si>
    <t>HP:0000077,HP:0010943</t>
  </si>
  <si>
    <t>17q12</t>
  </si>
  <si>
    <t>U108</t>
  </si>
  <si>
    <t>U109</t>
  </si>
  <si>
    <t>17q21.31</t>
  </si>
  <si>
    <t>U110</t>
  </si>
  <si>
    <t>HP:0001250,HP:0001328</t>
  </si>
  <si>
    <t>18q22.1</t>
  </si>
  <si>
    <t>U111</t>
  </si>
  <si>
    <t>18q22.3-q23</t>
  </si>
  <si>
    <t>U112</t>
  </si>
  <si>
    <t>19p13.3</t>
  </si>
  <si>
    <t>U113</t>
  </si>
  <si>
    <t>U114</t>
  </si>
  <si>
    <t>19p13.11</t>
  </si>
  <si>
    <t>U115</t>
  </si>
  <si>
    <t>HP:0002817</t>
  </si>
  <si>
    <t>19q13.32</t>
  </si>
  <si>
    <t>U116</t>
  </si>
  <si>
    <t>19q13.42</t>
  </si>
  <si>
    <t>U117</t>
  </si>
  <si>
    <t>19q13.42-q13.43</t>
  </si>
  <si>
    <t>U118</t>
  </si>
  <si>
    <t>HP:0001270,HP:0004322</t>
  </si>
  <si>
    <t>20p13</t>
  </si>
  <si>
    <t>U119</t>
  </si>
  <si>
    <t>20p12.3-p12.1</t>
  </si>
  <si>
    <t>20q13.33</t>
  </si>
  <si>
    <t>U120</t>
  </si>
  <si>
    <t>HP:0001249,HP:0001250,HP:0001263,HP:0010864</t>
  </si>
  <si>
    <t>22q11.21</t>
  </si>
  <si>
    <t>U121</t>
  </si>
  <si>
    <t>HP:0001249,HP:0002342</t>
  </si>
  <si>
    <t>U122</t>
  </si>
  <si>
    <t>HP:0000750,HP:0001508,HP:0004322</t>
  </si>
  <si>
    <t>U123</t>
  </si>
  <si>
    <t>U124</t>
  </si>
  <si>
    <t>U125</t>
  </si>
  <si>
    <t>U126</t>
  </si>
  <si>
    <t>U127</t>
  </si>
  <si>
    <t>U128</t>
  </si>
  <si>
    <t>U129</t>
  </si>
  <si>
    <t>U130</t>
  </si>
  <si>
    <t>U131</t>
  </si>
  <si>
    <t>U132</t>
  </si>
  <si>
    <t>U133</t>
  </si>
  <si>
    <t>U134</t>
  </si>
  <si>
    <t>U135</t>
  </si>
  <si>
    <t>U136</t>
  </si>
  <si>
    <t>HP:0001270</t>
  </si>
  <si>
    <t>22q11.21-q11.22</t>
  </si>
  <si>
    <t>U137</t>
  </si>
  <si>
    <t>U138</t>
  </si>
  <si>
    <t>22q13.2</t>
  </si>
  <si>
    <t>U139</t>
  </si>
  <si>
    <t>22q13.31-q13.33</t>
  </si>
  <si>
    <t>U140</t>
  </si>
  <si>
    <t>U141</t>
  </si>
  <si>
    <t>22q13.33</t>
  </si>
  <si>
    <t>U142</t>
  </si>
  <si>
    <t>HP:0000717,HP:0001249,HP:0002342</t>
  </si>
  <si>
    <t>U143</t>
  </si>
  <si>
    <t>HP:0000750,HP:0007018</t>
  </si>
  <si>
    <t>U144</t>
  </si>
  <si>
    <t>Xp22.33</t>
  </si>
  <si>
    <t>U145</t>
  </si>
  <si>
    <t>Xp22.31</t>
  </si>
  <si>
    <t>U146</t>
  </si>
  <si>
    <t>U147</t>
  </si>
  <si>
    <t>U148</t>
  </si>
  <si>
    <t>U149</t>
  </si>
  <si>
    <t>U150</t>
  </si>
  <si>
    <t>U151</t>
  </si>
  <si>
    <t>U152</t>
  </si>
  <si>
    <t>Xq22.1</t>
  </si>
  <si>
    <t>U153</t>
  </si>
  <si>
    <t>Xq28</t>
  </si>
  <si>
    <t>U154</t>
  </si>
  <si>
    <t>PAFAH1B1 (d)</t>
  </si>
  <si>
    <t>PRPF8 (d)</t>
  </si>
  <si>
    <t>INPP5K (d),VPS53 (d),WDR81 (d),DPH1 (d),GEMIN4 (d),HIC1 (d),NXN (d),YWHAE (d)</t>
  </si>
  <si>
    <t>20.71</t>
  </si>
  <si>
    <t>PRPF8 (F)</t>
  </si>
  <si>
    <t>0.86</t>
  </si>
  <si>
    <t>TP53 (d)</t>
  </si>
  <si>
    <t>CHRNB1 (d)</t>
  </si>
  <si>
    <t>WRAP53 (d),MPDU1 (d)</t>
  </si>
  <si>
    <t>TMEM107 (F),SLC13A5 (F),GUCY2D (F)</t>
  </si>
  <si>
    <t>PMP22 (D)</t>
  </si>
  <si>
    <t>RAI1 (D)</t>
  </si>
  <si>
    <t>FLCN (D),FLII (D)</t>
  </si>
  <si>
    <t>0.4</t>
  </si>
  <si>
    <t>SUZ12 (d)</t>
  </si>
  <si>
    <t>RNF135 (d)</t>
  </si>
  <si>
    <t>HNF1B (d)</t>
  </si>
  <si>
    <t>PIGW (d)</t>
  </si>
  <si>
    <t>MAPT (D)</t>
  </si>
  <si>
    <t>GJA8 (d)</t>
  </si>
  <si>
    <t>TXNL4A (d)</t>
  </si>
  <si>
    <t>KCNQ2 (F)</t>
  </si>
  <si>
    <t>ABCA7 (d)</t>
  </si>
  <si>
    <t>SOX18 (F)</t>
  </si>
  <si>
    <t>EEF1A2 (D),GAMT (d),NDUFS7 (d),APC2 (d),GPX4 (d),REEP6 (d),STK11 (d),TCF3 (d)</t>
  </si>
  <si>
    <t>RTEL1 (F),DNAJC5 (F),PRPF6 (F)</t>
  </si>
  <si>
    <t>ABCA7 (F)</t>
  </si>
  <si>
    <t>PIK3R2 (F)</t>
  </si>
  <si>
    <t>CPAMD8 (d),EPS15L1 (d)</t>
  </si>
  <si>
    <t>PRKCG (D)</t>
  </si>
  <si>
    <t>MBOAT7 (F)</t>
  </si>
  <si>
    <t>DNAAF3 (d),TNNT1 (d)</t>
  </si>
  <si>
    <t>CSNK2A1 (d)</t>
  </si>
  <si>
    <t>TBC1D20 (d),SLC52A3 (d),RBCK1 (d)</t>
  </si>
  <si>
    <t>NDUFAF5 (D),SNAP25 (D)</t>
  </si>
  <si>
    <t>TBX1 (d)</t>
  </si>
  <si>
    <t>SLC25A1 (d),TANGO2 (d),ARVCF (d),CDC45 (d),COMT (d),DGCR2 (d),DGCR6 (d),HIRA (d),PRODH (d),TUBA8 (d),UFD1L (d),USP18 (d)</t>
  </si>
  <si>
    <t>CECR1 (F)</t>
  </si>
  <si>
    <t>SLC25A1 (d),TANGO2 (d),ARVCF (d),CDC45 (d),COMT (d),DGCR2 (d),DGCR6 (d),HIRA (d),PI4KA (d),PRODH (d),UFD1L (d)</t>
  </si>
  <si>
    <t>SNAP29 (F)</t>
  </si>
  <si>
    <t>CDC45 (d),SLC25A1 (d),SNAP29 (d),TANGO2 (d),ARVCF (d),COMT (d),CRKL (d),DGCR2 (d),DGCR6 (d),HIRA (d),LZTR1 (d),PI4KA (d),PRODH (d),UFD1L (d)</t>
  </si>
  <si>
    <t>ARVCF (d),COMT (d),DGCR2 (d),DGCR6 (d),HIRA (d),UFD1L (d)</t>
  </si>
  <si>
    <t>SLC25A1 (d),TANGO2 (d),CDC45 (d),PRODH (d)</t>
  </si>
  <si>
    <t>TBX1 (D)</t>
  </si>
  <si>
    <t>TBX1 (d),HIRA (d),LZTR1 (d)</t>
  </si>
  <si>
    <t>ARVCF (d),COMT (d),DGCR2 (d),DGCR6 (d),UFD1L (d)</t>
  </si>
  <si>
    <t>SLC25A1 (d),SNAP29 (d),TANGO2 (d),CDC45 (d),CRKL (d),PI4KA (d),PRODH (d),SCARF2 (d),SERPIND1 (d),TXNRD2 (d)</t>
  </si>
  <si>
    <t>110.59</t>
  </si>
  <si>
    <t>HIRA (d),LZTR1 (d),TBX1 (d)</t>
  </si>
  <si>
    <t>CDC45 (d),SCARF2 (d),SNAP29 (d),CRKL (d),PI4KA (d),SLC25A1 (d),TANGO2 (d)</t>
  </si>
  <si>
    <t>SLC25A1 (d),SNAP29 (d),TANGO2 (d),ARVCF (d),CDC45 (d),COMT (d),CRKL (d),DGCR2 (d),DGCR6 (d),HIRA (d),PI4KA (d),PRODH (d),UFD1L (d)</t>
  </si>
  <si>
    <t>CDC45 (d),SNAP29 (d),SCARF2 (d),SLC25A1 (d),TANGO2 (d),CRKL (d),PI4KA (d),PRODH (d),SERPIND1 (d),TXNRD2 (d)</t>
  </si>
  <si>
    <t>ARVCF (D),COMT (D),DGCR2 (D),DGCR6 (D),HIRA (D),LZTR1 (D),UFD1L (D)</t>
  </si>
  <si>
    <t>TPM3 (d),GATAD2B (d)</t>
  </si>
  <si>
    <t>RPS27 (d)</t>
  </si>
  <si>
    <t>ADAR (F)</t>
  </si>
  <si>
    <t>ARVCF (D),COMT (D),HIRA (D),UFD1L (D)</t>
  </si>
  <si>
    <t>CDC45 (d),CRKL (d),PRODH (d),SCARF2 (d),SERPIND1 (d),SNAP29 (d),TANGO2 (d),TXNRD2 (d)</t>
  </si>
  <si>
    <t>CDC45 (d),SCARF2 (d),SNAP29 (d),CRKL (d),PI4KA (d),SERPIND1 (d),SLC25A1 (d),TANGO2 (d),TXNRD2 (d)</t>
  </si>
  <si>
    <t>TBX1 (D),HIRA (D)</t>
  </si>
  <si>
    <t>ARVCF (D),COMT (D),UFD1L (D),DGCR2 (D),DGCR6 (D),LZTR1 (D)</t>
  </si>
  <si>
    <t>ARVCF (D),COMT (D),UFD1L (D)</t>
  </si>
  <si>
    <t>ARVCF (d),COMT (d),TANGO2 (d)</t>
  </si>
  <si>
    <t>SLC25A1 (F),DGCR2 (F),UFD1L (F)</t>
  </si>
  <si>
    <t>MAPK1 (d)</t>
  </si>
  <si>
    <t>LZTR1 (F)</t>
  </si>
  <si>
    <t>BCR (F)</t>
  </si>
  <si>
    <t>NAGA (d)</t>
  </si>
  <si>
    <t>36.08</t>
  </si>
  <si>
    <t>SHANK3 (d)</t>
  </si>
  <si>
    <t>ATXN10 (d)</t>
  </si>
  <si>
    <t>TUBGCP6 (d),ARSA (d),TYMP (d),ALG12 (d),CHKB (d),FBLN1 (d),MLC1 (d),SBF1 (d),SCO2 (d)</t>
  </si>
  <si>
    <t>AKT3 (d),HNRNPU (d),ZBTB18 (d)</t>
  </si>
  <si>
    <t>NLRP3 (d)</t>
  </si>
  <si>
    <t>FH (F)</t>
  </si>
  <si>
    <t>COX20 (d),SDCCAG8 (d)</t>
  </si>
  <si>
    <t>ATXN10 (d),SHANK3 (d)</t>
  </si>
  <si>
    <t>ARSA (d),TUBGCP6 (d),TYMP (d),CHKB (d),ALG12 (d),MLC1 (d),SBF1 (d),SCO2 (d)</t>
  </si>
  <si>
    <t>ARSA (d),TYMP (d),CHKB (d),SBF1 (d),SCO2 (d)</t>
  </si>
  <si>
    <t>ARSA (d),TYMP (d),CHKB (d),SCO2 (d)</t>
  </si>
  <si>
    <t>STS (d)</t>
  </si>
  <si>
    <t>NLGN4X (F)</t>
  </si>
  <si>
    <t>EPCAM (d),MSH2 (d)</t>
  </si>
  <si>
    <t>STS (D)</t>
  </si>
  <si>
    <t>PCDH19 (d)</t>
  </si>
  <si>
    <t>341.5</t>
  </si>
  <si>
    <t>FLNA (D),L1CAM (D),MECP2 (D)</t>
  </si>
  <si>
    <t>ABCD1 (F),LAGE3 (F),SLC6A8 (F),BGN (F),BCAP31 (F),IKBKG (F)</t>
  </si>
  <si>
    <t>NAA10 (D),EMD (D)</t>
  </si>
  <si>
    <t>ATP2B3 (F),RAB39B (F),GDI1 (F),SSR4 (F),TAZ (F)</t>
  </si>
  <si>
    <t>75.72</t>
  </si>
  <si>
    <t>FLNA (D),MECP2 (D)</t>
  </si>
  <si>
    <t>L1CAM (F),LAGE3 (F),SLC6A8 (F)</t>
  </si>
  <si>
    <t>NAA10 (D)</t>
  </si>
  <si>
    <t>ABCD1 (F),ATP2B3 (F),RAB39B (F),BCAP31 (F),GDI1 (F),IKBKG (F),TAZ (F)</t>
  </si>
  <si>
    <t>0.33</t>
  </si>
  <si>
    <t>NRXN1 (d)</t>
  </si>
  <si>
    <t>BCL11A (D)</t>
  </si>
  <si>
    <t>MBD5 (d)</t>
  </si>
  <si>
    <t>11.87</t>
  </si>
  <si>
    <t>TTN (d)</t>
  </si>
  <si>
    <t>PDE11A (F)</t>
  </si>
  <si>
    <t>SATB2 (d)</t>
  </si>
  <si>
    <t>KIF1A (d)</t>
  </si>
  <si>
    <t>HDAC4 (d)</t>
  </si>
  <si>
    <t>NDUFA10 (d),D2HGDH (d)</t>
  </si>
  <si>
    <t>KIF1A (F)</t>
  </si>
  <si>
    <t>ANKRD11 (D),JPH3 (D),D2HGDH (d)</t>
  </si>
  <si>
    <t>AGXT (F)</t>
  </si>
  <si>
    <t>MAP3K1 (d)</t>
  </si>
  <si>
    <t>RASA1 (d)</t>
  </si>
  <si>
    <t>RARS2 (d),SLC35A1 (d)</t>
  </si>
  <si>
    <t>AUTS2 (d)</t>
  </si>
  <si>
    <t>BAZ1B (D),ELN (D),GTF2IRD1 (D)</t>
  </si>
  <si>
    <t>CLIP2 (D),GTF2I (D),LIMK1 (D),MLXIPL (D),RFC2 (D),TBL2 (D)</t>
  </si>
  <si>
    <t>NRAS (d)</t>
  </si>
  <si>
    <t>NGF (d),TBX15 (d),TSHB (d),VANGL1 (d)</t>
  </si>
  <si>
    <t>WARS2 (F)</t>
  </si>
  <si>
    <t>ELN (d),BAZ1B (d),GTF2IRD1 (d)</t>
  </si>
  <si>
    <t>CLIP2 (d),GTF2I (d),LIMK1 (d),MLXIPL (d),RFC2 (d),TBL2 (d)</t>
  </si>
  <si>
    <t>BAZ1B (D),CLIP2 (D),ELN (D),GTF2I (D),GTF2IRD1 (D),LIMK1 (D),RFC2 (D),TBL2 (D)</t>
  </si>
  <si>
    <t>81.19</t>
  </si>
  <si>
    <t>ELN (d)</t>
  </si>
  <si>
    <t>CLIP2 (d),LIMK1 (d),RFC2 (d)</t>
  </si>
  <si>
    <t>BAZ1B (F),GTF2IRD1 (F)</t>
  </si>
  <si>
    <t>GTF2I (F),MLXIPL (F),TBL2 (F)</t>
  </si>
  <si>
    <t>MCPH1 (d),ARHGEF10 (d)</t>
  </si>
  <si>
    <t>GATA4 (d)</t>
  </si>
  <si>
    <t>CTSB (d)</t>
  </si>
  <si>
    <t>VPS13B (d)</t>
  </si>
  <si>
    <t>PLEC (D)</t>
  </si>
  <si>
    <t>PUF60 (F)</t>
  </si>
  <si>
    <t>PEX11B (d),GJA8 (d),RBM8A (d)</t>
  </si>
  <si>
    <t>GNE (d),RUSC2 (d),TPM2 (d)</t>
  </si>
  <si>
    <t>VCP (F)</t>
  </si>
  <si>
    <t>EXOSC3 (d),GBA2 (d)</t>
  </si>
  <si>
    <t>FANCG (F),PIGO (F)</t>
  </si>
  <si>
    <t>PTCH1 (D)</t>
  </si>
  <si>
    <t>0.78</t>
  </si>
  <si>
    <t>PTCH1 (d)</t>
  </si>
  <si>
    <t>FANCC (d),FBP1 (d)</t>
  </si>
  <si>
    <t>FKTN (d),MUSK (d),FRRS1L (d),ABCA1 (d),IKBKAP (d)</t>
  </si>
  <si>
    <t>CDK5RAP2 (d),ALAD (d),COL27A1 (d),PRPF4 (d),TLR4 (d),TRIM32 (d)</t>
  </si>
  <si>
    <t>FRMD4A (d),CUBN (d),PTPLA (d)</t>
  </si>
  <si>
    <t>MYO7A (F)</t>
  </si>
  <si>
    <t>ACER3 (F)</t>
  </si>
  <si>
    <t>HMBS (D),CBL (D)</t>
  </si>
  <si>
    <t>KMT2A (F),ARCN1 (F)</t>
  </si>
  <si>
    <t>SORL1 (F)</t>
  </si>
  <si>
    <t>WNK1 (d)</t>
  </si>
  <si>
    <t>KMT2D (D)</t>
  </si>
  <si>
    <t>COL2A1 (F),TUBA1A (F)</t>
  </si>
  <si>
    <t>MED13L (d)</t>
  </si>
  <si>
    <t>YY1 (d)</t>
  </si>
  <si>
    <t>NIPA1 (D)</t>
  </si>
  <si>
    <t>NIPA1 (d)</t>
  </si>
  <si>
    <t>GABRB3 (d),MAGEL2 (d),UBE3A (d)</t>
  </si>
  <si>
    <t>MKRN3 (d),NDN (d),NIPA1 (d),NPAP1 (d),SNORD115-1 (d),SNORD116-1 (d)</t>
  </si>
  <si>
    <t>GABRB3 (d),UBE3A (d)</t>
  </si>
  <si>
    <t>MAGEL2 (d),MKRN3 (d),NDN (d),NIPA1 (d),NPAP1 (d),SNORD115-1 (d),SNORD116-1 (d)</t>
  </si>
  <si>
    <t>0.83</t>
  </si>
  <si>
    <t>8.44</t>
  </si>
  <si>
    <t>MAGEL2 (d)</t>
  </si>
  <si>
    <t>FAN1 (d),MKRN3 (d),NDN (d),NPAP1 (d),SNORD115-1 (d),SNORD116-1 (d)</t>
  </si>
  <si>
    <t>GABRB3 (D),MAGEL2 (D),UBE3A (D)</t>
  </si>
  <si>
    <t>MKRN3 (D),NDN (D),NPAP1 (D),SNORD115-1 (D),SNORD116-1 (D)</t>
  </si>
  <si>
    <t>MAGEL2 (D),UBE3A (D),GABRB3 (D)</t>
  </si>
  <si>
    <t>FAN1 (d),KLF13 (d)</t>
  </si>
  <si>
    <t>FAN1 (d)</t>
  </si>
  <si>
    <t>MEIS2 (d)</t>
  </si>
  <si>
    <t>SPRED1 (d)</t>
  </si>
  <si>
    <t>C15orf41 (d)</t>
  </si>
  <si>
    <t>IGF1R (d)</t>
  </si>
  <si>
    <t>CERS3 (d),CHSY1 (d),LINS (d)</t>
  </si>
  <si>
    <t>4.13</t>
  </si>
  <si>
    <t>TSC2 (d)</t>
  </si>
  <si>
    <t>NDE1 (d)</t>
  </si>
  <si>
    <t>NDE1 (d),MYH11 (d)</t>
  </si>
  <si>
    <t>PRRT2 (d),SH2B1 (d)</t>
  </si>
  <si>
    <t>CLN3 (d),ALDOA (d),CORO1A (d),KIF22 (d),TBX6 (d),TUFM (d)</t>
  </si>
  <si>
    <t>SH2B1 (d)</t>
  </si>
  <si>
    <t>TUFM (d)</t>
  </si>
  <si>
    <t>PRRT2 (F)</t>
  </si>
  <si>
    <t>CD19 (d),TUFM (d)</t>
  </si>
  <si>
    <t>KIF22 (F),PRRT2 (F)</t>
  </si>
  <si>
    <t>PRRT2 (d)</t>
  </si>
  <si>
    <t>CORO1A (d),KIF22 (d)</t>
  </si>
  <si>
    <t>SH2B1 (F)</t>
  </si>
  <si>
    <t>KIF22 (d)</t>
  </si>
  <si>
    <t>21.36</t>
  </si>
  <si>
    <t>SRCAP (F)</t>
  </si>
  <si>
    <t>ALDOA (d),TBX6 (d)</t>
  </si>
  <si>
    <t>KIF22 (D)</t>
  </si>
  <si>
    <t>ALDOA (d),CORO1A (d),KIF22 (d),TBX6 (d)</t>
  </si>
  <si>
    <t>FUS (F)</t>
  </si>
  <si>
    <t>PRRT2 (F),BCKDK (F)</t>
  </si>
  <si>
    <t>ANKRD11 (D)</t>
  </si>
  <si>
    <t>JPH3 (D)</t>
  </si>
  <si>
    <t>JPH3 (F)</t>
  </si>
  <si>
    <t>10.57</t>
  </si>
  <si>
    <t>NXN (d),PAFAH1B1 (d)</t>
  </si>
  <si>
    <t>BHLHA9 (d),INPP5K (d),HIC1 (d),SERPINF1 (d),WDR81 (d),YWHAE (d)</t>
  </si>
  <si>
    <t>CTNS (F),TRPV3 (F)</t>
  </si>
  <si>
    <t>DGAP001</t>
  </si>
  <si>
    <t>DGAP002</t>
  </si>
  <si>
    <t>NKX2-1 (d),SRP54 (d)</t>
  </si>
  <si>
    <t>CDH1 (F)</t>
  </si>
  <si>
    <t>AP4S1 (d),DOCK8 (T),SEC23A (d),CFL2 (d),NFKBIA (d),PAX9 (d)</t>
  </si>
  <si>
    <t>DGAP003</t>
  </si>
  <si>
    <t>WNT5A (F)</t>
  </si>
  <si>
    <t>KCNJ2 (F)</t>
  </si>
  <si>
    <t>DGAP011</t>
  </si>
  <si>
    <t>FGFR1 (T)</t>
  </si>
  <si>
    <t>DGAP012</t>
  </si>
  <si>
    <t>PHF21A (T)</t>
  </si>
  <si>
    <t>PEX16 (F),RAB11B (F),RPS28 (F)</t>
  </si>
  <si>
    <t>DGAP017</t>
  </si>
  <si>
    <t>DGAP018</t>
  </si>
  <si>
    <t>FBXO11 (D),CCDC88A (D),MSH6 (D)</t>
  </si>
  <si>
    <t>ZIC1 (F)</t>
  </si>
  <si>
    <t>BCL11A (D),MSH2 (D)</t>
  </si>
  <si>
    <t>SIX2 (F),SIX3 (F)</t>
  </si>
  <si>
    <t>DGAP031</t>
  </si>
  <si>
    <t>MECP2 (F),STEAP3 (F)</t>
  </si>
  <si>
    <t>NAA10 (F),FAM58A (F),ALG13 (F)</t>
  </si>
  <si>
    <t>DGAP032</t>
  </si>
  <si>
    <t>DGAP054</t>
  </si>
  <si>
    <t>17.56</t>
  </si>
  <si>
    <t>TBR1 (F)</t>
  </si>
  <si>
    <t>IFIH1 (F),COL9A2 (F),GAD1 (F)</t>
  </si>
  <si>
    <t>DGAP055</t>
  </si>
  <si>
    <t>SAMD9 (F)</t>
  </si>
  <si>
    <t>CDK6 (T)</t>
  </si>
  <si>
    <t>SAMD9L (F)</t>
  </si>
  <si>
    <t>DGAP069</t>
  </si>
  <si>
    <t>0.25</t>
  </si>
  <si>
    <t>CCDC88C (T)</t>
  </si>
  <si>
    <t>DGAP090</t>
  </si>
  <si>
    <t>MTAP (T)</t>
  </si>
  <si>
    <t>CDKN2A (F),CDKN2B (F)</t>
  </si>
  <si>
    <t>DGAP091</t>
  </si>
  <si>
    <t>DGAP093</t>
  </si>
  <si>
    <t>CDKL5 (T)</t>
  </si>
  <si>
    <t>PDHA1 (F)</t>
  </si>
  <si>
    <t>RS1 (F),TUBB4A (F)</t>
  </si>
  <si>
    <t>DGAP096</t>
  </si>
  <si>
    <t>0.73</t>
  </si>
  <si>
    <t>WAC (T)</t>
  </si>
  <si>
    <t>CLRN1 (d),P2RY12 (d)</t>
  </si>
  <si>
    <t>C10orf2 (F),MME (F),PAX2 (F),PDZD7 (F)</t>
  </si>
  <si>
    <t>DGAP097</t>
  </si>
  <si>
    <t>DGAP099</t>
  </si>
  <si>
    <t>ZBTB20 (T)</t>
  </si>
  <si>
    <t>DGAP100</t>
  </si>
  <si>
    <t>KDM6A (T)</t>
  </si>
  <si>
    <t>NSD1 (F)</t>
  </si>
  <si>
    <t>DGAP101</t>
  </si>
  <si>
    <t>0.6</t>
  </si>
  <si>
    <t>PIK3R1 (F)</t>
  </si>
  <si>
    <t>RASA1 (T)</t>
  </si>
  <si>
    <t>DGAP105</t>
  </si>
  <si>
    <t>0.39</t>
  </si>
  <si>
    <t>20.69</t>
  </si>
  <si>
    <t>HSPA9 (F)</t>
  </si>
  <si>
    <t>AHDC1 (T)</t>
  </si>
  <si>
    <t>DGAP107</t>
  </si>
  <si>
    <t>ROBO2 (T)</t>
  </si>
  <si>
    <t>DGAP108</t>
  </si>
  <si>
    <t>280.95</t>
  </si>
  <si>
    <t>FLNA (F)</t>
  </si>
  <si>
    <t>F8 (T)</t>
  </si>
  <si>
    <t>LAGE3 (F)</t>
  </si>
  <si>
    <t>DGAP111</t>
  </si>
  <si>
    <t>DGAP112</t>
  </si>
  <si>
    <t>KRAS (d),SOX5 (d)</t>
  </si>
  <si>
    <t>PTHLH (d)</t>
  </si>
  <si>
    <t>ITPR2 (d)</t>
  </si>
  <si>
    <t>DGAP113</t>
  </si>
  <si>
    <t>CD96 (F)</t>
  </si>
  <si>
    <t>DGAP120</t>
  </si>
  <si>
    <t>DGAP121</t>
  </si>
  <si>
    <t>DGAP124</t>
  </si>
  <si>
    <t>NRXN1 (T)</t>
  </si>
  <si>
    <t>FBXO11 (F)</t>
  </si>
  <si>
    <t>DGAP125</t>
  </si>
  <si>
    <t>C19orf12 (d)</t>
  </si>
  <si>
    <t>IRF5 (F)</t>
  </si>
  <si>
    <t>DGAP126</t>
  </si>
  <si>
    <t>DGAP130</t>
  </si>
  <si>
    <t>FHL1 (F),SLC9A6 (F)</t>
  </si>
  <si>
    <t>GPR101 (F),SHOX (F)</t>
  </si>
  <si>
    <t>DGAP131</t>
  </si>
  <si>
    <t>0.93</t>
  </si>
  <si>
    <t>MEF2C (F)</t>
  </si>
  <si>
    <t>DGAP132</t>
  </si>
  <si>
    <t>PON1 (T)</t>
  </si>
  <si>
    <t>SGCE (F),PON2 (F),PON3 (F)</t>
  </si>
  <si>
    <t>DGAP134</t>
  </si>
  <si>
    <t>0.74</t>
  </si>
  <si>
    <t>DGAP138</t>
  </si>
  <si>
    <t>SIM1 (F),CDC73 (F)</t>
  </si>
  <si>
    <t>DGAP142</t>
  </si>
  <si>
    <t>MBD5 (T)</t>
  </si>
  <si>
    <t>ATXN10 (F),ORC4 (F)</t>
  </si>
  <si>
    <t>DGAP147</t>
  </si>
  <si>
    <t>NALCN (T)</t>
  </si>
  <si>
    <t>DGAP148</t>
  </si>
  <si>
    <t>7.73</t>
  </si>
  <si>
    <t>BCOR (F)</t>
  </si>
  <si>
    <t>DGAP151</t>
  </si>
  <si>
    <t>SUMO1 (T)</t>
  </si>
  <si>
    <t>DGAP152</t>
  </si>
  <si>
    <t>RYR1 (T)</t>
  </si>
  <si>
    <t>PTCH1 (F)</t>
  </si>
  <si>
    <t>DGAP153</t>
  </si>
  <si>
    <t>KDM6A (F)</t>
  </si>
  <si>
    <t>DGAP155</t>
  </si>
  <si>
    <t>EHMT1 (T)</t>
  </si>
  <si>
    <t>DGAP157</t>
  </si>
  <si>
    <t>13.67</t>
  </si>
  <si>
    <t>FOXP1 (T)</t>
  </si>
  <si>
    <t>ANK3 (T)</t>
  </si>
  <si>
    <t>DGAP159</t>
  </si>
  <si>
    <t>CSPP1 (d),CYP7B1 (d),CPA6 (d),GATA3 (d),IL2RA (d)</t>
  </si>
  <si>
    <t>DGAP162</t>
  </si>
  <si>
    <t>KIDINS220 (F)</t>
  </si>
  <si>
    <t>DGAP163</t>
  </si>
  <si>
    <t>COCH (F)</t>
  </si>
  <si>
    <t>DGAP164</t>
  </si>
  <si>
    <t>SUFU (F)</t>
  </si>
  <si>
    <t>CHST3 (d),SGPL1 (d)</t>
  </si>
  <si>
    <t>RET (F)</t>
  </si>
  <si>
    <t>COL13A1 (d),KIAA1279 (d),PSAP (d),SLC29A3 (d),MICU1 (d),PRF1 (d),ASCC1 (d),HK1 (d),NEUROG3 (d),NODAL (d),PCBD1 (d)</t>
  </si>
  <si>
    <t>DNA2 (F),FGF8 (F),SEC24C (F),NFKB2 (F)</t>
  </si>
  <si>
    <t>DGAP166</t>
  </si>
  <si>
    <t>0.44</t>
  </si>
  <si>
    <t>SCN1A (T)</t>
  </si>
  <si>
    <t>SCN2A (F),SCN3A (F)</t>
  </si>
  <si>
    <t>SCN9A (F)</t>
  </si>
  <si>
    <t>DGAP167</t>
  </si>
  <si>
    <t>AFG3L2 (F)</t>
  </si>
  <si>
    <t>CYB5A (d),RTTN (d)</t>
  </si>
  <si>
    <t>DGAP169</t>
  </si>
  <si>
    <t>DGAP170</t>
  </si>
  <si>
    <t>37.85</t>
  </si>
  <si>
    <t>SLC2A1 (F)</t>
  </si>
  <si>
    <t>ARHGEF18 (T)</t>
  </si>
  <si>
    <t>INSR (F)</t>
  </si>
  <si>
    <t>DGAP171</t>
  </si>
  <si>
    <t>NLRP1 (T)</t>
  </si>
  <si>
    <t>DGAP172</t>
  </si>
  <si>
    <t>SHROOM4 (T)</t>
  </si>
  <si>
    <t>DGAP173</t>
  </si>
  <si>
    <t>BDNF (d)</t>
  </si>
  <si>
    <t>SLC5A7 (F)</t>
  </si>
  <si>
    <t>DGAP174</t>
  </si>
  <si>
    <t>CLRN1 (F)</t>
  </si>
  <si>
    <t>DGAP176</t>
  </si>
  <si>
    <t>POU3F4 (F)</t>
  </si>
  <si>
    <t>DGAP179</t>
  </si>
  <si>
    <t>DGAP180</t>
  </si>
  <si>
    <t>DGAP182</t>
  </si>
  <si>
    <t>DGAP183</t>
  </si>
  <si>
    <t>0.85</t>
  </si>
  <si>
    <t>CITED2 (d),REPS1 (d)</t>
  </si>
  <si>
    <t>IFNGR1 (F)</t>
  </si>
  <si>
    <t>DGAP186</t>
  </si>
  <si>
    <t>76.77</t>
  </si>
  <si>
    <t>NR5A1 (T)</t>
  </si>
  <si>
    <t>TDRD7 (T)</t>
  </si>
  <si>
    <t>DGAP187</t>
  </si>
  <si>
    <t>0.7</t>
  </si>
  <si>
    <t>MAP3K7 (d)</t>
  </si>
  <si>
    <t>DGAP189</t>
  </si>
  <si>
    <t>SOX5 (T)</t>
  </si>
  <si>
    <t>SLC1A2 (F)</t>
  </si>
  <si>
    <t>PDHX (F)</t>
  </si>
  <si>
    <t>DGAP190</t>
  </si>
  <si>
    <t>SMS (T)</t>
  </si>
  <si>
    <t>RHOBTB2 (F)</t>
  </si>
  <si>
    <t>DGAP191</t>
  </si>
  <si>
    <t>SGCE (F),PON1 (F),PON3 (F)</t>
  </si>
  <si>
    <t>DGAP192</t>
  </si>
  <si>
    <t>DGAP193</t>
  </si>
  <si>
    <t>SPAST (T)</t>
  </si>
  <si>
    <t>NLRC4 (F)</t>
  </si>
  <si>
    <t>DGAP195</t>
  </si>
  <si>
    <t>DHTKD1 (d),OPTN (d)</t>
  </si>
  <si>
    <t>FRMD4A (d),PHYH (d)</t>
  </si>
  <si>
    <t>DGAP197</t>
  </si>
  <si>
    <t>MORC2 (F)</t>
  </si>
  <si>
    <t>DGAP198</t>
  </si>
  <si>
    <t>DGAP199</t>
  </si>
  <si>
    <t>NOTCH2 (T)</t>
  </si>
  <si>
    <t>DGAP201</t>
  </si>
  <si>
    <t>0.57</t>
  </si>
  <si>
    <t>25.58</t>
  </si>
  <si>
    <t>AUTS2 (T)</t>
  </si>
  <si>
    <t>LMBR1 (F),DNAJB6 (F)</t>
  </si>
  <si>
    <t>DGAP202</t>
  </si>
  <si>
    <t>DGAP218</t>
  </si>
  <si>
    <t>DGAP219</t>
  </si>
  <si>
    <t>DGAP220</t>
  </si>
  <si>
    <t>DGAP222</t>
  </si>
  <si>
    <t>ORC1 (F),CPT2 (F)</t>
  </si>
  <si>
    <t>DGAP223</t>
  </si>
  <si>
    <t>DICER1 (F)</t>
  </si>
  <si>
    <t>DGAP224</t>
  </si>
  <si>
    <t>DGAP225</t>
  </si>
  <si>
    <t>DGAP230</t>
  </si>
  <si>
    <t>DGAP232</t>
  </si>
  <si>
    <t>UBE3A (F)</t>
  </si>
  <si>
    <t>SNORD115-1 (D)</t>
  </si>
  <si>
    <t>NPAP1 (F),SNORD116-1 (F)</t>
  </si>
  <si>
    <t>DGAP235</t>
  </si>
  <si>
    <t>DGAP237</t>
  </si>
  <si>
    <t>SATB2 (F)</t>
  </si>
  <si>
    <t>ASAH1 (F)</t>
  </si>
  <si>
    <t>DGAP239</t>
  </si>
  <si>
    <t>CHD7 (T)</t>
  </si>
  <si>
    <t>LMBRD1 (T)</t>
  </si>
  <si>
    <t>DGAP240</t>
  </si>
  <si>
    <t>DGAP241</t>
  </si>
  <si>
    <t>FRAS1 (T)</t>
  </si>
  <si>
    <t>DGAP242</t>
  </si>
  <si>
    <t>DGAP243</t>
  </si>
  <si>
    <t>PBX1 (T)</t>
  </si>
  <si>
    <t>DGAP244</t>
  </si>
  <si>
    <t>0.79</t>
  </si>
  <si>
    <t>CTNND2 (T)</t>
  </si>
  <si>
    <t>DGAP245</t>
  </si>
  <si>
    <t>FOXG1 (F),MLH1 (F),PRKD1 (F)</t>
  </si>
  <si>
    <t>DGAP246</t>
  </si>
  <si>
    <t>PRKD1 (T)</t>
  </si>
  <si>
    <t>COCH (F),HNRNPDL (F)</t>
  </si>
  <si>
    <t>DGAP249</t>
  </si>
  <si>
    <t>SATB2 (F),SORL1 (F)</t>
  </si>
  <si>
    <t>DGAP250</t>
  </si>
  <si>
    <t>CACNA1C (T)</t>
  </si>
  <si>
    <t>DGAP251</t>
  </si>
  <si>
    <t>BCL11B (F)</t>
  </si>
  <si>
    <t>SLC24A5 (F)</t>
  </si>
  <si>
    <t>DGAP252</t>
  </si>
  <si>
    <t>GATA6 (F)</t>
  </si>
  <si>
    <t>DGAP254</t>
  </si>
  <si>
    <t>DGAP255</t>
  </si>
  <si>
    <t>BSCL2 (F)</t>
  </si>
  <si>
    <t>DGAP256</t>
  </si>
  <si>
    <t>DGAP259</t>
  </si>
  <si>
    <t>SHH (F)</t>
  </si>
  <si>
    <t>CNTNAP2 (T)</t>
  </si>
  <si>
    <t>DGAP263</t>
  </si>
  <si>
    <t>DGAP264</t>
  </si>
  <si>
    <t>TGFBR2 (F)</t>
  </si>
  <si>
    <t>DGAP266</t>
  </si>
  <si>
    <t>DKK1 (F)</t>
  </si>
  <si>
    <t>DGAP270</t>
  </si>
  <si>
    <t>PCDH19 (F)</t>
  </si>
  <si>
    <t>DGAP271</t>
  </si>
  <si>
    <t>DGAP273</t>
  </si>
  <si>
    <t>TFAP2B (F)</t>
  </si>
  <si>
    <t>CD59 (F)</t>
  </si>
  <si>
    <t>DGAP274</t>
  </si>
  <si>
    <t>DGAP275</t>
  </si>
  <si>
    <t>POLE (F)</t>
  </si>
  <si>
    <t>DGAP278</t>
  </si>
  <si>
    <t>0.82</t>
  </si>
  <si>
    <t>NPAP1 (F),SNORD115-1 (F),SNORD116-1 (F)</t>
  </si>
  <si>
    <t>DGAP279</t>
  </si>
  <si>
    <t>NDUFAF5 (F)</t>
  </si>
  <si>
    <t>DGAP280</t>
  </si>
  <si>
    <t>0.43</t>
  </si>
  <si>
    <t>42.88</t>
  </si>
  <si>
    <t>HNRNPU (F),ZBTB18 (F)</t>
  </si>
  <si>
    <t>IFIH1 (F),NLRP3 (F),NTNG1 (F),TBR1 (F),HS6ST1 (F),CACNB4 (F)</t>
  </si>
  <si>
    <t>DGAP282</t>
  </si>
  <si>
    <t>LMNB1 (F),IMPDH1 (F),LEP (F)</t>
  </si>
  <si>
    <t>DGAP283</t>
  </si>
  <si>
    <t>DGAP285</t>
  </si>
  <si>
    <t>MAGED2 (F)</t>
  </si>
  <si>
    <t>DGAP287</t>
  </si>
  <si>
    <t>DGAP288</t>
  </si>
  <si>
    <t>DGAP291</t>
  </si>
  <si>
    <t>SCN8A (F)</t>
  </si>
  <si>
    <t>DGAP292</t>
  </si>
  <si>
    <t>NOTCH2 (F)</t>
  </si>
  <si>
    <t>DGAP295</t>
  </si>
  <si>
    <t>INS (F)</t>
  </si>
  <si>
    <t>CDKN1C (F),IGF2 (F),KCNQ1 (F),TNNI2 (F),TNNT3 (F)</t>
  </si>
  <si>
    <t>DGAP296</t>
  </si>
  <si>
    <t>DGAP301</t>
  </si>
  <si>
    <t>MEF2C (T)</t>
  </si>
  <si>
    <t>DGAP302</t>
  </si>
  <si>
    <t>HCCS (F),EFNB1 (F)</t>
  </si>
  <si>
    <t>DGAP314</t>
  </si>
  <si>
    <t>IFIH1 (F)</t>
  </si>
  <si>
    <t>DGAP315</t>
  </si>
  <si>
    <t>DGAP316</t>
  </si>
  <si>
    <t>HRAS (d)</t>
  </si>
  <si>
    <t>FLII (T),NDUFV2 (d),IFITM5 (d)</t>
  </si>
  <si>
    <t>RAI1 (F)</t>
  </si>
  <si>
    <t>LAMA1 (d),LPIN2 (d),PHF21A (T),SMCHD1 (d),TGIF1 (d)</t>
  </si>
  <si>
    <t>PEX16 (F),PIEZO2 (F),SLC25A22 (F),APCDD1 (F),KCNJ6 (F),PNPLA2 (F),TOP3A (F)</t>
  </si>
  <si>
    <t>DGAP317</t>
  </si>
  <si>
    <t>0.61</t>
  </si>
  <si>
    <t>PHIP (d)</t>
  </si>
  <si>
    <t>TBX18 (d)</t>
  </si>
  <si>
    <t>SNX14 (d),FAM46A (d),PGM3 (d),BCKDHB (T),NT5E (d)</t>
  </si>
  <si>
    <t>ELOVL4 (F)</t>
  </si>
  <si>
    <t>DGAP318</t>
  </si>
  <si>
    <t>DGAP319</t>
  </si>
  <si>
    <t>DGAP320</t>
  </si>
  <si>
    <t>DGAP322</t>
  </si>
  <si>
    <t>DGAP323</t>
  </si>
  <si>
    <t>HPGD (F)</t>
  </si>
  <si>
    <t>DGAP329</t>
  </si>
  <si>
    <t>MGH1</t>
  </si>
  <si>
    <t>MGH2</t>
  </si>
  <si>
    <t>SIM1 (F)</t>
  </si>
  <si>
    <t>MGH3</t>
  </si>
  <si>
    <t>TSC1 (F)</t>
  </si>
  <si>
    <t>MGH4</t>
  </si>
  <si>
    <t>MGH5</t>
  </si>
  <si>
    <t>MGH6</t>
  </si>
  <si>
    <t>MGH7</t>
  </si>
  <si>
    <t>GRIN2B (T)</t>
  </si>
  <si>
    <t>MGH8</t>
  </si>
  <si>
    <t>SLC33A1 (F)</t>
  </si>
  <si>
    <t>MGH9</t>
  </si>
  <si>
    <t>TCF4 (T)</t>
  </si>
  <si>
    <t>NIJ10</t>
  </si>
  <si>
    <t>CASK (F)</t>
  </si>
  <si>
    <t>NIJ11</t>
  </si>
  <si>
    <t>NIJ12</t>
  </si>
  <si>
    <t>NIJ13</t>
  </si>
  <si>
    <t>GJC2 (F),PSEN2 (F)</t>
  </si>
  <si>
    <t>NIJ14</t>
  </si>
  <si>
    <t>NFIA (T)</t>
  </si>
  <si>
    <t>NIJ15</t>
  </si>
  <si>
    <t>MYT1L (T)</t>
  </si>
  <si>
    <t>NIJ16</t>
  </si>
  <si>
    <t>BUB3 (F)</t>
  </si>
  <si>
    <t>NIJ18</t>
  </si>
  <si>
    <t>NIJ19</t>
  </si>
  <si>
    <t>0.9</t>
  </si>
  <si>
    <t>SIM1 (F),TBR1 (F)</t>
  </si>
  <si>
    <t>GBE1 (T)</t>
  </si>
  <si>
    <t>NIJ1</t>
  </si>
  <si>
    <t>FOXG1 (F),PRKD1 (F)</t>
  </si>
  <si>
    <t>NIJ20</t>
  </si>
  <si>
    <t>PITX2 (F)</t>
  </si>
  <si>
    <t>CAMKMT (T)</t>
  </si>
  <si>
    <t>LRPPRC (F),PPM1B (F),PREPL (F)</t>
  </si>
  <si>
    <t>NIJ21</t>
  </si>
  <si>
    <t>NIJ2</t>
  </si>
  <si>
    <t>PHIP (T)</t>
  </si>
  <si>
    <t>EPM2A (T),EYS (T),DST (T),LCA5 (T),BCKDHB (T)</t>
  </si>
  <si>
    <t>RAB23 (F),ELOVL4 (F)</t>
  </si>
  <si>
    <t>NIJ3</t>
  </si>
  <si>
    <t>P4HB (F)</t>
  </si>
  <si>
    <t>MTRR (F)</t>
  </si>
  <si>
    <t>NIJ4</t>
  </si>
  <si>
    <t>NIJ6</t>
  </si>
  <si>
    <t>KAT6B (T)</t>
  </si>
  <si>
    <t>NIJ9</t>
  </si>
  <si>
    <t>ABCA5 (T)</t>
  </si>
  <si>
    <t>FBXO7 (F)</t>
  </si>
  <si>
    <t>ROC10</t>
  </si>
  <si>
    <t>LMOD1 (F)</t>
  </si>
  <si>
    <t>ROC12</t>
  </si>
  <si>
    <t>ROC13</t>
  </si>
  <si>
    <t>ROC14</t>
  </si>
  <si>
    <t>ROC15</t>
  </si>
  <si>
    <t>KRIT1 (F),SAMD9 (F)</t>
  </si>
  <si>
    <t>ROC16</t>
  </si>
  <si>
    <t>ROC17</t>
  </si>
  <si>
    <t>ROC19</t>
  </si>
  <si>
    <t>38.06</t>
  </si>
  <si>
    <t>SLC9A6 (F),FHL1 (F)</t>
  </si>
  <si>
    <t>ROC1</t>
  </si>
  <si>
    <t>ROC20</t>
  </si>
  <si>
    <t>ROC21</t>
  </si>
  <si>
    <t>ROC23</t>
  </si>
  <si>
    <t>ROC24</t>
  </si>
  <si>
    <t>COL12A1 (F)</t>
  </si>
  <si>
    <t>ROC26</t>
  </si>
  <si>
    <t>SYNE2 (T)</t>
  </si>
  <si>
    <t>ROC27</t>
  </si>
  <si>
    <t>ROC28</t>
  </si>
  <si>
    <t>ROC29</t>
  </si>
  <si>
    <t>TCF4 (F)</t>
  </si>
  <si>
    <t>MYO5B (T)</t>
  </si>
  <si>
    <t>SDHA (F),KLHL7 (F),TERT (F),MTRR (F),SLC6A3 (F)</t>
  </si>
  <si>
    <t>ROC30</t>
  </si>
  <si>
    <t>RD3 (F)</t>
  </si>
  <si>
    <t>ROC31</t>
  </si>
  <si>
    <t>ROC32</t>
  </si>
  <si>
    <t>C10orf2 (F)</t>
  </si>
  <si>
    <t>ROC33</t>
  </si>
  <si>
    <t>ROC34</t>
  </si>
  <si>
    <t>ROC35</t>
  </si>
  <si>
    <t>ROC36</t>
  </si>
  <si>
    <t>DNAJC3 (T)</t>
  </si>
  <si>
    <t>ROC37</t>
  </si>
  <si>
    <t>9.98</t>
  </si>
  <si>
    <t>ROC38</t>
  </si>
  <si>
    <t>ROC39</t>
  </si>
  <si>
    <t>ROC3</t>
  </si>
  <si>
    <t>ROC40</t>
  </si>
  <si>
    <t>ROC41</t>
  </si>
  <si>
    <t>ROC42</t>
  </si>
  <si>
    <t>ATP8B1 (T)</t>
  </si>
  <si>
    <t>ROC43</t>
  </si>
  <si>
    <t>SOX5 (F)</t>
  </si>
  <si>
    <t>ROC48</t>
  </si>
  <si>
    <t>C2CD3 (T)</t>
  </si>
  <si>
    <t>LIPT2 (F),UCP2 (F)</t>
  </si>
  <si>
    <t>ROC4</t>
  </si>
  <si>
    <t>CAMTA1 (T)</t>
  </si>
  <si>
    <t>ATL1 (F)</t>
  </si>
  <si>
    <t>ROC50</t>
  </si>
  <si>
    <t>CD59 (T)</t>
  </si>
  <si>
    <t>ROC53</t>
  </si>
  <si>
    <t>ROC54</t>
  </si>
  <si>
    <t>ROC55</t>
  </si>
  <si>
    <t>ROC56</t>
  </si>
  <si>
    <t>BCL11A (F)</t>
  </si>
  <si>
    <t>SETBP1 (F)</t>
  </si>
  <si>
    <t>ROC58</t>
  </si>
  <si>
    <t>ROC59</t>
  </si>
  <si>
    <t>5.98</t>
  </si>
  <si>
    <t>RAD21 (F)</t>
  </si>
  <si>
    <t>ROC5</t>
  </si>
  <si>
    <t>ROC61</t>
  </si>
  <si>
    <t>ROC64</t>
  </si>
  <si>
    <t>ROC6</t>
  </si>
  <si>
    <t>ROC8</t>
  </si>
  <si>
    <t>PEX26 (F),CECR1 (F),USP18 (F)</t>
  </si>
  <si>
    <t>ROC9</t>
  </si>
  <si>
    <t>UTR10</t>
  </si>
  <si>
    <t>WDPCP (T)</t>
  </si>
  <si>
    <t>UTR11</t>
  </si>
  <si>
    <t>NDUFB11 (F)</t>
  </si>
  <si>
    <t>UTR12</t>
  </si>
  <si>
    <t>0.96</t>
  </si>
  <si>
    <t>DYRK1A (T)</t>
  </si>
  <si>
    <t>RYR1 (F),PIGP (F)</t>
  </si>
  <si>
    <t>UTR13</t>
  </si>
  <si>
    <t>0.94</t>
  </si>
  <si>
    <t>ORC4 (F)</t>
  </si>
  <si>
    <t>UTR15</t>
  </si>
  <si>
    <t>UTR16</t>
  </si>
  <si>
    <t>AARS2 (F),GTPBP2 (F)</t>
  </si>
  <si>
    <t>UTR17</t>
  </si>
  <si>
    <t>ATP6V1A (F)</t>
  </si>
  <si>
    <t>UTR18</t>
  </si>
  <si>
    <t>UTR19</t>
  </si>
  <si>
    <t>JAG1 (F),BMP2 (F),SETBP1 (F),GATA6 (F)</t>
  </si>
  <si>
    <t>OVOL2 (F),FERMT1 (F),SNAP25 (F),LAMA3 (F),NPC1 (F),MKKS (F),SEC23B (F)</t>
  </si>
  <si>
    <t>UTR1</t>
  </si>
  <si>
    <t>SON (F)</t>
  </si>
  <si>
    <t>UTR20</t>
  </si>
  <si>
    <t>TRIO (F)</t>
  </si>
  <si>
    <t>FOXP2 (T)</t>
  </si>
  <si>
    <t>ANKH (F)</t>
  </si>
  <si>
    <t>UTR21</t>
  </si>
  <si>
    <t>NSD1 (T)</t>
  </si>
  <si>
    <t>UTR3</t>
  </si>
  <si>
    <t>SNX14 (F)</t>
  </si>
  <si>
    <t>UTR4</t>
  </si>
  <si>
    <t>TWIST1 (F)</t>
  </si>
  <si>
    <t>UTR5</t>
  </si>
  <si>
    <t>UTR6</t>
  </si>
  <si>
    <t>UTR7</t>
  </si>
  <si>
    <t>28.14</t>
  </si>
  <si>
    <t>NFIX (T)</t>
  </si>
  <si>
    <t>UTR9</t>
  </si>
  <si>
    <t>Cohort</t>
  </si>
  <si>
    <t>CNV</t>
  </si>
  <si>
    <t>Balanced</t>
  </si>
  <si>
    <t>Wilderman et al, Cell Reports (2018) ﻿10.1016/j.celrep.2018.03.129</t>
  </si>
  <si>
    <t>https://www.ncbi.nlm.nih.gov/geo/query/acc.cgi?acc=GSE97752</t>
  </si>
  <si>
    <t>ChromHMM</t>
  </si>
  <si>
    <t>cNCC</t>
  </si>
  <si>
    <t>cNCC_Enhancers.bed</t>
  </si>
  <si>
    <t>Prescott et al, Cell (2015) ﻿10.1016/j.cell.2015.08.036</t>
  </si>
  <si>
    <t>Table S2</t>
  </si>
  <si>
    <t>Table S2 (top 5000 active enhancers, hg19)</t>
  </si>
  <si>
    <t>Enhancer*</t>
  </si>
  <si>
    <t>Roadmap Epigenomics Consortium, Nature (2015) 10.1038/nature14248</t>
  </si>
  <si>
    <t>H3K27ac cranial neural crest cells (iPS/ESC-derived)</t>
  </si>
  <si>
    <t>palate_enhancers_hg19</t>
  </si>
  <si>
    <t xml:space="preserve">﻿Attanasio et al, Science (2013) 10.1126/science.1241006 </t>
  </si>
  <si>
    <t>p300 ChIP-seq (liftover mm9&gt;hg19)</t>
  </si>
  <si>
    <t>Palate_e11.5</t>
  </si>
  <si>
    <t>Limb_E41</t>
  </si>
  <si>
    <t>Limb_E41_H3K27ac_merged.bed</t>
  </si>
  <si>
    <t>Cotney et al, Cell (2013) ﻿10.1016/j.cell.2013.05.056</t>
  </si>
  <si>
    <t>H3K27ac ChIP-seq</t>
  </si>
  <si>
    <t>Schmitt et al, Cell Reports (2016) 10.1016/j.celrep.2016.10.061</t>
  </si>
  <si>
    <t>Won et al, Nature (2016) 10.1038/nature19847</t>
  </si>
  <si>
    <t>Freire-Pritchett, eLife (2017) 10.7554/eLife.21926</t>
  </si>
  <si>
    <t>Javierre et al, Cell (2016) 10.1016/j.cell.2016.09.037</t>
  </si>
  <si>
    <t>Cairns et al, Genome Biology (2016) 10.1186/s13059-016-0992-2</t>
  </si>
  <si>
    <t>Rubin et al, Nature Genetics (2017) 10.1038/ng.3935</t>
  </si>
  <si>
    <t>Thurman et al, Nature (2012) 10.1038/nature11232</t>
  </si>
  <si>
    <t>Firth et al, American Journal of Human Genetics (2009) 10.1016/j.ajhg.2009.03.010</t>
  </si>
  <si>
    <t>﻿Huang et al, PLOS Genetics (2010) 10.1371/journal.pgen.1001154</t>
  </si>
  <si>
    <t>Petrovski et al, PLOS Genetics (2013) 10.1371/journal.pgen.1003709</t>
  </si>
  <si>
    <t>Lek et al, Nature (2016) 10.1038/nature19057</t>
  </si>
  <si>
    <t>Köhler et al, Nucleic Acid Research (2018) 10.1093/nar/gky1105</t>
  </si>
  <si>
    <t>https://egg2.wustl.edu/roadmap/web_portal/chr_state_learning.html#core_15state</t>
  </si>
  <si>
    <t>https://www.ncbi.nlm.nih.gov/geo/query/acc.cgi?acc=GSE42413</t>
  </si>
  <si>
    <t>HPO_term</t>
  </si>
  <si>
    <t>Intellectual disability, Intellectual disability, mild</t>
  </si>
  <si>
    <t>Intellectual disability, Intellectual disability, mild, Short stature</t>
  </si>
  <si>
    <t>Specific learning disability</t>
  </si>
  <si>
    <t>Intellectual disability, Intellectual disability, mild, Abnormal facial shape, Attention deficit hyperactivity disorder</t>
  </si>
  <si>
    <t>HP:0001249,HP:0001256,HP:0004322</t>
  </si>
  <si>
    <t>HP:0001249,HP:0001256,HP:0001999,HP:0007018</t>
  </si>
  <si>
    <t>Global developmental delay, Abnormal facial shape</t>
  </si>
  <si>
    <t>Abnormality of the mouth, Oral cleft, Autism</t>
  </si>
  <si>
    <t>HP:0000153,HP:0000202,HP:0000717</t>
  </si>
  <si>
    <t>Intellectual disability, Intellectual disability, moderate</t>
  </si>
  <si>
    <t>Autism, Intellectual disability, Intellectual disability, moderate, Attention deficit hyperactivity disorder</t>
  </si>
  <si>
    <t>HP:0000717,HP:0001249,HP:0002342,HP:0007018</t>
  </si>
  <si>
    <t>Short stature</t>
  </si>
  <si>
    <t>Motor delay, Failure to thrive, Short stature</t>
  </si>
  <si>
    <t>Delayed cranial suture closure, Intellectual disability, Muscular hypotonia</t>
  </si>
  <si>
    <t>HP:0001270,HP:0001508,HP:0004322</t>
  </si>
  <si>
    <t>Microcephaly</t>
  </si>
  <si>
    <t>Autism, Intellectual disability, Intellectual disability, severe</t>
  </si>
  <si>
    <t>HP:0000717,HP:0001249,HP:0010864</t>
  </si>
  <si>
    <t>Macrocephaly, Intellectual disability</t>
  </si>
  <si>
    <t>HP:0000256,HP:0001249</t>
  </si>
  <si>
    <t>Intellectual disability</t>
  </si>
  <si>
    <t>Seizures, Global developmental delay</t>
  </si>
  <si>
    <t>Obesity, Abnormal heart morphology, Ventricular septal defect</t>
  </si>
  <si>
    <t>HP:0001250,HP:0001263</t>
  </si>
  <si>
    <t>HP:0001513,HP:0001627,HP:0001629</t>
  </si>
  <si>
    <t>Autism, Intellectual disability, Abnormal facial shape, Intellectual disability, severe</t>
  </si>
  <si>
    <t>Delayed speech and language development, Intellectual disability, Motor delay</t>
  </si>
  <si>
    <t>Abnormality of the genital system, Tall stature, Intellectual disability</t>
  </si>
  <si>
    <t>Abnormality of the fingernails, Abnormal heart morphology, Coarctation of aorta, Abnormality of the upper limb</t>
  </si>
  <si>
    <t>HP:0000717,HP:0001249,HP:0001999,HP:0010864</t>
  </si>
  <si>
    <t>HP:0000750,HP:0001249,HP:0001270</t>
  </si>
  <si>
    <t>HP:0000078,HP:0000098,HP:0001249</t>
  </si>
  <si>
    <t>Abnormal facial shape, Short stature</t>
  </si>
  <si>
    <t>Abnormality of the vasculature, Vascular skin abnormality, Abnormality of the cerebral vasculature</t>
  </si>
  <si>
    <t>Macrocephaly, Motor delay, Obesity</t>
  </si>
  <si>
    <t>Seizures, Generalized tonic-clonic seizures, Focal seizures with impairment of consciousness or awareness</t>
  </si>
  <si>
    <t>Abnormality of the skull, Failure to thrive</t>
  </si>
  <si>
    <t>Intellectual disability, Abnormal facial shape, Short stature</t>
  </si>
  <si>
    <t>Increased nuchal translucency</t>
  </si>
  <si>
    <t>Abnormal heart morphology</t>
  </si>
  <si>
    <t>Autism</t>
  </si>
  <si>
    <t>Abnormality of the kidney, Abnormality of the ventricular septum</t>
  </si>
  <si>
    <t>Autism, Global developmental delay, Abnormal heart morphology, Ventricular septal defect, Atrial septal defect</t>
  </si>
  <si>
    <t>Hearing impairment, Abnormality of the ear, Short stature</t>
  </si>
  <si>
    <t>Intellectual disability, Generalized hypotonia, Abnormal facial shape, Intellectual disability, severe</t>
  </si>
  <si>
    <t>Specific learning disability, Abnormal facial shape, Attention deficit hyperactivity disorder</t>
  </si>
  <si>
    <t>Intellectual disability, Intellectual disability, mild, Intellectual disability, moderate</t>
  </si>
  <si>
    <t>Abnormality of the kidney, Macrocephaly, Abnormality of the vertebral column, Intellectual disability, Global developmental delay, Generalized hypotonia, Abnormal facial shape, Intellectual disability, severe</t>
  </si>
  <si>
    <t>Ptosis, Delayed speech and language development, Delayed puberty, Growth delay</t>
  </si>
  <si>
    <t>Intellectual disability, Seizures, Intellectual disability, mild, Global developmental delay, Abnormal facial shape</t>
  </si>
  <si>
    <t>Intellectual disability, Intellectual disability, mild, Motor delay</t>
  </si>
  <si>
    <t>Macrocephaly, Psychosis, Autism</t>
  </si>
  <si>
    <t>Seizures, Generalized tonic-clonic seizures</t>
  </si>
  <si>
    <t>Intellectual disability, Abnormal heart morphology</t>
  </si>
  <si>
    <t>Intellectual disability, Intellectual disability, mild, Generalized hypotonia</t>
  </si>
  <si>
    <t>Seizures, Focal seizures with impairment of consciousness or awareness</t>
  </si>
  <si>
    <t>Large fontanelles, Protruding tongue</t>
  </si>
  <si>
    <t>Tall stature, Abnormality of the skin, Intellectual disability, Seizures, Intellectual disability, mild, Obesity</t>
  </si>
  <si>
    <t>Abnormality of the skin, Intellectual disability, Intellectual disability, mild</t>
  </si>
  <si>
    <t>Intellectual disability, Intellectual disability, mild, Global developmental delay, Abnormality of movement</t>
  </si>
  <si>
    <t>Generalized hypotonia</t>
  </si>
  <si>
    <t>Autism, Intellectual disability, Global developmental delay, Intellectual disability, moderate, Short stature, Attention deficit hyperactivity disorder</t>
  </si>
  <si>
    <t>Omphalocele</t>
  </si>
  <si>
    <t>Seizures</t>
  </si>
  <si>
    <t>Global developmental delay, Abnormal heart morphology, Ventricular septal defect</t>
  </si>
  <si>
    <t>Seizures, Global developmental delay, Abnormal facial shape, Abnormality of movement</t>
  </si>
  <si>
    <t>Seizures, Global developmental delay, Motor delay, Specific learning disability, Abnormal facial shape, Absence seizures</t>
  </si>
  <si>
    <t>Tall stature, Intellectual disability, mild</t>
  </si>
  <si>
    <t>Macrocephaly, Intellectual disability, Seizures, Global developmental delay, Motor delay, Specific learning disability, Generalized tonic-clonic seizures, Absence seizures</t>
  </si>
  <si>
    <t>HP:0000153,HP:0000202,HP:0001999,HP:0002011</t>
  </si>
  <si>
    <t>Abnormality of the mouth, Oral cleft, Abnormal facial shape</t>
  </si>
  <si>
    <t>Intellectual disability, Seizures, Intellectual disability, moderate, Focal seizures with impairment of consciousness or awareness</t>
  </si>
  <si>
    <t>Intellectual disability, Seizures, Intellectual disability, mild</t>
  </si>
  <si>
    <t>Delayed speech and language development, Intellectual disability, Global developmental delay, Motor delay, Intellectual disability, moderate</t>
  </si>
  <si>
    <t>Intellectual disability, Global developmental delay, Abnormal facial shape, Intellectual disability, moderate, Short stature</t>
  </si>
  <si>
    <t>Abnormality of the skull, Abnormality of the skin, Intellectual disability, Intellectual disability, mild, Abnormal facial shape, Abnormality of the upper limb</t>
  </si>
  <si>
    <t>Failure to thrive, Abnormal facial shape</t>
  </si>
  <si>
    <t>Autism, Global developmental delay, Failure to thrive</t>
  </si>
  <si>
    <t>Intellectual disability, Seizures, Intellectual disability, mild, Specific learning disability, Generalized tonic-clonic seizures</t>
  </si>
  <si>
    <t>Microcephaly, Abnormality of the skull, Global developmental delay, Short stature</t>
  </si>
  <si>
    <t>Delayed speech and language development, Global developmental delay</t>
  </si>
  <si>
    <t>Intellectual disability, Obesity, Intellectual disability, moderate</t>
  </si>
  <si>
    <t>Intellectual disability, Intellectual disability, mild, Attention deficit hyperactivity disorder</t>
  </si>
  <si>
    <t>Tall stature, Obesity</t>
  </si>
  <si>
    <t>Intellectual disability, Intellectual disability, mild, Abnormal heart morphology, Ventricular septal defect</t>
  </si>
  <si>
    <t>Intellectual disability, Seizures, Intellectual disability, mild, Focal seizures with impairment of consciousness or awareness</t>
  </si>
  <si>
    <t>Global developmental delay</t>
  </si>
  <si>
    <t>Abnormality of the ureter, Abnormal facial shape</t>
  </si>
  <si>
    <t>Delayed speech and language development, Obesity, Attention deficit hyperactivity disorder</t>
  </si>
  <si>
    <t>Autism, Motor delay, Specific learning disability</t>
  </si>
  <si>
    <t>Intellectual disability, Obesity, Abnormal facial shape</t>
  </si>
  <si>
    <t>Intellectual disability, Abnormal facial shape</t>
  </si>
  <si>
    <t>Delayed speech and language development</t>
  </si>
  <si>
    <t>Abnormality of the eye, Motor delay</t>
  </si>
  <si>
    <t>Abnormality of the eye, Abnormality of the vertebral column, Abnormality of the skull, Abnormality of the skin, Intellectual disability, Abnormal facial shape, Intellectual disability, severe</t>
  </si>
  <si>
    <t>Autism, Delayed speech and language development, Intellectual disability, Intellectual disability, moderate</t>
  </si>
  <si>
    <t>Intellectual disability, Seizures, Global developmental delay, Generalized tonic-clonic seizures, Absence seizures, Intellectual disability, moderate</t>
  </si>
  <si>
    <t>Tall stature, Abnormality of the skin, Intellectual disability, Global developmental delay, Intellectual disability, moderate</t>
  </si>
  <si>
    <t>Abnormality of the skin</t>
  </si>
  <si>
    <t>Abnormality of the kidney, Echogenic fetal bowel</t>
  </si>
  <si>
    <t>Intellectual disability, Intellectual disability, moderate, Intellectual disability, severe</t>
  </si>
  <si>
    <t>Autism, Intellectual disability, Obesity, Intellectual disability, moderate</t>
  </si>
  <si>
    <t>Seizures, Specific learning disability</t>
  </si>
  <si>
    <t>Abnormality of the skin, Intellectual disability, Intellectual disability, moderate</t>
  </si>
  <si>
    <t>Thick lower lip vermilion, Microcephaly, Strabismus, Intellectual disability, Abnormality of the foot</t>
  </si>
  <si>
    <t>Abnormality of the upper limb</t>
  </si>
  <si>
    <t>Macrocephaly, Hypertrophic cardiomyopathy, Paroxysmal supraventricular tachycardia, Episodic generalized hypotonia, Intellectual disability, severe</t>
  </si>
  <si>
    <t>Abnormality of the ear, Intellectual disability, Abnormal facial shape, Intellectual disability, moderate</t>
  </si>
  <si>
    <t>Motor delay, Short stature</t>
  </si>
  <si>
    <t>Intellectual disability, Seizures, Global developmental delay, Intellectual disability, severe</t>
  </si>
  <si>
    <t>Delayed speech and language development, Failure to thrive, Short stature</t>
  </si>
  <si>
    <t>Delayed speech and language development, Intellectual disability, Global developmental delay, Abnormal heart morphology, Tetralogy of Fallot, Intellectual disability, moderate</t>
  </si>
  <si>
    <t>Abnormality of the mouth, Abnormal facial shape</t>
  </si>
  <si>
    <t>Global developmental delay, Abnormal heart morphology, Ventricular septal defect, Atrial septal defect, Abnormal facial shape</t>
  </si>
  <si>
    <t>Hypospadias, Abnormality of the genital system, Delayed speech and language development, Obesity, Abnormal facial shape</t>
  </si>
  <si>
    <t>Intellectual disability, Intellectual disability, mild, Global developmental delay, Short stature</t>
  </si>
  <si>
    <t>Abnormality of the ureter, Ureteropelvic junction obstruction, Failure to thrive, Abnormal heart morphology</t>
  </si>
  <si>
    <t>Abnormal heart morphology, Abnormal facial shape, Abnormality of the upper limb</t>
  </si>
  <si>
    <t>Hearing impairment, Abnormality of the ear, Autism, Abnormal facial shape, Attention deficit hyperactivity disorder</t>
  </si>
  <si>
    <t>Abnormality of the ear, Delayed speech and language development, Intellectual disability, Intellectual disability, mild, Global developmental delay</t>
  </si>
  <si>
    <t>Motor delay</t>
  </si>
  <si>
    <t>Microcephaly, Abnormality of the eye, Coloboma, Abnormality of the skull, Abnormal heart morphology, Ventricular septal defect, Short stature</t>
  </si>
  <si>
    <t>Abnormality of the skin, Global developmental delay, Generalized hypotonia, Short stature</t>
  </si>
  <si>
    <t>Macrocephaly, Abnormality of the skull, Intellectual disability, Global developmental delay, Abnormal facial shape, Intellectual disability, severe</t>
  </si>
  <si>
    <t>Intellectual disability, Global developmental delay</t>
  </si>
  <si>
    <t>Autism, Intellectual disability, Global developmental delay, Intellectual disability, moderate</t>
  </si>
  <si>
    <t>Autism, Intellectual disability, Intellectual disability, moderate</t>
  </si>
  <si>
    <t>Delayed speech and language development, Attention deficit hyperactivity disorder</t>
  </si>
  <si>
    <t>Abnormal morphology of the left ventricle, Hypoplastic left heart, Hypoplastic left atrium, Hypoplastic aortic arch</t>
  </si>
  <si>
    <t>Talipes equinovarus, Abnormality of pelvic girdle bone morphology, Abnormality of the lower limb</t>
  </si>
  <si>
    <t>Autism, Intellectual disability, Seizures, Global developmental delay, Generalized tonic-clonic seizures, Intellectual disability, moderate, Febrile seizures, Focal seizures with impairment of consciousness or awareness</t>
  </si>
  <si>
    <t>Delayed speech and language development, Seizures, Generalized tonic-clonic seizures, Focal seizures with impairment of consciousness or awareness</t>
  </si>
  <si>
    <t>Abnormality of the mouth, Abnormality of the dentition, Abnormal heart morphology</t>
  </si>
  <si>
    <t>Abnormality of the skin, Seizures, Generalized tonic-clonic seizures</t>
  </si>
  <si>
    <t>Autism, Intellectual disability, Seizures, Intellectual disability, moderate</t>
  </si>
  <si>
    <t>Intellectual disability, Seizures, Foot polydactyly, Absence seizures, Generalized myoclonic seizures, Focal seizures with impairment of consciousness or awareness, Abnormality of the lower limb, Intellectual disability, severe</t>
  </si>
  <si>
    <t>Intellectual disability, Global developmental delay, Intellectual disability, moderate</t>
  </si>
  <si>
    <t>HP:0001231,HP:0001627,HP:0001680,HP:0002817</t>
  </si>
  <si>
    <t>HP:0002597,HP:0011276,HP:0100659</t>
  </si>
  <si>
    <t>HP:0000256,HP:0001270,HP:0001513</t>
  </si>
  <si>
    <t>HP:0001250,HP:0002069,HP:0002384</t>
  </si>
  <si>
    <t>HP:0001249,HP:0001999,HP:0004322</t>
  </si>
  <si>
    <t>HP:0000077,HP:0010438</t>
  </si>
  <si>
    <t>HP:0000717,HP:0001263,HP:0001627,HP:0001629,HP:0001631</t>
  </si>
  <si>
    <t>HP:0000365,HP:0000598,HP:0004322</t>
  </si>
  <si>
    <t>HP:0001249,HP:0001290,HP:0001999,HP:0010864</t>
  </si>
  <si>
    <t>HP:0001328,HP:0001999,HP:0007018</t>
  </si>
  <si>
    <t>HP:0000077,HP:0000256,HP:0000925,HP:0001249,HP:0001263,HP:0001290,HP:0001999,HP:0010864</t>
  </si>
  <si>
    <t>HP:0000508,HP:0000750,HP:0000823,HP:0001510</t>
  </si>
  <si>
    <t>HP:0001249,HP:0001250,HP:0001256,HP:0001263,HP:0001999</t>
  </si>
  <si>
    <t>HP:0001249,HP:0001256,HP:0001270</t>
  </si>
  <si>
    <t>HP:0000256,HP:0000709,HP:0000717</t>
  </si>
  <si>
    <t>HP:0001250,HP:0002069</t>
  </si>
  <si>
    <t>HP:0001249,HP:0001256,HP:0001290</t>
  </si>
  <si>
    <t>HP:0000098,HP:0000951,HP:0001249,HP:0001250,HP:0001256,HP:0001513</t>
  </si>
  <si>
    <t>HP:0000951,HP:0001249,HP:0001256</t>
  </si>
  <si>
    <t>HP:0001249,HP:0001256,HP:0001263,HP:0100022</t>
  </si>
  <si>
    <t>HP:0000717,HP:0001249,HP:0001263,HP:0002342,HP:0004322,HP:0007018</t>
  </si>
  <si>
    <t>HP:0001263,HP:0001627,HP:0001629</t>
  </si>
  <si>
    <t>HP:0001250,HP:0001263,HP:0001999,HP:0100022</t>
  </si>
  <si>
    <t>HP:0001250,HP:0001263,HP:0001270,HP:0001328,HP:0001999,HP:0002121</t>
  </si>
  <si>
    <t>HP:0000256,HP:0001249,HP:0001250,HP:0001263,HP:0001270,HP:0001328,HP:0002069,HP:0002121</t>
  </si>
  <si>
    <t>HP:0001249,HP:0001250,HP:0002342,HP:0002384</t>
  </si>
  <si>
    <t>HP:0001249,HP:0001250,HP:0001256</t>
  </si>
  <si>
    <t>HP:0000750,HP:0001249,HP:0001263,HP:0001270,HP:0002342</t>
  </si>
  <si>
    <t>HP:0001249,HP:0001263,HP:0001999,HP:0002342,HP:0004322</t>
  </si>
  <si>
    <t>HP:0000929,HP:0000951,HP:0001249,HP:0001256,HP:0001999,HP:0002817</t>
  </si>
  <si>
    <t>HP:0000717,HP:0001263,HP:0001508</t>
  </si>
  <si>
    <t>HP:0001249,HP:0001250,HP:0001256,HP:0001328,HP:0002069</t>
  </si>
  <si>
    <t>HP:0000252,HP:0000929,HP:0001263,HP:0004322</t>
  </si>
  <si>
    <t>HP:0000750,HP:0001263</t>
  </si>
  <si>
    <t>HP:0001249,HP:0001513,HP:0002342</t>
  </si>
  <si>
    <t>HP:0001249,HP:0001256,HP:0007018</t>
  </si>
  <si>
    <t>HP:0001249,HP:0001256,HP:0001627,HP:0001629</t>
  </si>
  <si>
    <t>HP:0001249,HP:0001250,HP:0001256,HP:0002384</t>
  </si>
  <si>
    <t>HP:0000750,HP:0001513,HP:0007018</t>
  </si>
  <si>
    <t>HP:0000717,HP:0001270,HP:0001328</t>
  </si>
  <si>
    <t>HP:0001249,HP:0001513,HP:0001999</t>
  </si>
  <si>
    <t>HP:0000478,HP:0000925,HP:0000929,HP:0000951,HP:0001249,HP:0001999,HP:0010864</t>
  </si>
  <si>
    <t>HP:0000717,HP:0000750,HP:0001249,HP:0002342</t>
  </si>
  <si>
    <t>HP:0001249,HP:0001250,HP:0001263,HP:0002069,HP:0002121,HP:0002342</t>
  </si>
  <si>
    <t>HP:0000098,HP:0000951,HP:0001249,HP:0001263,HP:0002342</t>
  </si>
  <si>
    <t>HP:0001249,HP:0002342,HP:0010864</t>
  </si>
  <si>
    <t>HP:0000717,HP:0001249,HP:0001513,HP:0002342</t>
  </si>
  <si>
    <t>HP:0000951,HP:0001249,HP:0002342</t>
  </si>
  <si>
    <t>HP:0000179,HP:0000252,HP:0000486,HP:0001249,HP:0001760</t>
  </si>
  <si>
    <t>HP:0000256,HP:0001639,HP:0004763,HP:0006852,HP:0010864</t>
  </si>
  <si>
    <t>HP:0000598,HP:0001249,HP:0001999,HP:0002342</t>
  </si>
  <si>
    <t>HP:0000750,HP:0001249,HP:0001263,HP:0001627,HP:0001636,HP:0002342</t>
  </si>
  <si>
    <t>HP:0000153,HP:0001999</t>
  </si>
  <si>
    <t>HP:0001263,HP:0001627,HP:0001629,HP:0001631,HP:0001999</t>
  </si>
  <si>
    <t>HP:0000047,HP:0000078,HP:0000750,HP:0001513,HP:0001999</t>
  </si>
  <si>
    <t>HP:0001249,HP:0001256,HP:0001263,HP:0004322</t>
  </si>
  <si>
    <t>HP:0000069,HP:0000074,HP:0001508,HP:0001627</t>
  </si>
  <si>
    <t>HP:0001627,HP:0001999,HP:0002817</t>
  </si>
  <si>
    <t>HP:0000365,HP:0000598,HP:0000717,HP:0001999,HP:0007018</t>
  </si>
  <si>
    <t>HP:0000598,HP:0000750,HP:0001249,HP:0001256,HP:0001263</t>
  </si>
  <si>
    <t>HP:0000252,HP:0000478,HP:0000589,HP:0000929,HP:0001627,HP:0001629,HP:0004322</t>
  </si>
  <si>
    <t>HP:0000951,HP:0001263,HP:0001290,HP:0004322</t>
  </si>
  <si>
    <t>HP:0000256,HP:0000929,HP:0001249,HP:0001263,HP:0001999,HP:0010864</t>
  </si>
  <si>
    <t>HP:0001249,HP:0001263</t>
  </si>
  <si>
    <t>HP:0000717,HP:0001249,HP:0001263,HP:0002342</t>
  </si>
  <si>
    <t>HP:0001711,HP:0004383,HP:0005156,HP:0012304</t>
  </si>
  <si>
    <t>HP:0001762,HP:0002644,HP:0002814</t>
  </si>
  <si>
    <t>HP:0000717,HP:0001249,HP:0001250,HP:0001263,HP:0002069,HP:0002342,HP:0002373,HP:0002384</t>
  </si>
  <si>
    <t>HP:0000750,HP:0001250,HP:0002069,HP:0002384</t>
  </si>
  <si>
    <t>HP:0000153,HP:0000164,HP:0001627</t>
  </si>
  <si>
    <t>HP:0000951,HP:0001250,HP:0002069</t>
  </si>
  <si>
    <t>HP:0000717,HP:0001249,HP:0001250,HP:0002342</t>
  </si>
  <si>
    <t>HP:0001249,HP:0001250,HP:0001829,HP:0002121,HP:0002123,HP:0002384,HP:0002814,HP:0010864</t>
  </si>
  <si>
    <t>HP:0001249,HP:0001263,HP:0002342</t>
  </si>
  <si>
    <t>Short stature, Morphological abnormality of the central nervous system</t>
  </si>
  <si>
    <r>
      <t>HP:0004322,</t>
    </r>
    <r>
      <rPr>
        <sz val="11"/>
        <color theme="1"/>
        <rFont val="Calibri"/>
        <family val="2"/>
      </rPr>
      <t>HP:0002011</t>
    </r>
  </si>
  <si>
    <t>Abnormality of the genital system, Abnormality of the eye, Abnormal facial shape, Morphological abnormality of the central nervous system</t>
  </si>
  <si>
    <t>Intellectual disability, Intellectual disability, moderate, Morphological abnormality of the central nervous system</t>
  </si>
  <si>
    <t>HP:0000078,HP:0000478,HP:0001999,HP:0002011</t>
  </si>
  <si>
    <t>HP:0002342,HP:0001249,HP:0002011</t>
  </si>
  <si>
    <t>Abnormality of the eye, Abnormality of the skull, Global developmental delay, Abnormal facial shape,Morphological abnormality of the central nervous system</t>
  </si>
  <si>
    <t>Intrauterine growth retardation, Morphological abnormality of the central nervous system</t>
  </si>
  <si>
    <r>
      <t>HP:0001511,</t>
    </r>
    <r>
      <rPr>
        <sz val="11"/>
        <color theme="1"/>
        <rFont val="Calibri"/>
        <family val="2"/>
      </rPr>
      <t>HP:0002011</t>
    </r>
  </si>
  <si>
    <r>
      <t>HP:0000478,HP:0000929,HP:0001263,HP:0001999,</t>
    </r>
    <r>
      <rPr>
        <sz val="11"/>
        <color theme="1"/>
        <rFont val="Calibri"/>
        <family val="2"/>
      </rPr>
      <t>HP:0002011</t>
    </r>
  </si>
  <si>
    <t>Intellectual disability, moderate, Abnormal size of the palpebral fissures</t>
  </si>
  <si>
    <t>Abnormality of the lower limb, Short fetal femur length</t>
  </si>
  <si>
    <r>
      <t>HP:0002814</t>
    </r>
    <r>
      <rPr>
        <sz val="11"/>
        <color theme="1"/>
        <rFont val="Calibri"/>
        <family val="2"/>
      </rPr>
      <t>,HP:0011428</t>
    </r>
  </si>
  <si>
    <t>Targeted sequencing</t>
  </si>
  <si>
    <t>MPS: Mate-pair sequencing, liWGS: Long-insert whole genome sequencing, WES: Whole exome sequencing, PBMC: Peripheral blood mononuclear cell, LCL: Lymphoblastoid Cell lines</t>
  </si>
  <si>
    <t>Imprecise start position</t>
  </si>
  <si>
    <t>CG_HI</t>
  </si>
  <si>
    <t>CG_TS</t>
  </si>
  <si>
    <t>ClinGen_haploinsufficiency_gene_GRCh37.bed</t>
  </si>
  <si>
    <t>ClinGen_triplosensitivity_gene_GRCh37.bed</t>
  </si>
  <si>
    <t>https://www.ncbi.nlm.nih.gov/projects/dbvar/clingen/</t>
  </si>
  <si>
    <t>ftp://ftp.ncbi.nlm.nih.gov/pub/dbVar/clingen/ClinGen_haploinsufficiency_gene_GRCh37.bed</t>
  </si>
  <si>
    <t>ftp://ftp.ncbi.nlm.nih.gov/pub/dbVar/clingen/ClinGen_triplosensitivity_gene_GRCh37.b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rgb="FF000000"/>
      <name val="Calibri"/>
      <family val="2"/>
      <charset val="1"/>
    </font>
    <font>
      <sz val="10"/>
      <name val="Arial"/>
      <family val="2"/>
      <charset val="1"/>
    </font>
    <font>
      <b/>
      <sz val="11"/>
      <name val="Calibri"/>
      <family val="2"/>
      <charset val="1"/>
    </font>
    <font>
      <b/>
      <sz val="10"/>
      <name val="Arial"/>
      <family val="2"/>
      <charset val="1"/>
    </font>
    <font>
      <sz val="11"/>
      <color rgb="FF006100"/>
      <name val="Calibri"/>
      <family val="2"/>
      <charset val="1"/>
    </font>
    <font>
      <sz val="11"/>
      <name val="Calibri"/>
      <family val="2"/>
      <charset val="1"/>
    </font>
    <font>
      <b/>
      <sz val="10"/>
      <color rgb="FFFFFFFF"/>
      <name val="Arial"/>
      <family val="2"/>
      <charset val="1"/>
    </font>
    <font>
      <sz val="10"/>
      <color rgb="FF000000"/>
      <name val="Arial"/>
      <family val="2"/>
      <charset val="1"/>
    </font>
    <font>
      <sz val="10"/>
      <color rgb="FF000000"/>
      <name val="Calibri"/>
      <family val="2"/>
      <charset val="1"/>
    </font>
    <font>
      <u/>
      <sz val="10"/>
      <color rgb="FF0563C1"/>
      <name val="Calibri"/>
      <family val="2"/>
      <charset val="1"/>
    </font>
    <font>
      <u/>
      <sz val="11"/>
      <color rgb="FF0563C1"/>
      <name val="Calibri"/>
      <family val="2"/>
      <charset val="1"/>
    </font>
    <font>
      <sz val="11"/>
      <color theme="1"/>
      <name val="Calibri"/>
      <family val="2"/>
      <charset val="1"/>
    </font>
    <font>
      <sz val="11"/>
      <color rgb="FF000000"/>
      <name val="Calibri"/>
      <family val="2"/>
      <scheme val="minor"/>
    </font>
    <font>
      <sz val="11"/>
      <name val="Calibri"/>
      <family val="2"/>
      <scheme val="minor"/>
    </font>
    <font>
      <sz val="11"/>
      <color rgb="FF000000"/>
      <name val="Arial"/>
      <family val="2"/>
      <charset val="1"/>
    </font>
    <font>
      <sz val="11"/>
      <color rgb="FF000000"/>
      <name val="Calibri"/>
      <family val="2"/>
    </font>
    <font>
      <sz val="11"/>
      <color theme="1"/>
      <name val="Calibri"/>
      <family val="2"/>
    </font>
  </fonts>
  <fills count="8">
    <fill>
      <patternFill patternType="none"/>
    </fill>
    <fill>
      <patternFill patternType="gray125"/>
    </fill>
    <fill>
      <patternFill patternType="solid">
        <fgColor rgb="FFC6EFCE"/>
        <bgColor rgb="FFCCFFFF"/>
      </patternFill>
    </fill>
    <fill>
      <patternFill patternType="solid">
        <fgColor rgb="FFF2F2F2"/>
        <bgColor rgb="FFFFFFFF"/>
      </patternFill>
    </fill>
    <fill>
      <patternFill patternType="solid">
        <fgColor rgb="FF000000"/>
        <bgColor rgb="FF003300"/>
      </patternFill>
    </fill>
    <fill>
      <patternFill patternType="solid">
        <fgColor rgb="FF808080"/>
        <bgColor rgb="FF7F7F7F"/>
      </patternFill>
    </fill>
    <fill>
      <patternFill patternType="solid">
        <fgColor theme="0" tint="-4.9989318521683403E-2"/>
        <bgColor rgb="FFFFFFFF"/>
      </patternFill>
    </fill>
    <fill>
      <patternFill patternType="solid">
        <fgColor theme="0" tint="-4.9989318521683403E-2"/>
        <bgColor indexed="64"/>
      </patternFill>
    </fill>
  </fills>
  <borders count="40">
    <border>
      <left/>
      <right/>
      <top/>
      <bottom/>
      <diagonal/>
    </border>
    <border>
      <left style="medium">
        <color auto="1"/>
      </left>
      <right/>
      <top/>
      <bottom/>
      <diagonal/>
    </border>
    <border>
      <left/>
      <right style="medium">
        <color auto="1"/>
      </right>
      <top/>
      <bottom/>
      <diagonal/>
    </border>
    <border>
      <left style="thin">
        <color auto="1"/>
      </left>
      <right/>
      <top/>
      <bottom/>
      <diagonal/>
    </border>
    <border>
      <left/>
      <right style="thin">
        <color auto="1"/>
      </right>
      <top/>
      <bottom/>
      <diagonal/>
    </border>
    <border>
      <left/>
      <right/>
      <top style="medium">
        <color auto="1"/>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right/>
      <top style="thin">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rgb="FF7F7F7F"/>
      </left>
      <right style="thin">
        <color rgb="FF7F7F7F"/>
      </right>
      <top style="thin">
        <color auto="1"/>
      </top>
      <bottom style="thin">
        <color auto="1"/>
      </bottom>
      <diagonal/>
    </border>
    <border>
      <left/>
      <right/>
      <top style="thin">
        <color auto="1"/>
      </top>
      <bottom/>
      <diagonal/>
    </border>
    <border>
      <left style="medium">
        <color auto="1"/>
      </left>
      <right/>
      <top style="thin">
        <color auto="1"/>
      </top>
      <bottom/>
      <diagonal/>
    </border>
    <border>
      <left/>
      <right style="medium">
        <color auto="1"/>
      </right>
      <top style="thin">
        <color auto="1"/>
      </top>
      <bottom/>
      <diagonal/>
    </border>
    <border>
      <left style="thin">
        <color auto="1"/>
      </left>
      <right/>
      <top style="thin">
        <color auto="1"/>
      </top>
      <bottom/>
      <diagonal/>
    </border>
    <border>
      <left/>
      <right style="thin">
        <color auto="1"/>
      </right>
      <top style="thin">
        <color auto="1"/>
      </top>
      <bottom/>
      <diagonal/>
    </border>
    <border>
      <left/>
      <right/>
      <top/>
      <bottom style="thin">
        <color auto="1"/>
      </bottom>
      <diagonal/>
    </border>
    <border>
      <left style="medium">
        <color auto="1"/>
      </left>
      <right/>
      <top/>
      <bottom style="thin">
        <color auto="1"/>
      </bottom>
      <diagonal/>
    </border>
    <border>
      <left/>
      <right style="medium">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right/>
      <top/>
      <bottom style="medium">
        <color auto="1"/>
      </bottom>
      <diagonal/>
    </border>
    <border>
      <left style="dashed">
        <color auto="1"/>
      </left>
      <right/>
      <top style="dashed">
        <color auto="1"/>
      </top>
      <bottom/>
      <diagonal/>
    </border>
    <border>
      <left/>
      <right/>
      <top style="dashed">
        <color auto="1"/>
      </top>
      <bottom/>
      <diagonal/>
    </border>
    <border>
      <left style="dashed">
        <color auto="1"/>
      </left>
      <right/>
      <top/>
      <bottom style="medium">
        <color auto="1"/>
      </bottom>
      <diagonal/>
    </border>
    <border>
      <left/>
      <right style="dashed">
        <color auto="1"/>
      </right>
      <top/>
      <bottom style="medium">
        <color auto="1"/>
      </bottom>
      <diagonal/>
    </border>
    <border>
      <left style="dashed">
        <color auto="1"/>
      </left>
      <right/>
      <top style="thin">
        <color auto="1"/>
      </top>
      <bottom/>
      <diagonal/>
    </border>
    <border>
      <left style="medium">
        <color auto="1"/>
      </left>
      <right style="dashed">
        <color auto="1"/>
      </right>
      <top style="thin">
        <color auto="1"/>
      </top>
      <bottom/>
      <diagonal/>
    </border>
    <border>
      <left/>
      <right style="dashed">
        <color auto="1"/>
      </right>
      <top style="thin">
        <color auto="1"/>
      </top>
      <bottom/>
      <diagonal/>
    </border>
    <border>
      <left/>
      <right/>
      <top style="medium">
        <color auto="1"/>
      </top>
      <bottom style="dashed">
        <color auto="1"/>
      </bottom>
      <diagonal/>
    </border>
    <border>
      <left/>
      <right/>
      <top style="dashed">
        <color auto="1"/>
      </top>
      <bottom style="dashed">
        <color auto="1"/>
      </bottom>
      <diagonal/>
    </border>
    <border>
      <left/>
      <right/>
      <top/>
      <bottom style="dashed">
        <color auto="1"/>
      </bottom>
      <diagonal/>
    </border>
    <border>
      <left style="dashed">
        <color indexed="64"/>
      </left>
      <right/>
      <top/>
      <bottom/>
      <diagonal/>
    </border>
    <border>
      <left/>
      <right style="dashed">
        <color indexed="64"/>
      </right>
      <top/>
      <bottom/>
      <diagonal/>
    </border>
    <border>
      <left/>
      <right style="dashed">
        <color auto="1"/>
      </right>
      <top style="medium">
        <color auto="1"/>
      </top>
      <bottom/>
      <diagonal/>
    </border>
  </borders>
  <cellStyleXfs count="3">
    <xf numFmtId="0" fontId="0" fillId="0" borderId="0"/>
    <xf numFmtId="0" fontId="10" fillId="0" borderId="0" applyBorder="0" applyProtection="0"/>
    <xf numFmtId="0" fontId="4" fillId="2" borderId="0" applyBorder="0" applyProtection="0"/>
  </cellStyleXfs>
  <cellXfs count="187">
    <xf numFmtId="0" fontId="0" fillId="0" borderId="0" xfId="0"/>
    <xf numFmtId="0" fontId="2" fillId="3" borderId="0" xfId="0" applyFont="1" applyFill="1" applyBorder="1" applyAlignment="1">
      <alignment horizontal="center" vertical="center"/>
    </xf>
    <xf numFmtId="0" fontId="3" fillId="3" borderId="0" xfId="0" applyFont="1" applyFill="1" applyAlignment="1">
      <alignment horizontal="center" vertical="center" wrapText="1"/>
    </xf>
    <xf numFmtId="0" fontId="3" fillId="3" borderId="0"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3" fillId="3" borderId="0" xfId="2" applyFont="1" applyFill="1" applyAlignment="1">
      <alignment horizontal="center" vertical="center" wrapText="1"/>
    </xf>
    <xf numFmtId="0" fontId="3" fillId="3" borderId="0" xfId="2" applyFont="1" applyFill="1" applyBorder="1" applyAlignment="1" applyProtection="1">
      <alignment horizontal="center" vertical="center" wrapText="1"/>
    </xf>
    <xf numFmtId="0" fontId="3" fillId="3" borderId="0" xfId="2" applyFont="1" applyFill="1" applyAlignment="1">
      <alignment horizontal="center" vertical="center" wrapText="1"/>
    </xf>
    <xf numFmtId="0" fontId="3" fillId="3" borderId="3" xfId="2" applyFont="1" applyFill="1" applyBorder="1" applyAlignment="1" applyProtection="1">
      <alignment horizontal="center" vertical="center" wrapText="1"/>
    </xf>
    <xf numFmtId="0" fontId="3" fillId="3" borderId="4" xfId="2" applyFont="1" applyFill="1" applyBorder="1" applyAlignment="1" applyProtection="1">
      <alignment horizontal="center" vertical="center" wrapText="1"/>
    </xf>
    <xf numFmtId="0" fontId="5" fillId="0" borderId="5" xfId="0" applyFont="1" applyBorder="1" applyAlignment="1">
      <alignment horizontal="center" vertical="center"/>
    </xf>
    <xf numFmtId="0" fontId="1" fillId="0" borderId="5" xfId="0" applyFont="1" applyBorder="1" applyAlignment="1">
      <alignment horizontal="center" vertical="center"/>
    </xf>
    <xf numFmtId="0" fontId="1" fillId="0" borderId="5" xfId="0" applyFont="1" applyBorder="1" applyAlignment="1">
      <alignment horizontal="center" vertical="center" wrapText="1"/>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5" xfId="2" applyFont="1" applyFill="1" applyBorder="1" applyAlignment="1" applyProtection="1">
      <alignment horizontal="center" vertical="center"/>
    </xf>
    <xf numFmtId="0" fontId="1" fillId="0" borderId="8" xfId="2" applyFont="1" applyFill="1" applyBorder="1" applyAlignment="1" applyProtection="1">
      <alignment horizontal="center" vertical="center"/>
    </xf>
    <xf numFmtId="0" fontId="1" fillId="0" borderId="9" xfId="0" applyFont="1" applyBorder="1" applyAlignment="1">
      <alignment horizontal="center" vertical="center"/>
    </xf>
    <xf numFmtId="0" fontId="5" fillId="0" borderId="10" xfId="0" applyFont="1" applyBorder="1" applyAlignment="1">
      <alignment horizontal="center" vertical="center"/>
    </xf>
    <xf numFmtId="0" fontId="1" fillId="0" borderId="10" xfId="0" applyFont="1" applyBorder="1" applyAlignment="1">
      <alignment horizontal="center" vertical="center"/>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xf>
    <xf numFmtId="0" fontId="1" fillId="0" borderId="10" xfId="2" applyFont="1" applyFill="1" applyBorder="1" applyAlignment="1" applyProtection="1">
      <alignment horizontal="center" vertical="center"/>
    </xf>
    <xf numFmtId="0" fontId="1" fillId="0" borderId="13" xfId="2" applyFont="1" applyFill="1" applyBorder="1" applyAlignment="1" applyProtection="1">
      <alignment horizontal="center" vertical="center"/>
    </xf>
    <xf numFmtId="0" fontId="1" fillId="0" borderId="14" xfId="0" applyFont="1" applyBorder="1" applyAlignment="1">
      <alignment horizontal="center" vertical="center"/>
    </xf>
    <xf numFmtId="0" fontId="1" fillId="0" borderId="11" xfId="0" applyFont="1" applyBorder="1" applyAlignment="1">
      <alignment horizontal="center" vertical="center"/>
    </xf>
    <xf numFmtId="0" fontId="1" fillId="0" borderId="14" xfId="2" applyFont="1" applyFill="1" applyBorder="1" applyAlignment="1" applyProtection="1">
      <alignment horizontal="center" vertical="center"/>
    </xf>
    <xf numFmtId="0" fontId="1" fillId="0" borderId="15" xfId="2" applyFont="1" applyFill="1" applyBorder="1" applyAlignment="1" applyProtection="1">
      <alignment horizontal="center" vertical="center"/>
    </xf>
    <xf numFmtId="0" fontId="1" fillId="0" borderId="13" xfId="0" applyFont="1" applyBorder="1" applyAlignment="1">
      <alignment horizontal="center" vertical="center"/>
    </xf>
    <xf numFmtId="49" fontId="1" fillId="0" borderId="10" xfId="0" applyNumberFormat="1" applyFont="1" applyBorder="1" applyAlignment="1">
      <alignment horizontal="center" vertical="center" wrapText="1"/>
    </xf>
    <xf numFmtId="0" fontId="1" fillId="0" borderId="12" xfId="0" applyFont="1" applyBorder="1" applyAlignment="1">
      <alignment horizontal="center" vertical="center" wrapText="1"/>
    </xf>
    <xf numFmtId="49" fontId="1" fillId="0" borderId="10" xfId="2" applyNumberFormat="1" applyFont="1" applyFill="1" applyBorder="1" applyAlignment="1">
      <alignment horizontal="center" vertical="center" wrapText="1"/>
    </xf>
    <xf numFmtId="0" fontId="1" fillId="0" borderId="10" xfId="2" applyFont="1" applyFill="1" applyBorder="1" applyAlignment="1">
      <alignment horizontal="center" vertical="center"/>
    </xf>
    <xf numFmtId="0" fontId="1" fillId="0" borderId="10" xfId="0" applyFont="1" applyBorder="1" applyAlignment="1">
      <alignment horizontal="center" vertical="top" wrapText="1"/>
    </xf>
    <xf numFmtId="0" fontId="1" fillId="0" borderId="12" xfId="0" applyFont="1" applyBorder="1" applyAlignment="1">
      <alignment horizontal="center"/>
    </xf>
    <xf numFmtId="0" fontId="1" fillId="0" borderId="11" xfId="0" applyFont="1" applyBorder="1" applyAlignment="1">
      <alignment horizontal="center"/>
    </xf>
    <xf numFmtId="0" fontId="5" fillId="0" borderId="0" xfId="0" applyFont="1" applyBorder="1" applyAlignment="1">
      <alignment horizontal="center" vertical="center"/>
    </xf>
    <xf numFmtId="0" fontId="1" fillId="0" borderId="16" xfId="0" applyFont="1" applyBorder="1" applyAlignment="1">
      <alignment horizontal="center" vertical="center" wrapText="1"/>
    </xf>
    <xf numFmtId="49" fontId="1" fillId="0" borderId="16" xfId="0" applyNumberFormat="1" applyFont="1" applyBorder="1" applyAlignment="1">
      <alignment horizontal="center" vertical="center" wrapText="1"/>
    </xf>
    <xf numFmtId="49" fontId="1" fillId="0" borderId="16" xfId="2" applyNumberFormat="1" applyFont="1" applyFill="1" applyBorder="1" applyAlignment="1">
      <alignment horizontal="center" vertical="center" wrapText="1"/>
    </xf>
    <xf numFmtId="0" fontId="1" fillId="0" borderId="17" xfId="0" applyFont="1" applyBorder="1" applyAlignment="1">
      <alignment horizontal="center" vertical="center"/>
    </xf>
    <xf numFmtId="0" fontId="1" fillId="0" borderId="18" xfId="0" applyFont="1" applyBorder="1" applyAlignment="1">
      <alignment horizontal="center"/>
    </xf>
    <xf numFmtId="0" fontId="1" fillId="0" borderId="16" xfId="0" applyFont="1" applyBorder="1" applyAlignment="1">
      <alignment horizontal="center" vertical="center"/>
    </xf>
    <xf numFmtId="0" fontId="1" fillId="0" borderId="19" xfId="0" applyFont="1" applyBorder="1" applyAlignment="1">
      <alignment horizontal="center" vertical="center"/>
    </xf>
    <xf numFmtId="0" fontId="1" fillId="0" borderId="20" xfId="0" applyFont="1" applyBorder="1" applyAlignment="1">
      <alignment horizontal="center" vertical="center"/>
    </xf>
    <xf numFmtId="0" fontId="5" fillId="0" borderId="16" xfId="0" applyFont="1" applyBorder="1" applyAlignment="1">
      <alignment horizontal="center" vertical="center"/>
    </xf>
    <xf numFmtId="0" fontId="1" fillId="0" borderId="17"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16" xfId="2" applyFont="1" applyFill="1" applyBorder="1" applyAlignment="1" applyProtection="1">
      <alignment horizontal="center" vertical="center" wrapText="1"/>
    </xf>
    <xf numFmtId="0" fontId="1" fillId="0" borderId="19" xfId="2" applyFont="1" applyFill="1" applyBorder="1" applyAlignment="1" applyProtection="1">
      <alignment horizontal="center" vertical="center" wrapText="1"/>
    </xf>
    <xf numFmtId="0" fontId="1" fillId="0" borderId="20" xfId="0" applyFont="1" applyBorder="1" applyAlignment="1">
      <alignment horizontal="center" vertical="center" wrapText="1"/>
    </xf>
    <xf numFmtId="0" fontId="1" fillId="0" borderId="10" xfId="2" applyFont="1" applyFill="1" applyBorder="1" applyAlignment="1">
      <alignment horizontal="center" vertical="center" wrapText="1"/>
    </xf>
    <xf numFmtId="0" fontId="1" fillId="0" borderId="10" xfId="2" applyFont="1" applyFill="1" applyBorder="1" applyAlignment="1" applyProtection="1">
      <alignment horizontal="center" vertical="center" wrapText="1"/>
    </xf>
    <xf numFmtId="0" fontId="1" fillId="0" borderId="10" xfId="2" applyFont="1" applyFill="1" applyBorder="1" applyAlignment="1">
      <alignment horizontal="center" vertical="center" wrapText="1"/>
    </xf>
    <xf numFmtId="0" fontId="1" fillId="0" borderId="13" xfId="2" applyFont="1" applyFill="1" applyBorder="1" applyAlignment="1" applyProtection="1">
      <alignment horizontal="center" vertical="center" wrapText="1"/>
    </xf>
    <xf numFmtId="0" fontId="1" fillId="0" borderId="14" xfId="2" applyFont="1" applyFill="1" applyBorder="1" applyAlignment="1" applyProtection="1">
      <alignment horizontal="center" vertical="center" wrapText="1"/>
    </xf>
    <xf numFmtId="0" fontId="1" fillId="0" borderId="21" xfId="0" applyFont="1" applyBorder="1" applyAlignment="1">
      <alignment horizontal="center" vertical="center"/>
    </xf>
    <xf numFmtId="0" fontId="1" fillId="0" borderId="21" xfId="0" applyFont="1" applyBorder="1" applyAlignment="1">
      <alignment horizontal="center" vertical="center" wrapText="1"/>
    </xf>
    <xf numFmtId="0" fontId="1" fillId="0" borderId="22" xfId="0" applyFont="1" applyBorder="1" applyAlignment="1">
      <alignment horizontal="center" vertical="center" wrapText="1"/>
    </xf>
    <xf numFmtId="0" fontId="1" fillId="0" borderId="23" xfId="0" applyFont="1" applyBorder="1" applyAlignment="1">
      <alignment horizontal="center" vertical="center"/>
    </xf>
    <xf numFmtId="0" fontId="1" fillId="0" borderId="24" xfId="0" applyFont="1" applyBorder="1" applyAlignment="1">
      <alignment horizontal="center" vertical="center"/>
    </xf>
    <xf numFmtId="0" fontId="1" fillId="0" borderId="25" xfId="0" applyFont="1" applyBorder="1" applyAlignment="1">
      <alignment horizontal="center" vertical="center"/>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2" xfId="0" applyFont="1" applyBorder="1" applyAlignment="1">
      <alignment horizontal="center" wrapText="1"/>
    </xf>
    <xf numFmtId="0" fontId="0" fillId="4" borderId="0" xfId="0" applyFill="1" applyAlignment="1">
      <alignment horizontal="center" vertical="center"/>
    </xf>
    <xf numFmtId="0" fontId="6" fillId="4" borderId="0" xfId="0" applyFont="1" applyFill="1" applyAlignment="1">
      <alignment horizontal="center" vertical="center"/>
    </xf>
    <xf numFmtId="0" fontId="6" fillId="4" borderId="0" xfId="0" applyFont="1" applyFill="1" applyAlignment="1">
      <alignment horizontal="center" vertical="center" wrapText="1"/>
    </xf>
    <xf numFmtId="0" fontId="6" fillId="4" borderId="0" xfId="0" applyFont="1" applyFill="1" applyAlignment="1">
      <alignment horizontal="center" vertical="top"/>
    </xf>
    <xf numFmtId="0" fontId="6" fillId="4" borderId="1" xfId="0" applyFont="1" applyFill="1" applyBorder="1" applyAlignment="1">
      <alignment horizontal="center" vertical="center"/>
    </xf>
    <xf numFmtId="0" fontId="6" fillId="4" borderId="2" xfId="0" applyFont="1" applyFill="1" applyBorder="1" applyAlignment="1">
      <alignment horizontal="center" vertical="center"/>
    </xf>
    <xf numFmtId="0" fontId="6" fillId="4" borderId="3" xfId="0" applyFont="1" applyFill="1" applyBorder="1" applyAlignment="1">
      <alignment horizontal="center" vertical="center"/>
    </xf>
    <xf numFmtId="0" fontId="6" fillId="4" borderId="0" xfId="0" applyFont="1" applyFill="1" applyBorder="1" applyAlignment="1">
      <alignment horizontal="center" vertical="center"/>
    </xf>
    <xf numFmtId="0" fontId="6" fillId="4" borderId="4" xfId="0" applyFont="1" applyFill="1" applyBorder="1" applyAlignment="1">
      <alignment horizontal="center" vertical="center"/>
    </xf>
    <xf numFmtId="0" fontId="0" fillId="5" borderId="0" xfId="0" applyFill="1" applyAlignment="1">
      <alignment horizontal="center" vertical="center"/>
    </xf>
    <xf numFmtId="0" fontId="6" fillId="5" borderId="0" xfId="0" applyFont="1" applyFill="1" applyAlignment="1">
      <alignment horizontal="center" vertical="center"/>
    </xf>
    <xf numFmtId="0" fontId="6" fillId="5" borderId="0" xfId="0" applyFont="1" applyFill="1" applyBorder="1" applyAlignment="1">
      <alignment horizontal="center" vertical="center"/>
    </xf>
    <xf numFmtId="0" fontId="6" fillId="5" borderId="0" xfId="0" applyFont="1" applyFill="1" applyBorder="1" applyAlignment="1">
      <alignment horizontal="center" vertical="center" wrapText="1"/>
    </xf>
    <xf numFmtId="0" fontId="6" fillId="5" borderId="0" xfId="0" applyFont="1" applyFill="1" applyBorder="1" applyAlignment="1">
      <alignment horizontal="center" vertical="top"/>
    </xf>
    <xf numFmtId="9" fontId="6" fillId="5" borderId="1" xfId="0" applyNumberFormat="1" applyFont="1" applyFill="1" applyBorder="1" applyAlignment="1">
      <alignment horizontal="center" vertical="center"/>
    </xf>
    <xf numFmtId="9" fontId="6" fillId="5" borderId="2" xfId="0" applyNumberFormat="1" applyFont="1" applyFill="1" applyBorder="1" applyAlignment="1">
      <alignment horizontal="center" vertical="center"/>
    </xf>
    <xf numFmtId="9" fontId="6" fillId="5" borderId="0" xfId="0" applyNumberFormat="1" applyFont="1" applyFill="1" applyBorder="1" applyAlignment="1">
      <alignment horizontal="center" vertical="center"/>
    </xf>
    <xf numFmtId="9" fontId="6" fillId="5" borderId="3" xfId="0" applyNumberFormat="1" applyFont="1" applyFill="1" applyBorder="1" applyAlignment="1">
      <alignment horizontal="center" vertical="center"/>
    </xf>
    <xf numFmtId="9" fontId="6" fillId="5" borderId="4" xfId="0" applyNumberFormat="1" applyFont="1" applyFill="1" applyBorder="1" applyAlignment="1">
      <alignment horizontal="center" vertical="center"/>
    </xf>
    <xf numFmtId="0" fontId="0" fillId="3" borderId="26" xfId="2" applyFont="1" applyFill="1" applyBorder="1" applyAlignment="1">
      <alignment horizontal="center" vertical="center"/>
    </xf>
    <xf numFmtId="0" fontId="1" fillId="3" borderId="26" xfId="2" applyFont="1" applyFill="1" applyBorder="1" applyAlignment="1">
      <alignment horizontal="center" vertical="center"/>
    </xf>
    <xf numFmtId="49" fontId="1" fillId="3" borderId="26" xfId="2" applyNumberFormat="1" applyFont="1" applyFill="1" applyBorder="1" applyAlignment="1">
      <alignment horizontal="center" vertical="center"/>
    </xf>
    <xf numFmtId="1" fontId="1" fillId="3" borderId="26" xfId="2" applyNumberFormat="1" applyFont="1" applyFill="1" applyBorder="1" applyAlignment="1">
      <alignment horizontal="center" vertical="center"/>
    </xf>
    <xf numFmtId="0" fontId="1" fillId="3" borderId="26" xfId="2" applyFont="1" applyFill="1" applyBorder="1" applyAlignment="1">
      <alignment horizontal="center"/>
    </xf>
    <xf numFmtId="0" fontId="0" fillId="3" borderId="26" xfId="0" applyFont="1" applyFill="1" applyBorder="1" applyAlignment="1">
      <alignment horizontal="center" vertical="center"/>
    </xf>
    <xf numFmtId="0" fontId="7" fillId="0" borderId="0" xfId="0" applyFont="1" applyAlignment="1">
      <alignment horizontal="left" vertical="center"/>
    </xf>
    <xf numFmtId="0" fontId="0" fillId="0" borderId="0" xfId="0" applyFont="1" applyAlignment="1">
      <alignment horizontal="center" vertical="center"/>
    </xf>
    <xf numFmtId="0" fontId="0" fillId="0" borderId="0" xfId="0" applyFont="1" applyAlignment="1">
      <alignment horizontal="center" vertical="center"/>
    </xf>
    <xf numFmtId="1" fontId="0" fillId="0" borderId="0" xfId="0" applyNumberFormat="1" applyFont="1" applyAlignment="1">
      <alignment horizontal="center" vertical="center"/>
    </xf>
    <xf numFmtId="1" fontId="0" fillId="0" borderId="0" xfId="0" applyNumberFormat="1" applyFont="1" applyAlignment="1">
      <alignment horizontal="center" vertical="center" wrapText="1"/>
    </xf>
    <xf numFmtId="1" fontId="0" fillId="0" borderId="0" xfId="0" applyNumberFormat="1" applyFont="1" applyAlignment="1">
      <alignment horizontal="center" vertical="center"/>
    </xf>
    <xf numFmtId="3" fontId="0" fillId="0" borderId="0" xfId="0" applyNumberFormat="1" applyFont="1" applyAlignment="1">
      <alignment horizontal="center" vertical="center"/>
    </xf>
    <xf numFmtId="0" fontId="0" fillId="0" borderId="0" xfId="0" applyFont="1" applyBorder="1" applyAlignment="1" applyProtection="1">
      <alignment horizontal="center" vertical="center"/>
    </xf>
    <xf numFmtId="1" fontId="0" fillId="0" borderId="0" xfId="0" applyNumberFormat="1" applyFont="1" applyBorder="1" applyAlignment="1" applyProtection="1">
      <alignment horizontal="center" vertical="center"/>
    </xf>
    <xf numFmtId="0" fontId="0" fillId="0" borderId="0" xfId="0" applyFont="1" applyAlignment="1">
      <alignment horizontal="center" wrapText="1"/>
    </xf>
    <xf numFmtId="0" fontId="8" fillId="0" borderId="0" xfId="0" applyFont="1"/>
    <xf numFmtId="0" fontId="8" fillId="3" borderId="26" xfId="0" applyFont="1" applyFill="1" applyBorder="1"/>
    <xf numFmtId="0" fontId="9" fillId="0" borderId="0" xfId="1" applyFont="1" applyBorder="1" applyAlignment="1" applyProtection="1"/>
    <xf numFmtId="0" fontId="8" fillId="0" borderId="0" xfId="0" applyFont="1"/>
    <xf numFmtId="0" fontId="8" fillId="6" borderId="26" xfId="0" applyFont="1" applyFill="1" applyBorder="1"/>
    <xf numFmtId="0" fontId="11" fillId="0" borderId="0" xfId="2" applyFont="1" applyFill="1"/>
    <xf numFmtId="0" fontId="0" fillId="0" borderId="0" xfId="0" applyAlignment="1">
      <alignment horizontal="center" vertical="center"/>
    </xf>
    <xf numFmtId="3" fontId="0" fillId="0" borderId="0" xfId="0" applyNumberFormat="1" applyAlignment="1">
      <alignment horizontal="center" vertical="center"/>
    </xf>
    <xf numFmtId="0" fontId="0" fillId="3" borderId="27" xfId="0" applyFont="1" applyFill="1" applyBorder="1" applyAlignment="1">
      <alignment horizontal="center" vertical="center"/>
    </xf>
    <xf numFmtId="0" fontId="0" fillId="3" borderId="28" xfId="0" applyFont="1" applyFill="1" applyBorder="1" applyAlignment="1">
      <alignment horizontal="center" vertical="center"/>
    </xf>
    <xf numFmtId="0" fontId="0" fillId="3" borderId="29" xfId="0" applyFont="1" applyFill="1" applyBorder="1" applyAlignment="1">
      <alignment horizontal="center" vertical="center"/>
    </xf>
    <xf numFmtId="0" fontId="0" fillId="3" borderId="30" xfId="0" applyFont="1" applyFill="1" applyBorder="1" applyAlignment="1">
      <alignment horizontal="center" vertical="center"/>
    </xf>
    <xf numFmtId="0" fontId="13" fillId="0" borderId="0" xfId="2" applyFont="1" applyFill="1" applyAlignment="1">
      <alignment horizontal="center" vertical="center"/>
    </xf>
    <xf numFmtId="0" fontId="13" fillId="0" borderId="0" xfId="2" applyFont="1" applyFill="1" applyAlignment="1">
      <alignment horizontal="center"/>
    </xf>
    <xf numFmtId="1" fontId="13" fillId="0" borderId="0" xfId="2" applyNumberFormat="1" applyFont="1" applyFill="1" applyAlignment="1">
      <alignment horizontal="center" vertical="center"/>
    </xf>
    <xf numFmtId="49" fontId="13" fillId="0" borderId="0" xfId="2" applyNumberFormat="1" applyFont="1" applyFill="1" applyAlignment="1">
      <alignment horizontal="center" vertical="center"/>
    </xf>
    <xf numFmtId="49" fontId="13" fillId="0" borderId="0" xfId="2" applyNumberFormat="1" applyFont="1" applyFill="1" applyAlignment="1">
      <alignment horizontal="center"/>
    </xf>
    <xf numFmtId="1" fontId="13" fillId="0" borderId="0" xfId="2" applyNumberFormat="1" applyFont="1" applyFill="1" applyAlignment="1">
      <alignment horizontal="center"/>
    </xf>
    <xf numFmtId="0" fontId="0" fillId="7" borderId="26" xfId="0" applyFill="1" applyBorder="1" applyAlignment="1">
      <alignment horizontal="center" vertical="center"/>
    </xf>
    <xf numFmtId="0" fontId="0" fillId="0" borderId="0" xfId="0" applyBorder="1" applyAlignment="1">
      <alignment horizontal="center" vertical="center"/>
    </xf>
    <xf numFmtId="3" fontId="0" fillId="0" borderId="0" xfId="0" applyNumberFormat="1" applyBorder="1" applyAlignment="1">
      <alignment horizontal="center" vertical="center"/>
    </xf>
    <xf numFmtId="0" fontId="8" fillId="0" borderId="0" xfId="0" applyFont="1" applyBorder="1"/>
    <xf numFmtId="0" fontId="0" fillId="0" borderId="0" xfId="0" applyFont="1"/>
    <xf numFmtId="0" fontId="14" fillId="0" borderId="0" xfId="0" applyFont="1" applyAlignment="1">
      <alignment horizontal="center" vertical="center"/>
    </xf>
    <xf numFmtId="0" fontId="0" fillId="0" borderId="0" xfId="0" applyFont="1" applyBorder="1" applyAlignment="1">
      <alignment horizontal="center" vertical="center"/>
    </xf>
    <xf numFmtId="0" fontId="14" fillId="0" borderId="0" xfId="0" applyFont="1" applyBorder="1" applyAlignment="1">
      <alignment horizontal="center" vertical="center"/>
    </xf>
    <xf numFmtId="0" fontId="14" fillId="0" borderId="0" xfId="0" applyFont="1" applyAlignment="1">
      <alignment horizontal="left" vertical="center"/>
    </xf>
    <xf numFmtId="0" fontId="0" fillId="0" borderId="0" xfId="0" applyFont="1" applyAlignment="1">
      <alignment horizontal="left" vertical="top"/>
    </xf>
    <xf numFmtId="0" fontId="15" fillId="0" borderId="0" xfId="0" applyFont="1" applyAlignment="1">
      <alignment horizontal="center" vertical="center"/>
    </xf>
    <xf numFmtId="0" fontId="15" fillId="0" borderId="0" xfId="0" applyFont="1" applyBorder="1" applyAlignment="1">
      <alignment horizontal="center" vertical="center"/>
    </xf>
    <xf numFmtId="0" fontId="0" fillId="0" borderId="0" xfId="0" applyAlignment="1">
      <alignment vertical="center"/>
    </xf>
    <xf numFmtId="0" fontId="13" fillId="0" borderId="34" xfId="2" applyFont="1" applyFill="1" applyBorder="1" applyAlignment="1">
      <alignment horizontal="center" vertical="center"/>
    </xf>
    <xf numFmtId="0" fontId="12" fillId="0" borderId="34" xfId="0" applyFont="1" applyBorder="1" applyAlignment="1">
      <alignment horizontal="center" vertical="center"/>
    </xf>
    <xf numFmtId="1" fontId="13" fillId="0" borderId="34" xfId="2" applyNumberFormat="1" applyFont="1" applyFill="1" applyBorder="1" applyAlignment="1">
      <alignment horizontal="center" vertical="center"/>
    </xf>
    <xf numFmtId="49" fontId="13" fillId="0" borderId="34" xfId="2" applyNumberFormat="1" applyFont="1" applyFill="1" applyBorder="1" applyAlignment="1">
      <alignment horizontal="center" vertical="center"/>
    </xf>
    <xf numFmtId="0" fontId="13" fillId="0" borderId="34" xfId="2" applyFont="1" applyFill="1" applyBorder="1" applyAlignment="1">
      <alignment horizontal="center"/>
    </xf>
    <xf numFmtId="0" fontId="13" fillId="0" borderId="35" xfId="2" applyFont="1" applyFill="1" applyBorder="1" applyAlignment="1">
      <alignment horizontal="center" vertical="center"/>
    </xf>
    <xf numFmtId="0" fontId="12" fillId="0" borderId="35" xfId="0" applyFont="1" applyBorder="1" applyAlignment="1">
      <alignment horizontal="center" vertical="center"/>
    </xf>
    <xf numFmtId="1" fontId="13" fillId="0" borderId="35" xfId="2" applyNumberFormat="1" applyFont="1" applyFill="1" applyBorder="1" applyAlignment="1">
      <alignment horizontal="center" vertical="center"/>
    </xf>
    <xf numFmtId="49" fontId="13" fillId="0" borderId="35" xfId="2" applyNumberFormat="1" applyFont="1" applyFill="1" applyBorder="1" applyAlignment="1">
      <alignment horizontal="center" vertical="center"/>
    </xf>
    <xf numFmtId="0" fontId="13" fillId="0" borderId="35" xfId="2" applyFont="1" applyFill="1" applyBorder="1" applyAlignment="1">
      <alignment horizontal="center"/>
    </xf>
    <xf numFmtId="0" fontId="13" fillId="0" borderId="28" xfId="2" applyFont="1" applyFill="1" applyBorder="1" applyAlignment="1">
      <alignment horizontal="center" vertical="center"/>
    </xf>
    <xf numFmtId="1" fontId="13" fillId="0" borderId="28" xfId="2" applyNumberFormat="1" applyFont="1" applyFill="1" applyBorder="1" applyAlignment="1">
      <alignment horizontal="center" vertical="center"/>
    </xf>
    <xf numFmtId="49" fontId="13" fillId="0" borderId="28" xfId="2" applyNumberFormat="1" applyFont="1" applyFill="1" applyBorder="1" applyAlignment="1">
      <alignment horizontal="center" vertical="center"/>
    </xf>
    <xf numFmtId="0" fontId="13" fillId="0" borderId="28" xfId="2" applyFont="1" applyFill="1" applyBorder="1" applyAlignment="1">
      <alignment horizontal="center"/>
    </xf>
    <xf numFmtId="0" fontId="13" fillId="0" borderId="0" xfId="2" applyFont="1" applyFill="1" applyBorder="1" applyAlignment="1">
      <alignment horizontal="center" vertical="center"/>
    </xf>
    <xf numFmtId="1" fontId="13" fillId="0" borderId="0" xfId="2" applyNumberFormat="1" applyFont="1" applyFill="1" applyBorder="1" applyAlignment="1">
      <alignment horizontal="center" vertical="center"/>
    </xf>
    <xf numFmtId="49" fontId="13" fillId="0" borderId="0" xfId="2" applyNumberFormat="1" applyFont="1" applyFill="1" applyBorder="1" applyAlignment="1">
      <alignment horizontal="center" vertical="center"/>
    </xf>
    <xf numFmtId="0" fontId="13" fillId="0" borderId="0" xfId="2" applyFont="1" applyFill="1" applyBorder="1" applyAlignment="1">
      <alignment horizontal="center"/>
    </xf>
    <xf numFmtId="0" fontId="13" fillId="0" borderId="36" xfId="2" applyFont="1" applyFill="1" applyBorder="1" applyAlignment="1">
      <alignment horizontal="center" vertical="center"/>
    </xf>
    <xf numFmtId="1" fontId="13" fillId="0" borderId="36" xfId="2" applyNumberFormat="1" applyFont="1" applyFill="1" applyBorder="1" applyAlignment="1">
      <alignment horizontal="center" vertical="center"/>
    </xf>
    <xf numFmtId="49" fontId="13" fillId="0" borderId="36" xfId="2" applyNumberFormat="1" applyFont="1" applyFill="1" applyBorder="1" applyAlignment="1">
      <alignment horizontal="center" vertical="center"/>
    </xf>
    <xf numFmtId="0" fontId="13" fillId="0" borderId="36" xfId="2" applyFont="1" applyFill="1" applyBorder="1" applyAlignment="1">
      <alignment horizontal="center"/>
    </xf>
    <xf numFmtId="49" fontId="13" fillId="0" borderId="36" xfId="2" applyNumberFormat="1" applyFont="1" applyFill="1" applyBorder="1" applyAlignment="1">
      <alignment horizontal="center"/>
    </xf>
    <xf numFmtId="1" fontId="13" fillId="0" borderId="35" xfId="2" applyNumberFormat="1" applyFont="1" applyFill="1" applyBorder="1" applyAlignment="1">
      <alignment horizontal="center"/>
    </xf>
    <xf numFmtId="49" fontId="13" fillId="0" borderId="35" xfId="2" applyNumberFormat="1" applyFont="1" applyFill="1" applyBorder="1" applyAlignment="1">
      <alignment horizontal="center"/>
    </xf>
    <xf numFmtId="0" fontId="0" fillId="0" borderId="37" xfId="0" applyFont="1" applyBorder="1" applyAlignment="1">
      <alignment horizontal="center" vertical="center"/>
    </xf>
    <xf numFmtId="0" fontId="0" fillId="0" borderId="38" xfId="0" applyFont="1" applyBorder="1" applyAlignment="1">
      <alignment horizontal="center" vertical="center"/>
    </xf>
    <xf numFmtId="0" fontId="0" fillId="0" borderId="39" xfId="0" applyFont="1" applyBorder="1" applyAlignment="1">
      <alignment horizontal="center" vertical="center"/>
    </xf>
    <xf numFmtId="0" fontId="15" fillId="0" borderId="38" xfId="0" applyFont="1" applyBorder="1" applyAlignment="1">
      <alignment horizontal="center" vertical="center"/>
    </xf>
    <xf numFmtId="0" fontId="14" fillId="0" borderId="38" xfId="0" applyFont="1" applyBorder="1" applyAlignment="1">
      <alignment horizontal="center" vertical="center"/>
    </xf>
    <xf numFmtId="0" fontId="12" fillId="0" borderId="37" xfId="0" applyFont="1" applyBorder="1" applyAlignment="1">
      <alignment horizontal="center" vertical="center"/>
    </xf>
    <xf numFmtId="0" fontId="15" fillId="0" borderId="37" xfId="0" applyFont="1" applyBorder="1" applyAlignment="1">
      <alignment horizontal="center" vertical="center"/>
    </xf>
    <xf numFmtId="0" fontId="15" fillId="0" borderId="0" xfId="0" applyFont="1" applyAlignment="1">
      <alignment horizontal="center"/>
    </xf>
    <xf numFmtId="0" fontId="15" fillId="7" borderId="26" xfId="0" applyFont="1" applyFill="1" applyBorder="1" applyAlignment="1">
      <alignment horizontal="center"/>
    </xf>
    <xf numFmtId="0" fontId="15" fillId="0" borderId="0" xfId="0" applyFont="1"/>
    <xf numFmtId="0" fontId="16" fillId="0" borderId="0" xfId="0" applyFont="1" applyAlignment="1">
      <alignment horizontal="center"/>
    </xf>
    <xf numFmtId="14" fontId="8" fillId="0" borderId="0" xfId="0" applyNumberFormat="1" applyFont="1" applyAlignment="1">
      <alignment horizontal="left"/>
    </xf>
    <xf numFmtId="0" fontId="10" fillId="0" borderId="0" xfId="1" applyBorder="1" applyProtection="1"/>
    <xf numFmtId="0" fontId="13" fillId="0" borderId="28" xfId="2" applyFont="1" applyFill="1" applyBorder="1" applyAlignment="1">
      <alignment horizontal="center" vertical="center"/>
    </xf>
    <xf numFmtId="0" fontId="13" fillId="0" borderId="0" xfId="2" applyFont="1" applyFill="1" applyBorder="1" applyAlignment="1">
      <alignment horizontal="center" vertical="center"/>
    </xf>
    <xf numFmtId="0" fontId="13" fillId="0" borderId="36" xfId="2" applyFont="1" applyFill="1" applyBorder="1" applyAlignment="1">
      <alignment horizontal="center" vertical="center"/>
    </xf>
    <xf numFmtId="0" fontId="12" fillId="0" borderId="28" xfId="0" applyFont="1" applyBorder="1" applyAlignment="1">
      <alignment horizontal="center" vertical="center"/>
    </xf>
    <xf numFmtId="0" fontId="12" fillId="0" borderId="0" xfId="0" applyFont="1" applyBorder="1" applyAlignment="1">
      <alignment horizontal="center" vertical="center"/>
    </xf>
    <xf numFmtId="0" fontId="12" fillId="0" borderId="36" xfId="0" applyFont="1" applyBorder="1" applyAlignment="1">
      <alignment horizontal="center" vertical="center"/>
    </xf>
    <xf numFmtId="0" fontId="13" fillId="0" borderId="0" xfId="2" applyFont="1" applyFill="1" applyAlignment="1">
      <alignment horizontal="center" vertical="center"/>
    </xf>
    <xf numFmtId="0" fontId="13" fillId="0" borderId="28" xfId="2" applyFont="1" applyFill="1" applyBorder="1" applyAlignment="1">
      <alignment horizontal="center" vertical="center" wrapText="1"/>
    </xf>
    <xf numFmtId="0" fontId="13" fillId="0" borderId="0" xfId="2" applyFont="1" applyFill="1" applyBorder="1" applyAlignment="1">
      <alignment horizontal="center" vertical="center" wrapText="1"/>
    </xf>
    <xf numFmtId="0" fontId="13" fillId="0" borderId="36" xfId="2" applyFont="1" applyFill="1" applyBorder="1" applyAlignment="1">
      <alignment horizontal="center" vertical="center" wrapText="1"/>
    </xf>
    <xf numFmtId="0" fontId="13" fillId="0" borderId="0" xfId="2" applyFont="1" applyFill="1" applyAlignment="1">
      <alignment horizontal="center" vertical="center" wrapText="1"/>
    </xf>
    <xf numFmtId="0" fontId="0" fillId="3" borderId="31" xfId="0" applyFont="1" applyFill="1" applyBorder="1" applyAlignment="1">
      <alignment horizontal="center" vertical="center"/>
    </xf>
    <xf numFmtId="0" fontId="0" fillId="3" borderId="17" xfId="0" applyFont="1" applyFill="1" applyBorder="1" applyAlignment="1">
      <alignment horizontal="center" vertical="center"/>
    </xf>
    <xf numFmtId="0" fontId="0" fillId="3" borderId="32" xfId="0" applyFont="1" applyFill="1" applyBorder="1" applyAlignment="1">
      <alignment horizontal="center" vertical="center"/>
    </xf>
    <xf numFmtId="0" fontId="0" fillId="3" borderId="33" xfId="0" applyFont="1" applyFill="1" applyBorder="1" applyAlignment="1">
      <alignment horizontal="center" vertical="center"/>
    </xf>
    <xf numFmtId="0" fontId="0" fillId="3" borderId="16" xfId="0" applyFont="1" applyFill="1" applyBorder="1" applyAlignment="1">
      <alignment horizontal="center" vertical="center"/>
    </xf>
  </cellXfs>
  <cellStyles count="3">
    <cellStyle name="Explanatory Text" xfId="2" builtinId="53" customBuiltin="1"/>
    <cellStyle name="Hyperlink" xfId="1" builtinId="8"/>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6100"/>
      <rgbColor rgb="FF000080"/>
      <rgbColor rgb="FF9C6500"/>
      <rgbColor rgb="FF800080"/>
      <rgbColor rgb="FF008080"/>
      <rgbColor rgb="FFC0C0C0"/>
      <rgbColor rgb="FF808080"/>
      <rgbColor rgb="FF9999FF"/>
      <rgbColor rgb="FF993366"/>
      <rgbColor rgb="FFF2F2F2"/>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7CE"/>
      <rgbColor rgb="FF3366FF"/>
      <rgbColor rgb="FF33CCCC"/>
      <rgbColor rgb="FF99CC00"/>
      <rgbColor rgb="FFFFCC00"/>
      <rgbColor rgb="FFFF9900"/>
      <rgbColor rgb="FFFF6600"/>
      <rgbColor rgb="FF666699"/>
      <rgbColor rgb="FF7F7F7F"/>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ftp://ftp.ncbi.nlm.nih.gov/pub/dbVar/clingen/ClinGen_haploinsufficiency_gene_GRCh37.bed" TargetMode="External"/><Relationship Id="rId3" Type="http://schemas.openxmlformats.org/officeDocument/2006/relationships/hyperlink" Target="ftp://ftp.broadinstitute.org/pub/ExAC_release/release1/functional_gene_constraint/fordist_cleaned_exac_r03_march16_z_pli_rec_null_data.txt" TargetMode="External"/><Relationship Id="rId7" Type="http://schemas.openxmlformats.org/officeDocument/2006/relationships/hyperlink" Target="ftp://ftp.ebi.ac.uk/pub/databases/ensembl/encode/integration_data_jan2011/byDataType/openchrom/jan2011/dhs_gene_connectivity/genomewideCorrs_above0.7_promoterPlusMinus500kb_withGeneNames_32celltypeCategories.bed8.gz" TargetMode="External"/><Relationship Id="rId2" Type="http://schemas.openxmlformats.org/officeDocument/2006/relationships/hyperlink" Target="http://purl.obolibrary.org/obo/hp.obo" TargetMode="External"/><Relationship Id="rId1" Type="http://schemas.openxmlformats.org/officeDocument/2006/relationships/hyperlink" Target="http://compbio.charite.de/jenkins/job/hpo.annotations.monthly/lastStableBuild/artifact/annotation/ALL_SOURCES_FREQUENT_FEATURES_genes_to_phenotype.txt" TargetMode="External"/><Relationship Id="rId6" Type="http://schemas.openxmlformats.org/officeDocument/2006/relationships/hyperlink" Target="http://www.ebi.ac.uk/gene2phenotype/downloads/DDG2P.csv.gz" TargetMode="External"/><Relationship Id="rId5" Type="http://schemas.openxmlformats.org/officeDocument/2006/relationships/hyperlink" Target="https://decipher.sanger.ac.uk/files/downloads/HI_Predictions_Version3.bed.gz" TargetMode="External"/><Relationship Id="rId4" Type="http://schemas.openxmlformats.org/officeDocument/2006/relationships/hyperlink" Target="http://genic-intolerance.org/data/RVIS_Unpublished_ExACv2_March2017.txt" TargetMode="External"/><Relationship Id="rId9" Type="http://schemas.openxmlformats.org/officeDocument/2006/relationships/hyperlink" Target="ftp://ftp.ncbi.nlm.nih.gov/pub/dbVar/clingen/ClinGen_triplosensitivity_gene_GRCh37.be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Q269"/>
  <sheetViews>
    <sheetView tabSelected="1" zoomScale="80" zoomScaleNormal="80" workbookViewId="0">
      <pane ySplit="1" topLeftCell="A2" activePane="bottomLeft" state="frozen"/>
      <selection pane="bottomLeft"/>
    </sheetView>
  </sheetViews>
  <sheetFormatPr baseColWidth="10" defaultColWidth="8.83203125" defaultRowHeight="15" x14ac:dyDescent="0.2"/>
  <cols>
    <col min="1" max="1" width="12.1640625" customWidth="1"/>
    <col min="2" max="2" width="8.83203125" style="132"/>
    <col min="3" max="3" width="12.1640625" style="132" customWidth="1"/>
    <col min="4" max="4" width="9.1640625" style="132" customWidth="1"/>
    <col min="5" max="5" width="12.1640625" style="132" customWidth="1"/>
    <col min="6" max="6" width="12.33203125" style="132" customWidth="1"/>
    <col min="7" max="7" width="10.33203125" style="132" customWidth="1"/>
    <col min="8" max="8" width="8.83203125" style="132"/>
    <col min="11" max="11" width="11.1640625" customWidth="1"/>
    <col min="13" max="13" width="11.1640625" customWidth="1"/>
    <col min="14" max="14" width="8" customWidth="1"/>
    <col min="15" max="15" width="14.1640625" customWidth="1"/>
    <col min="16" max="16" width="26.33203125" customWidth="1"/>
    <col min="17" max="17" width="28.83203125" customWidth="1"/>
  </cols>
  <sheetData>
    <row r="1" spans="1:17" ht="16" thickBot="1" x14ac:dyDescent="0.25">
      <c r="A1" s="86" t="s">
        <v>199</v>
      </c>
      <c r="B1" s="86" t="s">
        <v>0</v>
      </c>
      <c r="C1" s="87" t="s">
        <v>200</v>
      </c>
      <c r="D1" s="87" t="s">
        <v>201</v>
      </c>
      <c r="E1" s="87" t="s">
        <v>202</v>
      </c>
      <c r="F1" s="87" t="s">
        <v>203</v>
      </c>
      <c r="G1" s="88" t="s">
        <v>204</v>
      </c>
      <c r="H1" s="88" t="s">
        <v>205</v>
      </c>
      <c r="I1" s="87" t="s">
        <v>206</v>
      </c>
      <c r="J1" s="87" t="s">
        <v>207</v>
      </c>
      <c r="K1" s="89" t="s">
        <v>208</v>
      </c>
      <c r="L1" s="87" t="s">
        <v>209</v>
      </c>
      <c r="M1" s="89" t="s">
        <v>210</v>
      </c>
      <c r="N1" s="88" t="s">
        <v>211</v>
      </c>
      <c r="O1" s="88" t="s">
        <v>212</v>
      </c>
      <c r="P1" s="90" t="s">
        <v>213</v>
      </c>
      <c r="Q1" s="90" t="s">
        <v>214</v>
      </c>
    </row>
    <row r="2" spans="1:17" x14ac:dyDescent="0.2">
      <c r="A2" s="133">
        <v>1</v>
      </c>
      <c r="B2" s="133" t="s">
        <v>35</v>
      </c>
      <c r="C2" s="133" t="s">
        <v>36</v>
      </c>
      <c r="D2" s="133" t="s">
        <v>40</v>
      </c>
      <c r="E2" s="134" t="s">
        <v>215</v>
      </c>
      <c r="F2" s="134" t="s">
        <v>216</v>
      </c>
      <c r="G2" s="133" t="s">
        <v>217</v>
      </c>
      <c r="H2" s="133" t="s">
        <v>218</v>
      </c>
      <c r="I2" s="133">
        <v>1</v>
      </c>
      <c r="J2" s="133">
        <v>17</v>
      </c>
      <c r="K2" s="135">
        <v>56190697</v>
      </c>
      <c r="L2" s="133">
        <v>17</v>
      </c>
      <c r="M2" s="135">
        <v>56221494</v>
      </c>
      <c r="N2" s="136" t="s">
        <v>219</v>
      </c>
      <c r="O2" s="136" t="s">
        <v>220</v>
      </c>
      <c r="P2" s="137" t="s">
        <v>221</v>
      </c>
      <c r="Q2" s="137" t="s">
        <v>222</v>
      </c>
    </row>
    <row r="3" spans="1:17" x14ac:dyDescent="0.2">
      <c r="A3" s="138">
        <v>2</v>
      </c>
      <c r="B3" s="138" t="s">
        <v>41</v>
      </c>
      <c r="C3" s="138" t="s">
        <v>42</v>
      </c>
      <c r="D3" s="138" t="s">
        <v>45</v>
      </c>
      <c r="E3" s="139" t="s">
        <v>223</v>
      </c>
      <c r="F3" s="139" t="s">
        <v>224</v>
      </c>
      <c r="G3" s="138" t="s">
        <v>217</v>
      </c>
      <c r="H3" s="138" t="s">
        <v>218</v>
      </c>
      <c r="I3" s="138">
        <v>1</v>
      </c>
      <c r="J3" s="138">
        <v>19</v>
      </c>
      <c r="K3" s="140">
        <v>55037425</v>
      </c>
      <c r="L3" s="138">
        <v>19</v>
      </c>
      <c r="M3" s="140">
        <v>55090398</v>
      </c>
      <c r="N3" s="141" t="s">
        <v>225</v>
      </c>
      <c r="O3" s="141" t="s">
        <v>220</v>
      </c>
      <c r="P3" s="142" t="s">
        <v>226</v>
      </c>
      <c r="Q3" s="142" t="s">
        <v>227</v>
      </c>
    </row>
    <row r="4" spans="1:17" x14ac:dyDescent="0.2">
      <c r="A4" s="143">
        <v>3</v>
      </c>
      <c r="B4" s="171" t="s">
        <v>46</v>
      </c>
      <c r="C4" s="171" t="s">
        <v>47</v>
      </c>
      <c r="D4" s="171" t="s">
        <v>40</v>
      </c>
      <c r="E4" s="174" t="s">
        <v>228</v>
      </c>
      <c r="F4" s="174" t="s">
        <v>229</v>
      </c>
      <c r="G4" s="171" t="s">
        <v>230</v>
      </c>
      <c r="H4" s="171" t="s">
        <v>218</v>
      </c>
      <c r="I4" s="143">
        <v>1</v>
      </c>
      <c r="J4" s="143">
        <v>4</v>
      </c>
      <c r="K4" s="144">
        <v>105028400</v>
      </c>
      <c r="L4" s="143">
        <v>10</v>
      </c>
      <c r="M4" s="144">
        <v>57521100</v>
      </c>
      <c r="N4" s="145" t="s">
        <v>231</v>
      </c>
      <c r="O4" s="145"/>
      <c r="P4" s="146" t="s">
        <v>232</v>
      </c>
      <c r="Q4" s="146" t="s">
        <v>233</v>
      </c>
    </row>
    <row r="5" spans="1:17" x14ac:dyDescent="0.2">
      <c r="A5" s="147">
        <v>4</v>
      </c>
      <c r="B5" s="172"/>
      <c r="C5" s="172"/>
      <c r="D5" s="172"/>
      <c r="E5" s="175"/>
      <c r="F5" s="175"/>
      <c r="G5" s="172"/>
      <c r="H5" s="172"/>
      <c r="I5" s="147">
        <v>2</v>
      </c>
      <c r="J5" s="147">
        <v>10</v>
      </c>
      <c r="K5" s="148">
        <v>55793180</v>
      </c>
      <c r="L5" s="147">
        <v>4</v>
      </c>
      <c r="M5" s="148">
        <v>104738996</v>
      </c>
      <c r="N5" s="149" t="s">
        <v>234</v>
      </c>
      <c r="O5" s="149"/>
      <c r="P5" s="150" t="s">
        <v>235</v>
      </c>
      <c r="Q5" s="150" t="s">
        <v>236</v>
      </c>
    </row>
    <row r="6" spans="1:17" x14ac:dyDescent="0.2">
      <c r="A6" s="147">
        <v>5</v>
      </c>
      <c r="B6" s="172"/>
      <c r="C6" s="172"/>
      <c r="D6" s="172"/>
      <c r="E6" s="175"/>
      <c r="F6" s="175"/>
      <c r="G6" s="172"/>
      <c r="H6" s="172"/>
      <c r="I6" s="147">
        <v>3</v>
      </c>
      <c r="J6" s="147">
        <v>4</v>
      </c>
      <c r="K6" s="148">
        <v>105745783</v>
      </c>
      <c r="L6" s="147">
        <v>4</v>
      </c>
      <c r="M6" s="148">
        <v>105035150</v>
      </c>
      <c r="N6" s="149" t="s">
        <v>234</v>
      </c>
      <c r="O6" s="149"/>
      <c r="P6" s="150" t="s">
        <v>237</v>
      </c>
      <c r="Q6" s="150" t="s">
        <v>238</v>
      </c>
    </row>
    <row r="7" spans="1:17" x14ac:dyDescent="0.2">
      <c r="A7" s="147">
        <v>6</v>
      </c>
      <c r="B7" s="172"/>
      <c r="C7" s="172"/>
      <c r="D7" s="172"/>
      <c r="E7" s="175"/>
      <c r="F7" s="175"/>
      <c r="G7" s="172"/>
      <c r="H7" s="172"/>
      <c r="I7" s="147">
        <v>4</v>
      </c>
      <c r="J7" s="147">
        <v>4</v>
      </c>
      <c r="K7" s="148">
        <v>104738977</v>
      </c>
      <c r="L7" s="147">
        <v>10</v>
      </c>
      <c r="M7" s="148">
        <v>57519917</v>
      </c>
      <c r="N7" s="149" t="s">
        <v>231</v>
      </c>
      <c r="O7" s="149"/>
      <c r="P7" s="150" t="s">
        <v>239</v>
      </c>
      <c r="Q7" s="150" t="s">
        <v>240</v>
      </c>
    </row>
    <row r="8" spans="1:17" x14ac:dyDescent="0.2">
      <c r="A8" s="147">
        <v>7</v>
      </c>
      <c r="B8" s="172"/>
      <c r="C8" s="172"/>
      <c r="D8" s="172"/>
      <c r="E8" s="175"/>
      <c r="F8" s="175"/>
      <c r="G8" s="172"/>
      <c r="H8" s="172"/>
      <c r="I8" s="147">
        <v>5</v>
      </c>
      <c r="J8" s="147">
        <v>10</v>
      </c>
      <c r="K8" s="148">
        <v>57523787</v>
      </c>
      <c r="L8" s="147">
        <v>1</v>
      </c>
      <c r="M8" s="148">
        <v>50761470</v>
      </c>
      <c r="N8" s="149" t="s">
        <v>234</v>
      </c>
      <c r="O8" s="149"/>
      <c r="P8" s="150" t="s">
        <v>241</v>
      </c>
      <c r="Q8" s="150" t="s">
        <v>242</v>
      </c>
    </row>
    <row r="9" spans="1:17" x14ac:dyDescent="0.2">
      <c r="A9" s="147">
        <v>8</v>
      </c>
      <c r="B9" s="172"/>
      <c r="C9" s="172"/>
      <c r="D9" s="172"/>
      <c r="E9" s="175"/>
      <c r="F9" s="175"/>
      <c r="G9" s="172"/>
      <c r="H9" s="172"/>
      <c r="I9" s="147">
        <v>6</v>
      </c>
      <c r="J9" s="147">
        <v>4</v>
      </c>
      <c r="K9" s="148">
        <v>105036708</v>
      </c>
      <c r="L9" s="147">
        <v>10</v>
      </c>
      <c r="M9" s="148">
        <v>55793182</v>
      </c>
      <c r="N9" s="149" t="s">
        <v>234</v>
      </c>
      <c r="O9" s="149"/>
      <c r="P9" s="150" t="s">
        <v>243</v>
      </c>
      <c r="Q9" s="150" t="s">
        <v>244</v>
      </c>
    </row>
    <row r="10" spans="1:17" x14ac:dyDescent="0.2">
      <c r="A10" s="147">
        <v>9</v>
      </c>
      <c r="B10" s="172"/>
      <c r="C10" s="172"/>
      <c r="D10" s="172"/>
      <c r="E10" s="175"/>
      <c r="F10" s="175"/>
      <c r="G10" s="172"/>
      <c r="H10" s="172"/>
      <c r="I10" s="147">
        <v>7</v>
      </c>
      <c r="J10" s="147">
        <v>4</v>
      </c>
      <c r="K10" s="148">
        <v>102287791</v>
      </c>
      <c r="L10" s="147">
        <v>10</v>
      </c>
      <c r="M10" s="148">
        <v>57523805</v>
      </c>
      <c r="N10" s="149" t="s">
        <v>234</v>
      </c>
      <c r="O10" s="149"/>
      <c r="P10" s="150" t="s">
        <v>245</v>
      </c>
      <c r="Q10" s="150" t="s">
        <v>246</v>
      </c>
    </row>
    <row r="11" spans="1:17" x14ac:dyDescent="0.2">
      <c r="A11" s="147">
        <v>10</v>
      </c>
      <c r="B11" s="172"/>
      <c r="C11" s="172"/>
      <c r="D11" s="172"/>
      <c r="E11" s="175"/>
      <c r="F11" s="175"/>
      <c r="G11" s="172"/>
      <c r="H11" s="172"/>
      <c r="I11" s="147">
        <v>8</v>
      </c>
      <c r="J11" s="147">
        <v>10</v>
      </c>
      <c r="K11" s="148">
        <v>57521088</v>
      </c>
      <c r="L11" s="147">
        <v>4</v>
      </c>
      <c r="M11" s="148">
        <v>105028395</v>
      </c>
      <c r="N11" s="149" t="s">
        <v>247</v>
      </c>
      <c r="O11" s="149"/>
      <c r="P11" s="150" t="s">
        <v>248</v>
      </c>
      <c r="Q11" s="150" t="s">
        <v>249</v>
      </c>
    </row>
    <row r="12" spans="1:17" x14ac:dyDescent="0.2">
      <c r="A12" s="147">
        <v>11</v>
      </c>
      <c r="B12" s="172"/>
      <c r="C12" s="172"/>
      <c r="D12" s="172"/>
      <c r="E12" s="175"/>
      <c r="F12" s="175"/>
      <c r="G12" s="172"/>
      <c r="H12" s="172"/>
      <c r="I12" s="147">
        <v>9</v>
      </c>
      <c r="J12" s="147">
        <v>4</v>
      </c>
      <c r="K12" s="148">
        <v>105745828</v>
      </c>
      <c r="L12" s="147">
        <v>4</v>
      </c>
      <c r="M12" s="148">
        <v>105029770</v>
      </c>
      <c r="N12" s="149" t="s">
        <v>250</v>
      </c>
      <c r="O12" s="149"/>
      <c r="P12" s="150" t="s">
        <v>251</v>
      </c>
      <c r="Q12" s="150" t="s">
        <v>252</v>
      </c>
    </row>
    <row r="13" spans="1:17" x14ac:dyDescent="0.2">
      <c r="A13" s="147">
        <v>12</v>
      </c>
      <c r="B13" s="172"/>
      <c r="C13" s="172"/>
      <c r="D13" s="172"/>
      <c r="E13" s="175"/>
      <c r="F13" s="175"/>
      <c r="G13" s="172"/>
      <c r="H13" s="172"/>
      <c r="I13" s="147">
        <v>10</v>
      </c>
      <c r="J13" s="147">
        <v>1</v>
      </c>
      <c r="K13" s="148">
        <v>50761463</v>
      </c>
      <c r="L13" s="147">
        <v>4</v>
      </c>
      <c r="M13" s="148">
        <v>102287798</v>
      </c>
      <c r="N13" s="149" t="s">
        <v>234</v>
      </c>
      <c r="O13" s="149"/>
      <c r="P13" s="150" t="s">
        <v>253</v>
      </c>
      <c r="Q13" s="150" t="s">
        <v>254</v>
      </c>
    </row>
    <row r="14" spans="1:17" x14ac:dyDescent="0.2">
      <c r="A14" s="147">
        <v>13</v>
      </c>
      <c r="B14" s="172"/>
      <c r="C14" s="172"/>
      <c r="D14" s="172"/>
      <c r="E14" s="175"/>
      <c r="F14" s="175"/>
      <c r="G14" s="172"/>
      <c r="H14" s="172"/>
      <c r="I14" s="147">
        <v>11</v>
      </c>
      <c r="J14" s="147">
        <v>4</v>
      </c>
      <c r="K14" s="148">
        <v>105036735</v>
      </c>
      <c r="L14" s="147">
        <v>10</v>
      </c>
      <c r="M14" s="148">
        <v>57519913</v>
      </c>
      <c r="N14" s="149" t="s">
        <v>247</v>
      </c>
      <c r="O14" s="149"/>
      <c r="P14" s="150" t="s">
        <v>255</v>
      </c>
      <c r="Q14" s="150" t="s">
        <v>256</v>
      </c>
    </row>
    <row r="15" spans="1:17" x14ac:dyDescent="0.2">
      <c r="A15" s="151">
        <v>14</v>
      </c>
      <c r="B15" s="173"/>
      <c r="C15" s="173"/>
      <c r="D15" s="173"/>
      <c r="E15" s="176"/>
      <c r="F15" s="176"/>
      <c r="G15" s="173"/>
      <c r="H15" s="173"/>
      <c r="I15" s="151">
        <v>12</v>
      </c>
      <c r="J15" s="151">
        <v>4</v>
      </c>
      <c r="K15" s="152">
        <v>105029771</v>
      </c>
      <c r="L15" s="151">
        <v>4</v>
      </c>
      <c r="M15" s="152">
        <v>105035149</v>
      </c>
      <c r="N15" s="153" t="s">
        <v>219</v>
      </c>
      <c r="O15" s="153"/>
      <c r="P15" s="154" t="s">
        <v>252</v>
      </c>
      <c r="Q15" s="154" t="s">
        <v>257</v>
      </c>
    </row>
    <row r="16" spans="1:17" x14ac:dyDescent="0.2">
      <c r="A16" s="143">
        <v>15</v>
      </c>
      <c r="B16" s="171" t="s">
        <v>51</v>
      </c>
      <c r="C16" s="171" t="s">
        <v>52</v>
      </c>
      <c r="D16" s="171" t="s">
        <v>40</v>
      </c>
      <c r="E16" s="174" t="s">
        <v>258</v>
      </c>
      <c r="F16" s="174" t="s">
        <v>259</v>
      </c>
      <c r="G16" s="171" t="s">
        <v>230</v>
      </c>
      <c r="H16" s="171" t="s">
        <v>218</v>
      </c>
      <c r="I16" s="143">
        <v>1</v>
      </c>
      <c r="J16" s="143">
        <v>2</v>
      </c>
      <c r="K16" s="144">
        <v>95542661</v>
      </c>
      <c r="L16" s="143">
        <v>2</v>
      </c>
      <c r="M16" s="144">
        <v>95542789</v>
      </c>
      <c r="N16" s="145" t="s">
        <v>231</v>
      </c>
      <c r="O16" s="145"/>
      <c r="P16" s="146"/>
      <c r="Q16" s="146"/>
    </row>
    <row r="17" spans="1:17" x14ac:dyDescent="0.2">
      <c r="A17" s="147">
        <v>16</v>
      </c>
      <c r="B17" s="172"/>
      <c r="C17" s="172"/>
      <c r="D17" s="172"/>
      <c r="E17" s="175"/>
      <c r="F17" s="175"/>
      <c r="G17" s="172"/>
      <c r="H17" s="172"/>
      <c r="I17" s="147">
        <v>2</v>
      </c>
      <c r="J17" s="147">
        <v>2</v>
      </c>
      <c r="K17" s="148">
        <v>95542678</v>
      </c>
      <c r="L17" s="147">
        <v>19</v>
      </c>
      <c r="M17" s="148">
        <v>11574238</v>
      </c>
      <c r="N17" s="149" t="s">
        <v>250</v>
      </c>
      <c r="O17" s="149"/>
      <c r="P17" s="150" t="s">
        <v>260</v>
      </c>
      <c r="Q17" s="150" t="s">
        <v>261</v>
      </c>
    </row>
    <row r="18" spans="1:17" x14ac:dyDescent="0.2">
      <c r="A18" s="151">
        <v>17</v>
      </c>
      <c r="B18" s="173"/>
      <c r="C18" s="173"/>
      <c r="D18" s="173"/>
      <c r="E18" s="176"/>
      <c r="F18" s="176"/>
      <c r="G18" s="173"/>
      <c r="H18" s="173"/>
      <c r="I18" s="151">
        <v>3</v>
      </c>
      <c r="J18" s="151">
        <v>2</v>
      </c>
      <c r="K18" s="152">
        <v>95542810</v>
      </c>
      <c r="L18" s="151">
        <v>19</v>
      </c>
      <c r="M18" s="152">
        <v>11574255</v>
      </c>
      <c r="N18" s="153" t="s">
        <v>247</v>
      </c>
      <c r="O18" s="153"/>
      <c r="P18" s="154" t="s">
        <v>262</v>
      </c>
      <c r="Q18" s="154" t="s">
        <v>263</v>
      </c>
    </row>
    <row r="19" spans="1:17" x14ac:dyDescent="0.2">
      <c r="A19" s="143">
        <v>18</v>
      </c>
      <c r="B19" s="171" t="s">
        <v>56</v>
      </c>
      <c r="C19" s="171" t="s">
        <v>57</v>
      </c>
      <c r="D19" s="171" t="s">
        <v>40</v>
      </c>
      <c r="E19" s="174" t="s">
        <v>264</v>
      </c>
      <c r="F19" s="174" t="s">
        <v>265</v>
      </c>
      <c r="G19" s="171" t="s">
        <v>230</v>
      </c>
      <c r="H19" s="171" t="s">
        <v>218</v>
      </c>
      <c r="I19" s="143">
        <v>1</v>
      </c>
      <c r="J19" s="143">
        <v>10</v>
      </c>
      <c r="K19" s="144">
        <v>2572679</v>
      </c>
      <c r="L19" s="143">
        <v>17</v>
      </c>
      <c r="M19" s="144">
        <v>69395684</v>
      </c>
      <c r="N19" s="145" t="s">
        <v>247</v>
      </c>
      <c r="O19" s="145"/>
      <c r="P19" s="146" t="s">
        <v>266</v>
      </c>
      <c r="Q19" s="146" t="s">
        <v>267</v>
      </c>
    </row>
    <row r="20" spans="1:17" x14ac:dyDescent="0.2">
      <c r="A20" s="147">
        <v>19</v>
      </c>
      <c r="B20" s="172"/>
      <c r="C20" s="172"/>
      <c r="D20" s="172"/>
      <c r="E20" s="175"/>
      <c r="F20" s="175"/>
      <c r="G20" s="172"/>
      <c r="H20" s="172"/>
      <c r="I20" s="147">
        <v>2</v>
      </c>
      <c r="J20" s="147">
        <v>10</v>
      </c>
      <c r="K20" s="148">
        <v>2572670</v>
      </c>
      <c r="L20" s="147">
        <v>17</v>
      </c>
      <c r="M20" s="148">
        <v>69391278</v>
      </c>
      <c r="N20" s="149" t="s">
        <v>231</v>
      </c>
      <c r="O20" s="149"/>
      <c r="P20" s="150" t="s">
        <v>268</v>
      </c>
      <c r="Q20" s="150" t="s">
        <v>269</v>
      </c>
    </row>
    <row r="21" spans="1:17" x14ac:dyDescent="0.2">
      <c r="A21" s="151">
        <v>20</v>
      </c>
      <c r="B21" s="173"/>
      <c r="C21" s="173"/>
      <c r="D21" s="173"/>
      <c r="E21" s="176"/>
      <c r="F21" s="176"/>
      <c r="G21" s="173"/>
      <c r="H21" s="173"/>
      <c r="I21" s="151">
        <v>3</v>
      </c>
      <c r="J21" s="151">
        <v>17</v>
      </c>
      <c r="K21" s="152">
        <v>69391279</v>
      </c>
      <c r="L21" s="151">
        <v>17</v>
      </c>
      <c r="M21" s="152">
        <v>69395683</v>
      </c>
      <c r="N21" s="153" t="s">
        <v>219</v>
      </c>
      <c r="O21" s="153"/>
      <c r="P21" s="154"/>
      <c r="Q21" s="154"/>
    </row>
    <row r="22" spans="1:17" x14ac:dyDescent="0.2">
      <c r="A22" s="138">
        <v>21</v>
      </c>
      <c r="B22" s="138" t="s">
        <v>61</v>
      </c>
      <c r="C22" s="138" t="s">
        <v>62</v>
      </c>
      <c r="D22" s="138" t="s">
        <v>40</v>
      </c>
      <c r="E22" s="139" t="s">
        <v>270</v>
      </c>
      <c r="F22" s="139" t="s">
        <v>271</v>
      </c>
      <c r="G22" s="138" t="s">
        <v>217</v>
      </c>
      <c r="H22" s="138" t="s">
        <v>218</v>
      </c>
      <c r="I22" s="138">
        <v>1</v>
      </c>
      <c r="J22" s="138">
        <v>6</v>
      </c>
      <c r="K22" s="140">
        <v>107459908</v>
      </c>
      <c r="L22" s="138">
        <v>6</v>
      </c>
      <c r="M22" s="140">
        <v>109258937</v>
      </c>
      <c r="N22" s="141" t="s">
        <v>219</v>
      </c>
      <c r="O22" s="141"/>
      <c r="P22" s="142" t="s">
        <v>272</v>
      </c>
      <c r="Q22" s="142" t="s">
        <v>273</v>
      </c>
    </row>
    <row r="23" spans="1:17" x14ac:dyDescent="0.2">
      <c r="A23" s="138">
        <v>22</v>
      </c>
      <c r="B23" s="138" t="s">
        <v>65</v>
      </c>
      <c r="C23" s="138" t="s">
        <v>66</v>
      </c>
      <c r="D23" s="138" t="s">
        <v>45</v>
      </c>
      <c r="E23" s="139" t="s">
        <v>274</v>
      </c>
      <c r="F23" s="139" t="s">
        <v>275</v>
      </c>
      <c r="G23" s="138" t="s">
        <v>217</v>
      </c>
      <c r="H23" s="138" t="s">
        <v>218</v>
      </c>
      <c r="I23" s="138">
        <v>1</v>
      </c>
      <c r="J23" s="138">
        <v>3</v>
      </c>
      <c r="K23" s="140">
        <v>155415951</v>
      </c>
      <c r="L23" s="138">
        <v>3</v>
      </c>
      <c r="M23" s="140">
        <v>155654225</v>
      </c>
      <c r="N23" s="141" t="s">
        <v>225</v>
      </c>
      <c r="O23" s="141"/>
      <c r="P23" s="138" t="s">
        <v>276</v>
      </c>
      <c r="Q23" s="138" t="s">
        <v>277</v>
      </c>
    </row>
    <row r="24" spans="1:17" x14ac:dyDescent="0.2">
      <c r="A24" s="114">
        <v>23</v>
      </c>
      <c r="B24" s="172" t="s">
        <v>69</v>
      </c>
      <c r="C24" s="172" t="s">
        <v>70</v>
      </c>
      <c r="D24" s="172" t="s">
        <v>45</v>
      </c>
      <c r="E24" s="175" t="s">
        <v>278</v>
      </c>
      <c r="F24" s="175" t="s">
        <v>279</v>
      </c>
      <c r="G24" s="172" t="s">
        <v>280</v>
      </c>
      <c r="H24" s="172" t="s">
        <v>218</v>
      </c>
      <c r="I24" s="114">
        <v>1</v>
      </c>
      <c r="J24" s="114">
        <v>3</v>
      </c>
      <c r="K24" s="116">
        <v>176470951</v>
      </c>
      <c r="L24" s="114">
        <v>3</v>
      </c>
      <c r="M24" s="116">
        <v>176489853</v>
      </c>
      <c r="N24" s="117" t="s">
        <v>231</v>
      </c>
      <c r="O24" s="115" t="s">
        <v>281</v>
      </c>
      <c r="P24" s="115" t="s">
        <v>282</v>
      </c>
      <c r="Q24" s="115" t="s">
        <v>283</v>
      </c>
    </row>
    <row r="25" spans="1:17" x14ac:dyDescent="0.2">
      <c r="A25" s="114">
        <v>24</v>
      </c>
      <c r="B25" s="172"/>
      <c r="C25" s="172"/>
      <c r="D25" s="172"/>
      <c r="E25" s="175"/>
      <c r="F25" s="175"/>
      <c r="G25" s="172"/>
      <c r="H25" s="172"/>
      <c r="I25" s="114">
        <v>2</v>
      </c>
      <c r="J25" s="114">
        <v>3</v>
      </c>
      <c r="K25" s="116">
        <v>176451611</v>
      </c>
      <c r="L25" s="114">
        <v>14</v>
      </c>
      <c r="M25" s="116">
        <v>100219679</v>
      </c>
      <c r="N25" s="117" t="s">
        <v>247</v>
      </c>
      <c r="O25" s="115" t="s">
        <v>281</v>
      </c>
      <c r="P25" s="115" t="s">
        <v>284</v>
      </c>
      <c r="Q25" s="115" t="s">
        <v>285</v>
      </c>
    </row>
    <row r="26" spans="1:17" x14ac:dyDescent="0.2">
      <c r="A26" s="114">
        <v>25</v>
      </c>
      <c r="B26" s="172"/>
      <c r="C26" s="172"/>
      <c r="D26" s="172"/>
      <c r="E26" s="175"/>
      <c r="F26" s="175"/>
      <c r="G26" s="172"/>
      <c r="H26" s="172"/>
      <c r="I26" s="114">
        <v>3</v>
      </c>
      <c r="J26" s="114">
        <v>3</v>
      </c>
      <c r="K26" s="116">
        <v>176408028</v>
      </c>
      <c r="L26" s="114">
        <v>14</v>
      </c>
      <c r="M26" s="116">
        <v>100964211</v>
      </c>
      <c r="N26" s="117" t="s">
        <v>250</v>
      </c>
      <c r="O26" s="115" t="s">
        <v>281</v>
      </c>
      <c r="P26" s="115" t="s">
        <v>286</v>
      </c>
      <c r="Q26" s="115" t="s">
        <v>287</v>
      </c>
    </row>
    <row r="27" spans="1:17" x14ac:dyDescent="0.2">
      <c r="A27" s="114">
        <v>26</v>
      </c>
      <c r="B27" s="172"/>
      <c r="C27" s="172"/>
      <c r="D27" s="172"/>
      <c r="E27" s="175"/>
      <c r="F27" s="175"/>
      <c r="G27" s="172"/>
      <c r="H27" s="172"/>
      <c r="I27" s="114">
        <v>4</v>
      </c>
      <c r="J27" s="114">
        <v>3</v>
      </c>
      <c r="K27" s="116">
        <v>176454399</v>
      </c>
      <c r="L27" s="114">
        <v>3</v>
      </c>
      <c r="M27" s="116">
        <v>176471466</v>
      </c>
      <c r="N27" s="117" t="s">
        <v>219</v>
      </c>
      <c r="O27" s="115" t="s">
        <v>281</v>
      </c>
      <c r="P27" s="115" t="s">
        <v>288</v>
      </c>
      <c r="Q27" s="115" t="s">
        <v>289</v>
      </c>
    </row>
    <row r="28" spans="1:17" x14ac:dyDescent="0.2">
      <c r="A28" s="151">
        <v>27</v>
      </c>
      <c r="B28" s="173"/>
      <c r="C28" s="173"/>
      <c r="D28" s="173"/>
      <c r="E28" s="176"/>
      <c r="F28" s="176"/>
      <c r="G28" s="173"/>
      <c r="H28" s="173"/>
      <c r="I28" s="151">
        <v>5</v>
      </c>
      <c r="J28" s="151">
        <v>3</v>
      </c>
      <c r="K28" s="152">
        <v>176445847</v>
      </c>
      <c r="L28" s="151">
        <v>3</v>
      </c>
      <c r="M28" s="152">
        <v>177465514</v>
      </c>
      <c r="N28" s="153" t="s">
        <v>225</v>
      </c>
      <c r="O28" s="154" t="s">
        <v>281</v>
      </c>
      <c r="P28" s="154" t="s">
        <v>290</v>
      </c>
      <c r="Q28" s="154" t="s">
        <v>291</v>
      </c>
    </row>
    <row r="29" spans="1:17" x14ac:dyDescent="0.2">
      <c r="A29" s="114">
        <v>28</v>
      </c>
      <c r="B29" s="172" t="s">
        <v>73</v>
      </c>
      <c r="C29" s="172" t="s">
        <v>74</v>
      </c>
      <c r="D29" s="172" t="s">
        <v>45</v>
      </c>
      <c r="E29" s="172" t="s">
        <v>292</v>
      </c>
      <c r="F29" s="172" t="s">
        <v>293</v>
      </c>
      <c r="G29" s="172" t="s">
        <v>280</v>
      </c>
      <c r="H29" s="172" t="s">
        <v>218</v>
      </c>
      <c r="I29" s="114">
        <v>1</v>
      </c>
      <c r="J29" s="114">
        <v>4</v>
      </c>
      <c r="K29" s="116">
        <v>103520361</v>
      </c>
      <c r="L29" s="114">
        <v>4</v>
      </c>
      <c r="M29" s="115">
        <v>104012343</v>
      </c>
      <c r="N29" s="117" t="s">
        <v>225</v>
      </c>
      <c r="O29" s="117"/>
      <c r="P29" s="115" t="s">
        <v>294</v>
      </c>
      <c r="Q29" s="115" t="s">
        <v>295</v>
      </c>
    </row>
    <row r="30" spans="1:17" x14ac:dyDescent="0.2">
      <c r="A30" s="114">
        <v>29</v>
      </c>
      <c r="B30" s="172"/>
      <c r="C30" s="172"/>
      <c r="D30" s="172"/>
      <c r="E30" s="172"/>
      <c r="F30" s="172"/>
      <c r="G30" s="172"/>
      <c r="H30" s="172"/>
      <c r="I30" s="114">
        <v>2</v>
      </c>
      <c r="J30" s="114">
        <v>8</v>
      </c>
      <c r="K30" s="115">
        <v>53499879</v>
      </c>
      <c r="L30" s="114">
        <v>8</v>
      </c>
      <c r="M30" s="115">
        <v>55165359</v>
      </c>
      <c r="N30" s="117" t="s">
        <v>225</v>
      </c>
      <c r="O30" s="117"/>
      <c r="P30" s="115" t="s">
        <v>296</v>
      </c>
      <c r="Q30" s="115" t="s">
        <v>297</v>
      </c>
    </row>
    <row r="31" spans="1:17" x14ac:dyDescent="0.2">
      <c r="A31" s="114">
        <v>30</v>
      </c>
      <c r="B31" s="172"/>
      <c r="C31" s="172"/>
      <c r="D31" s="172"/>
      <c r="E31" s="172"/>
      <c r="F31" s="172"/>
      <c r="G31" s="172"/>
      <c r="H31" s="172"/>
      <c r="I31" s="114">
        <v>3</v>
      </c>
      <c r="J31" s="114">
        <v>8</v>
      </c>
      <c r="K31" s="115">
        <v>80535131</v>
      </c>
      <c r="L31" s="114">
        <v>8</v>
      </c>
      <c r="M31" s="115">
        <v>81947409</v>
      </c>
      <c r="N31" s="117" t="s">
        <v>225</v>
      </c>
      <c r="O31" s="117"/>
      <c r="P31" s="115" t="s">
        <v>298</v>
      </c>
      <c r="Q31" s="115" t="s">
        <v>299</v>
      </c>
    </row>
    <row r="32" spans="1:17" x14ac:dyDescent="0.2">
      <c r="A32" s="151">
        <v>31</v>
      </c>
      <c r="B32" s="173"/>
      <c r="C32" s="173"/>
      <c r="D32" s="173"/>
      <c r="E32" s="173"/>
      <c r="F32" s="173"/>
      <c r="G32" s="173"/>
      <c r="H32" s="173"/>
      <c r="I32" s="151">
        <v>4</v>
      </c>
      <c r="J32" s="151">
        <v>14</v>
      </c>
      <c r="K32" s="154">
        <v>71021000</v>
      </c>
      <c r="L32" s="151">
        <v>14</v>
      </c>
      <c r="M32" s="154">
        <v>72271172</v>
      </c>
      <c r="N32" s="153" t="s">
        <v>225</v>
      </c>
      <c r="O32" s="153" t="s">
        <v>2170</v>
      </c>
      <c r="P32" s="154"/>
      <c r="Q32" s="154"/>
    </row>
    <row r="33" spans="1:17" x14ac:dyDescent="0.2">
      <c r="A33" s="138">
        <v>32</v>
      </c>
      <c r="B33" s="138" t="s">
        <v>77</v>
      </c>
      <c r="C33" s="138" t="s">
        <v>78</v>
      </c>
      <c r="D33" s="138" t="s">
        <v>40</v>
      </c>
      <c r="E33" s="139" t="s">
        <v>300</v>
      </c>
      <c r="F33" s="139" t="s">
        <v>301</v>
      </c>
      <c r="G33" s="138" t="s">
        <v>280</v>
      </c>
      <c r="H33" s="138" t="s">
        <v>218</v>
      </c>
      <c r="I33" s="138">
        <v>1</v>
      </c>
      <c r="J33" s="138">
        <v>1</v>
      </c>
      <c r="K33" s="142">
        <v>112544331</v>
      </c>
      <c r="L33" s="138">
        <v>1</v>
      </c>
      <c r="M33" s="142">
        <v>114312655</v>
      </c>
      <c r="N33" s="141" t="s">
        <v>219</v>
      </c>
      <c r="O33" s="141"/>
      <c r="P33" s="138" t="s">
        <v>302</v>
      </c>
      <c r="Q33" s="138" t="s">
        <v>303</v>
      </c>
    </row>
    <row r="34" spans="1:17" x14ac:dyDescent="0.2">
      <c r="A34" s="114">
        <v>33</v>
      </c>
      <c r="B34" s="172" t="s">
        <v>81</v>
      </c>
      <c r="C34" s="172" t="s">
        <v>82</v>
      </c>
      <c r="D34" s="171" t="s">
        <v>45</v>
      </c>
      <c r="E34" s="171" t="s">
        <v>304</v>
      </c>
      <c r="F34" s="172" t="s">
        <v>305</v>
      </c>
      <c r="G34" s="172" t="s">
        <v>217</v>
      </c>
      <c r="H34" s="172" t="s">
        <v>218</v>
      </c>
      <c r="I34" s="114">
        <v>1</v>
      </c>
      <c r="J34" s="114" t="s">
        <v>306</v>
      </c>
      <c r="K34" s="115">
        <v>139502952</v>
      </c>
      <c r="L34" s="114">
        <v>9</v>
      </c>
      <c r="M34" s="115">
        <v>16489097</v>
      </c>
      <c r="N34" s="117" t="s">
        <v>234</v>
      </c>
      <c r="O34" s="115" t="s">
        <v>281</v>
      </c>
      <c r="P34" s="114" t="s">
        <v>307</v>
      </c>
      <c r="Q34" s="114" t="s">
        <v>308</v>
      </c>
    </row>
    <row r="35" spans="1:17" x14ac:dyDescent="0.2">
      <c r="A35" s="114">
        <v>34</v>
      </c>
      <c r="B35" s="172"/>
      <c r="C35" s="172"/>
      <c r="D35" s="172"/>
      <c r="E35" s="172"/>
      <c r="F35" s="172"/>
      <c r="G35" s="172"/>
      <c r="H35" s="172"/>
      <c r="I35" s="114">
        <v>2</v>
      </c>
      <c r="J35" s="114">
        <v>9</v>
      </c>
      <c r="K35" s="115">
        <v>16489097</v>
      </c>
      <c r="L35" s="114">
        <v>9</v>
      </c>
      <c r="M35" s="115">
        <v>16659203</v>
      </c>
      <c r="N35" s="117" t="s">
        <v>225</v>
      </c>
      <c r="O35" s="115" t="s">
        <v>281</v>
      </c>
      <c r="P35" s="115"/>
      <c r="Q35" s="115"/>
    </row>
    <row r="36" spans="1:17" x14ac:dyDescent="0.2">
      <c r="A36" s="151">
        <v>35</v>
      </c>
      <c r="B36" s="173"/>
      <c r="C36" s="173"/>
      <c r="D36" s="173"/>
      <c r="E36" s="173"/>
      <c r="F36" s="173"/>
      <c r="G36" s="173"/>
      <c r="H36" s="173"/>
      <c r="I36" s="154">
        <v>3</v>
      </c>
      <c r="J36" s="151">
        <v>9</v>
      </c>
      <c r="K36" s="154">
        <v>16659203</v>
      </c>
      <c r="L36" s="154" t="s">
        <v>306</v>
      </c>
      <c r="M36" s="154">
        <v>139502948</v>
      </c>
      <c r="N36" s="153" t="s">
        <v>234</v>
      </c>
      <c r="O36" s="154" t="s">
        <v>281</v>
      </c>
      <c r="P36" s="151" t="s">
        <v>309</v>
      </c>
      <c r="Q36" s="151" t="s">
        <v>310</v>
      </c>
    </row>
    <row r="37" spans="1:17" x14ac:dyDescent="0.2">
      <c r="A37" s="114">
        <v>36</v>
      </c>
      <c r="B37" s="172" t="s">
        <v>85</v>
      </c>
      <c r="C37" s="172" t="s">
        <v>86</v>
      </c>
      <c r="D37" s="172" t="s">
        <v>40</v>
      </c>
      <c r="E37" s="172" t="s">
        <v>311</v>
      </c>
      <c r="F37" s="172" t="s">
        <v>312</v>
      </c>
      <c r="G37" s="172" t="s">
        <v>217</v>
      </c>
      <c r="H37" s="172" t="s">
        <v>218</v>
      </c>
      <c r="I37" s="114">
        <v>1</v>
      </c>
      <c r="J37" s="114">
        <v>17</v>
      </c>
      <c r="K37" s="115">
        <v>1230913</v>
      </c>
      <c r="L37" s="114">
        <v>17</v>
      </c>
      <c r="M37" s="115">
        <v>1521457</v>
      </c>
      <c r="N37" s="117" t="s">
        <v>225</v>
      </c>
      <c r="O37" s="115" t="s">
        <v>281</v>
      </c>
      <c r="P37" s="114"/>
      <c r="Q37" s="114"/>
    </row>
    <row r="38" spans="1:17" x14ac:dyDescent="0.2">
      <c r="A38" s="151">
        <v>37</v>
      </c>
      <c r="B38" s="173"/>
      <c r="C38" s="173"/>
      <c r="D38" s="173"/>
      <c r="E38" s="173"/>
      <c r="F38" s="173"/>
      <c r="G38" s="173"/>
      <c r="H38" s="173"/>
      <c r="I38" s="151">
        <v>2</v>
      </c>
      <c r="J38" s="154">
        <v>17</v>
      </c>
      <c r="K38" s="154">
        <v>2212540</v>
      </c>
      <c r="L38" s="151">
        <v>17</v>
      </c>
      <c r="M38" s="151">
        <v>2432598</v>
      </c>
      <c r="N38" s="155" t="s">
        <v>225</v>
      </c>
      <c r="O38" s="154" t="s">
        <v>281</v>
      </c>
      <c r="P38" s="154" t="s">
        <v>313</v>
      </c>
      <c r="Q38" s="154" t="s">
        <v>314</v>
      </c>
    </row>
    <row r="39" spans="1:17" x14ac:dyDescent="0.2">
      <c r="A39" s="138">
        <v>38</v>
      </c>
      <c r="B39" s="138" t="s">
        <v>89</v>
      </c>
      <c r="C39" s="138" t="s">
        <v>90</v>
      </c>
      <c r="D39" s="138" t="s">
        <v>40</v>
      </c>
      <c r="E39" s="139" t="s">
        <v>315</v>
      </c>
      <c r="F39" s="139" t="s">
        <v>316</v>
      </c>
      <c r="G39" s="138" t="s">
        <v>280</v>
      </c>
      <c r="H39" s="138" t="s">
        <v>218</v>
      </c>
      <c r="I39" s="138">
        <v>1</v>
      </c>
      <c r="J39" s="142">
        <v>10</v>
      </c>
      <c r="K39" s="156">
        <v>30971081</v>
      </c>
      <c r="L39" s="142">
        <v>10</v>
      </c>
      <c r="M39" s="156">
        <v>31478859</v>
      </c>
      <c r="N39" s="157" t="s">
        <v>219</v>
      </c>
      <c r="O39" s="157"/>
      <c r="P39" s="138" t="s">
        <v>317</v>
      </c>
      <c r="Q39" s="138" t="s">
        <v>318</v>
      </c>
    </row>
    <row r="40" spans="1:17" x14ac:dyDescent="0.2">
      <c r="A40" s="138">
        <v>39</v>
      </c>
      <c r="B40" s="138" t="s">
        <v>93</v>
      </c>
      <c r="C40" s="138" t="s">
        <v>94</v>
      </c>
      <c r="D40" s="138" t="s">
        <v>40</v>
      </c>
      <c r="E40" s="139" t="s">
        <v>319</v>
      </c>
      <c r="F40" s="139" t="s">
        <v>320</v>
      </c>
      <c r="G40" s="138" t="s">
        <v>280</v>
      </c>
      <c r="H40" s="138" t="s">
        <v>218</v>
      </c>
      <c r="I40" s="138">
        <v>1</v>
      </c>
      <c r="J40" s="142">
        <v>19</v>
      </c>
      <c r="K40" s="156">
        <v>15699515</v>
      </c>
      <c r="L40" s="142">
        <v>19</v>
      </c>
      <c r="M40" s="156">
        <v>16776250</v>
      </c>
      <c r="N40" s="157" t="s">
        <v>219</v>
      </c>
      <c r="O40" s="157"/>
      <c r="P40" s="138" t="s">
        <v>321</v>
      </c>
      <c r="Q40" s="138" t="s">
        <v>322</v>
      </c>
    </row>
    <row r="41" spans="1:17" x14ac:dyDescent="0.2">
      <c r="A41" s="138">
        <v>40</v>
      </c>
      <c r="B41" s="138" t="s">
        <v>97</v>
      </c>
      <c r="C41" s="138" t="s">
        <v>98</v>
      </c>
      <c r="D41" s="138" t="s">
        <v>45</v>
      </c>
      <c r="E41" s="139" t="s">
        <v>323</v>
      </c>
      <c r="F41" s="139" t="s">
        <v>324</v>
      </c>
      <c r="G41" s="138" t="s">
        <v>280</v>
      </c>
      <c r="H41" s="138" t="s">
        <v>218</v>
      </c>
      <c r="I41" s="138">
        <v>1</v>
      </c>
      <c r="J41" s="142">
        <v>12</v>
      </c>
      <c r="K41" s="156">
        <v>4127871</v>
      </c>
      <c r="L41" s="142">
        <v>12</v>
      </c>
      <c r="M41" s="156">
        <v>4885249</v>
      </c>
      <c r="N41" s="157" t="s">
        <v>219</v>
      </c>
      <c r="O41" s="157"/>
      <c r="P41" s="138" t="s">
        <v>325</v>
      </c>
      <c r="Q41" s="138" t="s">
        <v>326</v>
      </c>
    </row>
    <row r="42" spans="1:17" x14ac:dyDescent="0.2">
      <c r="A42" s="138">
        <v>41</v>
      </c>
      <c r="B42" s="138" t="s">
        <v>101</v>
      </c>
      <c r="C42" s="138" t="s">
        <v>102</v>
      </c>
      <c r="D42" s="138" t="s">
        <v>45</v>
      </c>
      <c r="E42" s="139" t="s">
        <v>327</v>
      </c>
      <c r="F42" s="139" t="s">
        <v>328</v>
      </c>
      <c r="G42" s="138" t="s">
        <v>280</v>
      </c>
      <c r="H42" s="138" t="s">
        <v>218</v>
      </c>
      <c r="I42" s="138">
        <v>1</v>
      </c>
      <c r="J42" s="138">
        <v>17</v>
      </c>
      <c r="K42" s="140">
        <v>64726456</v>
      </c>
      <c r="L42" s="138">
        <v>17</v>
      </c>
      <c r="M42" s="140">
        <v>64890070</v>
      </c>
      <c r="N42" s="141" t="s">
        <v>225</v>
      </c>
      <c r="O42" s="141"/>
      <c r="P42" s="142" t="s">
        <v>329</v>
      </c>
      <c r="Q42" s="142" t="s">
        <v>330</v>
      </c>
    </row>
    <row r="43" spans="1:17" x14ac:dyDescent="0.2">
      <c r="A43" s="138">
        <v>42</v>
      </c>
      <c r="B43" s="138" t="s">
        <v>105</v>
      </c>
      <c r="C43" s="138" t="s">
        <v>106</v>
      </c>
      <c r="D43" s="138" t="s">
        <v>45</v>
      </c>
      <c r="E43" s="139" t="s">
        <v>331</v>
      </c>
      <c r="F43" s="139" t="s">
        <v>332</v>
      </c>
      <c r="G43" s="138" t="s">
        <v>280</v>
      </c>
      <c r="H43" s="138" t="s">
        <v>218</v>
      </c>
      <c r="I43" s="138">
        <v>1</v>
      </c>
      <c r="J43" s="138">
        <v>10</v>
      </c>
      <c r="K43" s="140">
        <v>114261479</v>
      </c>
      <c r="L43" s="138">
        <v>10</v>
      </c>
      <c r="M43" s="140">
        <v>114521062</v>
      </c>
      <c r="N43" s="141" t="s">
        <v>219</v>
      </c>
      <c r="O43" s="141"/>
      <c r="P43" s="142"/>
      <c r="Q43" s="142"/>
    </row>
    <row r="44" spans="1:17" x14ac:dyDescent="0.2">
      <c r="A44" s="138">
        <v>43</v>
      </c>
      <c r="B44" s="138" t="s">
        <v>109</v>
      </c>
      <c r="C44" s="138" t="s">
        <v>110</v>
      </c>
      <c r="D44" s="138" t="s">
        <v>40</v>
      </c>
      <c r="E44" s="139" t="s">
        <v>333</v>
      </c>
      <c r="F44" s="139" t="s">
        <v>334</v>
      </c>
      <c r="G44" s="138" t="s">
        <v>280</v>
      </c>
      <c r="H44" s="138" t="s">
        <v>218</v>
      </c>
      <c r="I44" s="138">
        <v>1</v>
      </c>
      <c r="J44" s="138">
        <v>4</v>
      </c>
      <c r="K44" s="140">
        <v>94534610</v>
      </c>
      <c r="L44" s="138">
        <v>4</v>
      </c>
      <c r="M44" s="140">
        <v>95762415</v>
      </c>
      <c r="N44" s="141" t="s">
        <v>219</v>
      </c>
      <c r="O44" s="141"/>
      <c r="P44" s="142"/>
      <c r="Q44" s="142"/>
    </row>
    <row r="45" spans="1:17" x14ac:dyDescent="0.2">
      <c r="A45" s="138">
        <v>44</v>
      </c>
      <c r="B45" s="138" t="s">
        <v>113</v>
      </c>
      <c r="C45" s="138" t="s">
        <v>114</v>
      </c>
      <c r="D45" s="138" t="s">
        <v>40</v>
      </c>
      <c r="E45" s="138" t="s">
        <v>335</v>
      </c>
      <c r="F45" s="138" t="s">
        <v>336</v>
      </c>
      <c r="G45" s="138" t="s">
        <v>280</v>
      </c>
      <c r="H45" s="138" t="s">
        <v>218</v>
      </c>
      <c r="I45" s="138">
        <v>1</v>
      </c>
      <c r="J45" s="138">
        <v>22</v>
      </c>
      <c r="K45" s="140">
        <v>41284992</v>
      </c>
      <c r="L45" s="138">
        <v>22</v>
      </c>
      <c r="M45" s="140">
        <v>41711023</v>
      </c>
      <c r="N45" s="141" t="s">
        <v>225</v>
      </c>
      <c r="O45" s="141"/>
      <c r="P45" s="142" t="s">
        <v>337</v>
      </c>
      <c r="Q45" s="142" t="s">
        <v>338</v>
      </c>
    </row>
    <row r="46" spans="1:17" x14ac:dyDescent="0.2">
      <c r="A46" s="114">
        <v>45</v>
      </c>
      <c r="B46" s="172" t="s">
        <v>117</v>
      </c>
      <c r="C46" s="172" t="s">
        <v>118</v>
      </c>
      <c r="D46" s="172" t="s">
        <v>45</v>
      </c>
      <c r="E46" s="172" t="s">
        <v>339</v>
      </c>
      <c r="F46" s="172" t="s">
        <v>340</v>
      </c>
      <c r="G46" s="172" t="s">
        <v>280</v>
      </c>
      <c r="H46" s="172" t="s">
        <v>218</v>
      </c>
      <c r="I46" s="114">
        <v>1</v>
      </c>
      <c r="J46" s="114">
        <v>6</v>
      </c>
      <c r="K46" s="116">
        <v>55916480</v>
      </c>
      <c r="L46" s="114">
        <v>6</v>
      </c>
      <c r="M46" s="116">
        <v>89185185</v>
      </c>
      <c r="N46" s="117" t="s">
        <v>234</v>
      </c>
      <c r="O46" s="115" t="s">
        <v>281</v>
      </c>
      <c r="P46" s="115" t="s">
        <v>341</v>
      </c>
      <c r="Q46" s="115" t="s">
        <v>342</v>
      </c>
    </row>
    <row r="47" spans="1:17" x14ac:dyDescent="0.2">
      <c r="A47" s="114">
        <v>46</v>
      </c>
      <c r="B47" s="172"/>
      <c r="C47" s="172"/>
      <c r="D47" s="172"/>
      <c r="E47" s="172"/>
      <c r="F47" s="172"/>
      <c r="G47" s="172"/>
      <c r="H47" s="172"/>
      <c r="I47" s="114">
        <v>2</v>
      </c>
      <c r="J47" s="114">
        <v>6</v>
      </c>
      <c r="K47" s="116">
        <v>89208927</v>
      </c>
      <c r="L47" s="114">
        <v>6</v>
      </c>
      <c r="M47" s="116">
        <v>88602907</v>
      </c>
      <c r="N47" s="117" t="s">
        <v>234</v>
      </c>
      <c r="O47" s="115" t="s">
        <v>281</v>
      </c>
      <c r="P47" s="115" t="s">
        <v>343</v>
      </c>
      <c r="Q47" s="115" t="s">
        <v>344</v>
      </c>
    </row>
    <row r="48" spans="1:17" x14ac:dyDescent="0.2">
      <c r="A48" s="147">
        <v>47</v>
      </c>
      <c r="B48" s="172"/>
      <c r="C48" s="172"/>
      <c r="D48" s="172"/>
      <c r="E48" s="172"/>
      <c r="F48" s="172"/>
      <c r="G48" s="172"/>
      <c r="H48" s="172"/>
      <c r="I48" s="114">
        <v>3</v>
      </c>
      <c r="J48" s="114">
        <v>6</v>
      </c>
      <c r="K48" s="116">
        <v>56174136</v>
      </c>
      <c r="L48" s="114">
        <v>6</v>
      </c>
      <c r="M48" s="116">
        <v>89185185</v>
      </c>
      <c r="N48" s="117" t="s">
        <v>250</v>
      </c>
      <c r="O48" s="115" t="s">
        <v>281</v>
      </c>
      <c r="P48" s="115" t="s">
        <v>345</v>
      </c>
      <c r="Q48" s="115" t="s">
        <v>346</v>
      </c>
    </row>
    <row r="49" spans="1:17" x14ac:dyDescent="0.2">
      <c r="A49" s="147">
        <v>48</v>
      </c>
      <c r="B49" s="172"/>
      <c r="C49" s="172"/>
      <c r="D49" s="172"/>
      <c r="E49" s="172"/>
      <c r="F49" s="172"/>
      <c r="G49" s="172"/>
      <c r="H49" s="172"/>
      <c r="I49" s="114">
        <v>4</v>
      </c>
      <c r="J49" s="114">
        <v>6</v>
      </c>
      <c r="K49" s="116">
        <v>68513540</v>
      </c>
      <c r="L49" s="114">
        <v>6</v>
      </c>
      <c r="M49" s="116">
        <v>70188660</v>
      </c>
      <c r="N49" s="117" t="s">
        <v>234</v>
      </c>
      <c r="O49" s="115" t="s">
        <v>281</v>
      </c>
      <c r="P49" s="115" t="s">
        <v>347</v>
      </c>
      <c r="Q49" s="115" t="s">
        <v>348</v>
      </c>
    </row>
    <row r="50" spans="1:17" x14ac:dyDescent="0.2">
      <c r="A50" s="147">
        <v>49</v>
      </c>
      <c r="B50" s="172"/>
      <c r="C50" s="172"/>
      <c r="D50" s="172"/>
      <c r="E50" s="172"/>
      <c r="F50" s="172"/>
      <c r="G50" s="172"/>
      <c r="H50" s="172"/>
      <c r="I50" s="114">
        <v>5</v>
      </c>
      <c r="J50" s="114">
        <v>6</v>
      </c>
      <c r="K50" s="116">
        <v>86635723</v>
      </c>
      <c r="L50" s="114">
        <v>6</v>
      </c>
      <c r="M50" s="116">
        <v>86664827</v>
      </c>
      <c r="N50" s="117" t="s">
        <v>234</v>
      </c>
      <c r="O50" s="115" t="s">
        <v>281</v>
      </c>
      <c r="P50" s="115" t="s">
        <v>349</v>
      </c>
      <c r="Q50" s="115" t="s">
        <v>350</v>
      </c>
    </row>
    <row r="51" spans="1:17" x14ac:dyDescent="0.2">
      <c r="A51" s="147">
        <v>50</v>
      </c>
      <c r="B51" s="172"/>
      <c r="C51" s="172"/>
      <c r="D51" s="172"/>
      <c r="E51" s="172"/>
      <c r="F51" s="172"/>
      <c r="G51" s="172"/>
      <c r="H51" s="172"/>
      <c r="I51" s="114">
        <v>6</v>
      </c>
      <c r="J51" s="114">
        <v>6</v>
      </c>
      <c r="K51" s="116">
        <v>88602907</v>
      </c>
      <c r="L51" s="114">
        <v>6</v>
      </c>
      <c r="M51" s="116">
        <v>55916481</v>
      </c>
      <c r="N51" s="117" t="s">
        <v>234</v>
      </c>
      <c r="O51" s="115" t="s">
        <v>281</v>
      </c>
      <c r="P51" s="115" t="s">
        <v>351</v>
      </c>
      <c r="Q51" s="115" t="s">
        <v>352</v>
      </c>
    </row>
    <row r="52" spans="1:17" x14ac:dyDescent="0.2">
      <c r="A52" s="147">
        <v>51</v>
      </c>
      <c r="B52" s="172"/>
      <c r="C52" s="172"/>
      <c r="D52" s="172"/>
      <c r="E52" s="172"/>
      <c r="F52" s="172"/>
      <c r="G52" s="172"/>
      <c r="H52" s="172"/>
      <c r="I52" s="114">
        <v>7</v>
      </c>
      <c r="J52" s="114">
        <v>6</v>
      </c>
      <c r="K52" s="116">
        <v>56174139</v>
      </c>
      <c r="L52" s="114">
        <v>6</v>
      </c>
      <c r="M52" s="116">
        <v>89333345</v>
      </c>
      <c r="N52" s="117" t="s">
        <v>234</v>
      </c>
      <c r="O52" s="115" t="s">
        <v>281</v>
      </c>
      <c r="P52" s="115"/>
      <c r="Q52" s="115"/>
    </row>
    <row r="53" spans="1:17" x14ac:dyDescent="0.2">
      <c r="A53" s="147">
        <v>52</v>
      </c>
      <c r="B53" s="172"/>
      <c r="C53" s="172"/>
      <c r="D53" s="172"/>
      <c r="E53" s="172"/>
      <c r="F53" s="172"/>
      <c r="G53" s="172"/>
      <c r="H53" s="172"/>
      <c r="I53" s="114">
        <v>8</v>
      </c>
      <c r="J53" s="114">
        <v>6</v>
      </c>
      <c r="K53" s="116">
        <v>86664826</v>
      </c>
      <c r="L53" s="114">
        <v>13</v>
      </c>
      <c r="M53" s="116">
        <v>107933714</v>
      </c>
      <c r="N53" s="117" t="s">
        <v>234</v>
      </c>
      <c r="O53" s="115" t="s">
        <v>281</v>
      </c>
      <c r="P53" s="115" t="s">
        <v>353</v>
      </c>
      <c r="Q53" s="115" t="s">
        <v>354</v>
      </c>
    </row>
    <row r="54" spans="1:17" x14ac:dyDescent="0.2">
      <c r="A54" s="147">
        <v>53</v>
      </c>
      <c r="B54" s="172"/>
      <c r="C54" s="172"/>
      <c r="D54" s="172"/>
      <c r="E54" s="172"/>
      <c r="F54" s="172"/>
      <c r="G54" s="172"/>
      <c r="H54" s="172"/>
      <c r="I54" s="114">
        <v>9</v>
      </c>
      <c r="J54" s="114">
        <v>6</v>
      </c>
      <c r="K54" s="116">
        <v>86635721</v>
      </c>
      <c r="L54" s="114">
        <v>10</v>
      </c>
      <c r="M54" s="116">
        <v>53360816</v>
      </c>
      <c r="N54" s="117" t="s">
        <v>247</v>
      </c>
      <c r="O54" s="115" t="s">
        <v>281</v>
      </c>
      <c r="P54" s="115" t="s">
        <v>355</v>
      </c>
      <c r="Q54" s="115" t="s">
        <v>356</v>
      </c>
    </row>
    <row r="55" spans="1:17" x14ac:dyDescent="0.2">
      <c r="A55" s="114">
        <v>54</v>
      </c>
      <c r="B55" s="172"/>
      <c r="C55" s="172"/>
      <c r="D55" s="172"/>
      <c r="E55" s="172"/>
      <c r="F55" s="172"/>
      <c r="G55" s="172"/>
      <c r="H55" s="172"/>
      <c r="I55" s="114">
        <v>10</v>
      </c>
      <c r="J55" s="114">
        <v>10</v>
      </c>
      <c r="K55" s="116">
        <v>53360813</v>
      </c>
      <c r="L55" s="114">
        <v>13</v>
      </c>
      <c r="M55" s="116">
        <v>108063512</v>
      </c>
      <c r="N55" s="117" t="s">
        <v>234</v>
      </c>
      <c r="O55" s="115" t="s">
        <v>281</v>
      </c>
      <c r="P55" s="115" t="s">
        <v>357</v>
      </c>
      <c r="Q55" s="115" t="s">
        <v>358</v>
      </c>
    </row>
    <row r="56" spans="1:17" x14ac:dyDescent="0.2">
      <c r="A56" s="114">
        <v>55</v>
      </c>
      <c r="B56" s="172"/>
      <c r="C56" s="172"/>
      <c r="D56" s="172"/>
      <c r="E56" s="172"/>
      <c r="F56" s="172"/>
      <c r="G56" s="172"/>
      <c r="H56" s="172"/>
      <c r="I56" s="114">
        <v>11</v>
      </c>
      <c r="J56" s="114">
        <v>13</v>
      </c>
      <c r="K56" s="116">
        <v>107933714</v>
      </c>
      <c r="L56" s="114">
        <v>13</v>
      </c>
      <c r="M56" s="116">
        <v>108063512</v>
      </c>
      <c r="N56" s="117" t="s">
        <v>231</v>
      </c>
      <c r="O56" s="115" t="s">
        <v>281</v>
      </c>
      <c r="P56" s="115" t="s">
        <v>359</v>
      </c>
      <c r="Q56" s="115" t="s">
        <v>360</v>
      </c>
    </row>
    <row r="57" spans="1:17" x14ac:dyDescent="0.2">
      <c r="A57" s="114">
        <v>56</v>
      </c>
      <c r="B57" s="172"/>
      <c r="C57" s="172"/>
      <c r="D57" s="172"/>
      <c r="E57" s="172"/>
      <c r="F57" s="172"/>
      <c r="G57" s="172"/>
      <c r="H57" s="172"/>
      <c r="I57" s="114">
        <v>12</v>
      </c>
      <c r="J57" s="114">
        <v>6</v>
      </c>
      <c r="K57" s="116">
        <v>68513541</v>
      </c>
      <c r="L57" s="114">
        <v>6</v>
      </c>
      <c r="M57" s="116">
        <v>70188662</v>
      </c>
      <c r="N57" s="117" t="s">
        <v>219</v>
      </c>
      <c r="O57" s="115" t="s">
        <v>281</v>
      </c>
      <c r="P57" s="115" t="s">
        <v>347</v>
      </c>
      <c r="Q57" s="115" t="s">
        <v>348</v>
      </c>
    </row>
    <row r="58" spans="1:17" x14ac:dyDescent="0.2">
      <c r="A58" s="151">
        <v>57</v>
      </c>
      <c r="B58" s="173"/>
      <c r="C58" s="173"/>
      <c r="D58" s="173"/>
      <c r="E58" s="173"/>
      <c r="F58" s="173"/>
      <c r="G58" s="173"/>
      <c r="H58" s="173"/>
      <c r="I58" s="151">
        <v>13</v>
      </c>
      <c r="J58" s="151">
        <v>6</v>
      </c>
      <c r="K58" s="152">
        <v>89208931</v>
      </c>
      <c r="L58" s="151">
        <v>6</v>
      </c>
      <c r="M58" s="152">
        <v>89333344</v>
      </c>
      <c r="N58" s="153" t="s">
        <v>219</v>
      </c>
      <c r="O58" s="154" t="s">
        <v>281</v>
      </c>
      <c r="P58" s="154" t="s">
        <v>343</v>
      </c>
      <c r="Q58" s="154" t="s">
        <v>361</v>
      </c>
    </row>
    <row r="59" spans="1:17" x14ac:dyDescent="0.2">
      <c r="A59" s="114">
        <v>58</v>
      </c>
      <c r="B59" s="172" t="s">
        <v>121</v>
      </c>
      <c r="C59" s="172" t="s">
        <v>122</v>
      </c>
      <c r="D59" s="172" t="s">
        <v>40</v>
      </c>
      <c r="E59" s="172" t="s">
        <v>362</v>
      </c>
      <c r="F59" s="172" t="s">
        <v>363</v>
      </c>
      <c r="G59" s="172" t="s">
        <v>280</v>
      </c>
      <c r="H59" s="172" t="s">
        <v>218</v>
      </c>
      <c r="I59" s="115">
        <v>1</v>
      </c>
      <c r="J59" s="115">
        <v>13</v>
      </c>
      <c r="K59" s="115">
        <v>30960796</v>
      </c>
      <c r="L59" s="115">
        <v>13</v>
      </c>
      <c r="M59" s="115">
        <v>31093550</v>
      </c>
      <c r="N59" s="115" t="s">
        <v>225</v>
      </c>
      <c r="O59" s="115" t="s">
        <v>281</v>
      </c>
      <c r="P59" s="115" t="s">
        <v>364</v>
      </c>
      <c r="Q59" s="115" t="s">
        <v>365</v>
      </c>
    </row>
    <row r="60" spans="1:17" x14ac:dyDescent="0.2">
      <c r="A60" s="114">
        <v>59</v>
      </c>
      <c r="B60" s="172"/>
      <c r="C60" s="172"/>
      <c r="D60" s="172"/>
      <c r="E60" s="172"/>
      <c r="F60" s="172"/>
      <c r="G60" s="172"/>
      <c r="H60" s="172"/>
      <c r="I60" s="115">
        <v>2</v>
      </c>
      <c r="J60" s="115">
        <v>13</v>
      </c>
      <c r="K60" s="115">
        <v>32848843</v>
      </c>
      <c r="L60" s="115">
        <v>13</v>
      </c>
      <c r="M60" s="115">
        <v>33165596</v>
      </c>
      <c r="N60" s="115" t="s">
        <v>225</v>
      </c>
      <c r="O60" s="115" t="s">
        <v>281</v>
      </c>
      <c r="P60" s="115" t="s">
        <v>366</v>
      </c>
      <c r="Q60" s="115" t="s">
        <v>367</v>
      </c>
    </row>
    <row r="61" spans="1:17" x14ac:dyDescent="0.2">
      <c r="A61" s="151">
        <v>60</v>
      </c>
      <c r="B61" s="173"/>
      <c r="C61" s="173"/>
      <c r="D61" s="173"/>
      <c r="E61" s="173"/>
      <c r="F61" s="173"/>
      <c r="G61" s="173"/>
      <c r="H61" s="173"/>
      <c r="I61" s="154">
        <v>3</v>
      </c>
      <c r="J61" s="154">
        <v>13</v>
      </c>
      <c r="K61" s="154">
        <v>33172834</v>
      </c>
      <c r="L61" s="154">
        <v>13</v>
      </c>
      <c r="M61" s="154">
        <v>33474204</v>
      </c>
      <c r="N61" s="154" t="s">
        <v>225</v>
      </c>
      <c r="O61" s="154" t="s">
        <v>281</v>
      </c>
      <c r="P61" s="154" t="s">
        <v>368</v>
      </c>
      <c r="Q61" s="154" t="s">
        <v>369</v>
      </c>
    </row>
    <row r="62" spans="1:17" x14ac:dyDescent="0.2">
      <c r="A62" s="114">
        <v>61</v>
      </c>
      <c r="B62" s="177" t="s">
        <v>125</v>
      </c>
      <c r="C62" s="177" t="s">
        <v>126</v>
      </c>
      <c r="D62" s="177" t="s">
        <v>45</v>
      </c>
      <c r="E62" s="177" t="s">
        <v>370</v>
      </c>
      <c r="F62" s="177" t="s">
        <v>371</v>
      </c>
      <c r="G62" s="177" t="s">
        <v>372</v>
      </c>
      <c r="H62" s="177" t="s">
        <v>218</v>
      </c>
      <c r="I62" s="115">
        <v>3</v>
      </c>
      <c r="J62" s="115">
        <v>9</v>
      </c>
      <c r="K62" s="119">
        <v>13643427</v>
      </c>
      <c r="L62" s="115">
        <v>9</v>
      </c>
      <c r="M62" s="119">
        <v>32391692</v>
      </c>
      <c r="N62" s="118" t="s">
        <v>247</v>
      </c>
      <c r="O62" s="118"/>
      <c r="P62" s="115"/>
      <c r="Q62" s="115"/>
    </row>
    <row r="63" spans="1:17" x14ac:dyDescent="0.2">
      <c r="A63" s="114">
        <v>62</v>
      </c>
      <c r="B63" s="177"/>
      <c r="C63" s="177"/>
      <c r="D63" s="177"/>
      <c r="E63" s="177"/>
      <c r="F63" s="177"/>
      <c r="G63" s="177"/>
      <c r="H63" s="177"/>
      <c r="I63" s="115">
        <v>33</v>
      </c>
      <c r="J63" s="115">
        <v>9</v>
      </c>
      <c r="K63" s="119">
        <v>13643427</v>
      </c>
      <c r="L63" s="115">
        <v>9</v>
      </c>
      <c r="M63" s="119">
        <v>32809746</v>
      </c>
      <c r="N63" s="118" t="s">
        <v>234</v>
      </c>
      <c r="O63" s="118"/>
      <c r="P63" s="115"/>
      <c r="Q63" s="115"/>
    </row>
    <row r="64" spans="1:17" x14ac:dyDescent="0.2">
      <c r="A64" s="114">
        <v>63</v>
      </c>
      <c r="B64" s="177"/>
      <c r="C64" s="177"/>
      <c r="D64" s="177"/>
      <c r="E64" s="177"/>
      <c r="F64" s="177"/>
      <c r="G64" s="177"/>
      <c r="H64" s="177"/>
      <c r="I64" s="115">
        <v>29</v>
      </c>
      <c r="J64" s="115">
        <v>9</v>
      </c>
      <c r="K64" s="119">
        <v>14497717</v>
      </c>
      <c r="L64" s="115">
        <v>9</v>
      </c>
      <c r="M64" s="119">
        <v>33924067</v>
      </c>
      <c r="N64" s="118" t="s">
        <v>231</v>
      </c>
      <c r="O64" s="118"/>
      <c r="P64" s="115"/>
      <c r="Q64" s="115"/>
    </row>
    <row r="65" spans="1:17" x14ac:dyDescent="0.2">
      <c r="A65" s="114">
        <v>64</v>
      </c>
      <c r="B65" s="177"/>
      <c r="C65" s="177"/>
      <c r="D65" s="177"/>
      <c r="E65" s="177"/>
      <c r="F65" s="177"/>
      <c r="G65" s="177"/>
      <c r="H65" s="177"/>
      <c r="I65" s="115">
        <v>34</v>
      </c>
      <c r="J65" s="115">
        <v>9</v>
      </c>
      <c r="K65" s="119">
        <v>16355039</v>
      </c>
      <c r="L65" s="115">
        <v>9</v>
      </c>
      <c r="M65" s="119">
        <v>37701782</v>
      </c>
      <c r="N65" s="118" t="s">
        <v>234</v>
      </c>
      <c r="O65" s="118"/>
      <c r="P65" s="115"/>
      <c r="Q65" s="115"/>
    </row>
    <row r="66" spans="1:17" x14ac:dyDescent="0.2">
      <c r="A66" s="114">
        <v>65</v>
      </c>
      <c r="B66" s="177"/>
      <c r="C66" s="177"/>
      <c r="D66" s="177"/>
      <c r="E66" s="177"/>
      <c r="F66" s="177"/>
      <c r="G66" s="177"/>
      <c r="H66" s="177"/>
      <c r="I66" s="115">
        <v>12</v>
      </c>
      <c r="J66" s="115">
        <v>9</v>
      </c>
      <c r="K66" s="119">
        <v>16355039</v>
      </c>
      <c r="L66" s="115">
        <v>9</v>
      </c>
      <c r="M66" s="119">
        <v>30707342</v>
      </c>
      <c r="N66" s="118" t="s">
        <v>250</v>
      </c>
      <c r="O66" s="118"/>
      <c r="P66" s="115"/>
      <c r="Q66" s="115"/>
    </row>
    <row r="67" spans="1:17" x14ac:dyDescent="0.2">
      <c r="A67" s="114">
        <v>66</v>
      </c>
      <c r="B67" s="177"/>
      <c r="C67" s="177"/>
      <c r="D67" s="177"/>
      <c r="E67" s="177"/>
      <c r="F67" s="177"/>
      <c r="G67" s="177"/>
      <c r="H67" s="177"/>
      <c r="I67" s="115">
        <v>4</v>
      </c>
      <c r="J67" s="115">
        <v>9</v>
      </c>
      <c r="K67" s="119">
        <v>24354925</v>
      </c>
      <c r="L67" s="115">
        <v>9</v>
      </c>
      <c r="M67" s="119">
        <v>33924070</v>
      </c>
      <c r="N67" s="118" t="s">
        <v>247</v>
      </c>
      <c r="O67" s="118"/>
      <c r="P67" s="115"/>
      <c r="Q67" s="115"/>
    </row>
    <row r="68" spans="1:17" x14ac:dyDescent="0.2">
      <c r="A68" s="114">
        <v>67</v>
      </c>
      <c r="B68" s="177"/>
      <c r="C68" s="177"/>
      <c r="D68" s="177"/>
      <c r="E68" s="177"/>
      <c r="F68" s="177"/>
      <c r="G68" s="177"/>
      <c r="H68" s="177"/>
      <c r="I68" s="115">
        <v>5</v>
      </c>
      <c r="J68" s="115">
        <v>9</v>
      </c>
      <c r="K68" s="119">
        <v>25553959</v>
      </c>
      <c r="L68" s="115">
        <v>9</v>
      </c>
      <c r="M68" s="119">
        <v>30707339</v>
      </c>
      <c r="N68" s="118" t="s">
        <v>247</v>
      </c>
      <c r="O68" s="118"/>
      <c r="P68" s="115"/>
      <c r="Q68" s="115"/>
    </row>
    <row r="69" spans="1:17" x14ac:dyDescent="0.2">
      <c r="A69" s="114">
        <v>68</v>
      </c>
      <c r="B69" s="177"/>
      <c r="C69" s="177"/>
      <c r="D69" s="177"/>
      <c r="E69" s="177"/>
      <c r="F69" s="177"/>
      <c r="G69" s="177"/>
      <c r="H69" s="177"/>
      <c r="I69" s="115">
        <v>30</v>
      </c>
      <c r="J69" s="115">
        <v>9</v>
      </c>
      <c r="K69" s="119">
        <v>25553960</v>
      </c>
      <c r="L69" s="115">
        <v>9</v>
      </c>
      <c r="M69" s="119">
        <v>30570813</v>
      </c>
      <c r="N69" s="118" t="s">
        <v>231</v>
      </c>
      <c r="O69" s="118"/>
      <c r="P69" s="115"/>
      <c r="Q69" s="115"/>
    </row>
    <row r="70" spans="1:17" x14ac:dyDescent="0.2">
      <c r="A70" s="114">
        <v>69</v>
      </c>
      <c r="B70" s="177"/>
      <c r="C70" s="177"/>
      <c r="D70" s="177"/>
      <c r="E70" s="177"/>
      <c r="F70" s="177"/>
      <c r="G70" s="177"/>
      <c r="H70" s="177"/>
      <c r="I70" s="115">
        <v>13</v>
      </c>
      <c r="J70" s="115">
        <v>9</v>
      </c>
      <c r="K70" s="119">
        <v>30571114</v>
      </c>
      <c r="L70" s="115">
        <v>9</v>
      </c>
      <c r="M70" s="119">
        <v>38487441</v>
      </c>
      <c r="N70" s="118" t="s">
        <v>250</v>
      </c>
      <c r="O70" s="118"/>
      <c r="P70" s="115"/>
      <c r="Q70" s="115"/>
    </row>
    <row r="71" spans="1:17" x14ac:dyDescent="0.2">
      <c r="A71" s="114">
        <v>70</v>
      </c>
      <c r="B71" s="177"/>
      <c r="C71" s="177"/>
      <c r="D71" s="177"/>
      <c r="E71" s="177"/>
      <c r="F71" s="177"/>
      <c r="G71" s="177"/>
      <c r="H71" s="177"/>
      <c r="I71" s="115">
        <v>35</v>
      </c>
      <c r="J71" s="115">
        <v>9</v>
      </c>
      <c r="K71" s="119">
        <v>37701782</v>
      </c>
      <c r="L71" s="115">
        <v>9</v>
      </c>
      <c r="M71" s="119">
        <v>38487485</v>
      </c>
      <c r="N71" s="118" t="s">
        <v>234</v>
      </c>
      <c r="O71" s="118"/>
      <c r="P71" s="115"/>
      <c r="Q71" s="115"/>
    </row>
    <row r="72" spans="1:17" x14ac:dyDescent="0.2">
      <c r="A72" s="114">
        <v>71</v>
      </c>
      <c r="B72" s="177"/>
      <c r="C72" s="177"/>
      <c r="D72" s="177"/>
      <c r="E72" s="177"/>
      <c r="F72" s="177"/>
      <c r="G72" s="177"/>
      <c r="H72" s="177"/>
      <c r="I72" s="115">
        <v>14</v>
      </c>
      <c r="J72" s="115">
        <v>8</v>
      </c>
      <c r="K72" s="119">
        <v>58906797</v>
      </c>
      <c r="L72" s="115">
        <v>9</v>
      </c>
      <c r="M72" s="119">
        <v>30076490</v>
      </c>
      <c r="N72" s="118" t="s">
        <v>250</v>
      </c>
      <c r="O72" s="118"/>
      <c r="P72" s="115"/>
      <c r="Q72" s="115"/>
    </row>
    <row r="73" spans="1:17" x14ac:dyDescent="0.2">
      <c r="A73" s="114">
        <v>72</v>
      </c>
      <c r="B73" s="177"/>
      <c r="C73" s="177"/>
      <c r="D73" s="177"/>
      <c r="E73" s="177"/>
      <c r="F73" s="177"/>
      <c r="G73" s="177"/>
      <c r="H73" s="177"/>
      <c r="I73" s="115">
        <v>40</v>
      </c>
      <c r="J73" s="115">
        <v>8</v>
      </c>
      <c r="K73" s="119">
        <v>59535602</v>
      </c>
      <c r="L73" s="115">
        <v>9</v>
      </c>
      <c r="M73" s="119">
        <v>24354927</v>
      </c>
      <c r="N73" s="118" t="s">
        <v>231</v>
      </c>
      <c r="O73" s="118"/>
      <c r="P73" s="115"/>
      <c r="Q73" s="115"/>
    </row>
    <row r="74" spans="1:17" x14ac:dyDescent="0.2">
      <c r="A74" s="114">
        <v>73</v>
      </c>
      <c r="B74" s="177"/>
      <c r="C74" s="177"/>
      <c r="D74" s="177"/>
      <c r="E74" s="177"/>
      <c r="F74" s="177"/>
      <c r="G74" s="177"/>
      <c r="H74" s="177"/>
      <c r="I74" s="115">
        <v>15</v>
      </c>
      <c r="J74" s="115">
        <v>8</v>
      </c>
      <c r="K74" s="119">
        <v>59535603</v>
      </c>
      <c r="L74" s="115">
        <v>8</v>
      </c>
      <c r="M74" s="119">
        <v>59767519</v>
      </c>
      <c r="N74" s="118" t="s">
        <v>247</v>
      </c>
      <c r="O74" s="118"/>
      <c r="P74" s="115"/>
      <c r="Q74" s="115"/>
    </row>
    <row r="75" spans="1:17" x14ac:dyDescent="0.2">
      <c r="A75" s="114">
        <v>74</v>
      </c>
      <c r="B75" s="177"/>
      <c r="C75" s="177"/>
      <c r="D75" s="177"/>
      <c r="E75" s="177"/>
      <c r="F75" s="177"/>
      <c r="G75" s="177"/>
      <c r="H75" s="177"/>
      <c r="I75" s="115">
        <v>36</v>
      </c>
      <c r="J75" s="115">
        <v>7</v>
      </c>
      <c r="K75" s="119">
        <v>149006955</v>
      </c>
      <c r="L75" s="115">
        <v>9</v>
      </c>
      <c r="M75" s="119">
        <v>15353188</v>
      </c>
      <c r="N75" s="118" t="s">
        <v>231</v>
      </c>
      <c r="O75" s="118"/>
      <c r="P75" s="115"/>
      <c r="Q75" s="115"/>
    </row>
    <row r="76" spans="1:17" x14ac:dyDescent="0.2">
      <c r="A76" s="114">
        <v>75</v>
      </c>
      <c r="B76" s="177"/>
      <c r="C76" s="177"/>
      <c r="D76" s="177"/>
      <c r="E76" s="177"/>
      <c r="F76" s="177"/>
      <c r="G76" s="177"/>
      <c r="H76" s="177"/>
      <c r="I76" s="115">
        <v>31</v>
      </c>
      <c r="J76" s="115">
        <v>2</v>
      </c>
      <c r="K76" s="119">
        <v>167032588</v>
      </c>
      <c r="L76" s="115">
        <v>9</v>
      </c>
      <c r="M76" s="119">
        <v>30076487</v>
      </c>
      <c r="N76" s="118" t="s">
        <v>247</v>
      </c>
      <c r="O76" s="118"/>
      <c r="P76" s="115"/>
      <c r="Q76" s="115"/>
    </row>
    <row r="77" spans="1:17" x14ac:dyDescent="0.2">
      <c r="A77" s="114">
        <v>76</v>
      </c>
      <c r="B77" s="177"/>
      <c r="C77" s="177"/>
      <c r="D77" s="177"/>
      <c r="E77" s="177"/>
      <c r="F77" s="177"/>
      <c r="G77" s="177"/>
      <c r="H77" s="177"/>
      <c r="I77" s="115">
        <v>22</v>
      </c>
      <c r="J77" s="115">
        <v>2</v>
      </c>
      <c r="K77" s="119">
        <v>167032590</v>
      </c>
      <c r="L77" s="115">
        <v>2</v>
      </c>
      <c r="M77" s="119">
        <v>175479070</v>
      </c>
      <c r="N77" s="118" t="s">
        <v>231</v>
      </c>
      <c r="O77" s="118"/>
      <c r="P77" s="115"/>
      <c r="Q77" s="115"/>
    </row>
    <row r="78" spans="1:17" x14ac:dyDescent="0.2">
      <c r="A78" s="114">
        <v>77</v>
      </c>
      <c r="B78" s="177"/>
      <c r="C78" s="177"/>
      <c r="D78" s="177"/>
      <c r="E78" s="177"/>
      <c r="F78" s="177"/>
      <c r="G78" s="177"/>
      <c r="H78" s="177"/>
      <c r="I78" s="115">
        <v>11</v>
      </c>
      <c r="J78" s="115">
        <v>2</v>
      </c>
      <c r="K78" s="119">
        <v>167032703</v>
      </c>
      <c r="L78" s="115">
        <v>9</v>
      </c>
      <c r="M78" s="119">
        <v>32809747</v>
      </c>
      <c r="N78" s="118" t="s">
        <v>231</v>
      </c>
      <c r="O78" s="118"/>
      <c r="P78" s="115"/>
      <c r="Q78" s="115"/>
    </row>
    <row r="79" spans="1:17" x14ac:dyDescent="0.2">
      <c r="A79" s="114">
        <v>78</v>
      </c>
      <c r="B79" s="177"/>
      <c r="C79" s="177"/>
      <c r="D79" s="177"/>
      <c r="E79" s="177"/>
      <c r="F79" s="177"/>
      <c r="G79" s="177"/>
      <c r="H79" s="177"/>
      <c r="I79" s="115">
        <v>6</v>
      </c>
      <c r="J79" s="115">
        <v>2</v>
      </c>
      <c r="K79" s="119">
        <v>167393746</v>
      </c>
      <c r="L79" s="115">
        <v>2</v>
      </c>
      <c r="M79" s="119">
        <v>175139579</v>
      </c>
      <c r="N79" s="118" t="s">
        <v>247</v>
      </c>
      <c r="O79" s="118"/>
      <c r="P79" s="115"/>
      <c r="Q79" s="115"/>
    </row>
    <row r="80" spans="1:17" x14ac:dyDescent="0.2">
      <c r="A80" s="114">
        <v>79</v>
      </c>
      <c r="B80" s="177"/>
      <c r="C80" s="177"/>
      <c r="D80" s="177"/>
      <c r="E80" s="177"/>
      <c r="F80" s="177"/>
      <c r="G80" s="177"/>
      <c r="H80" s="177"/>
      <c r="I80" s="115">
        <v>23</v>
      </c>
      <c r="J80" s="115">
        <v>2</v>
      </c>
      <c r="K80" s="119">
        <v>167404982</v>
      </c>
      <c r="L80" s="115">
        <v>2</v>
      </c>
      <c r="M80" s="119">
        <v>181414520</v>
      </c>
      <c r="N80" s="118" t="s">
        <v>231</v>
      </c>
      <c r="O80" s="118"/>
      <c r="P80" s="115"/>
      <c r="Q80" s="115"/>
    </row>
    <row r="81" spans="1:17" x14ac:dyDescent="0.2">
      <c r="A81" s="114">
        <v>80</v>
      </c>
      <c r="B81" s="177"/>
      <c r="C81" s="177"/>
      <c r="D81" s="177"/>
      <c r="E81" s="177"/>
      <c r="F81" s="177"/>
      <c r="G81" s="177"/>
      <c r="H81" s="177"/>
      <c r="I81" s="115">
        <v>7</v>
      </c>
      <c r="J81" s="115">
        <v>2</v>
      </c>
      <c r="K81" s="119">
        <v>167404982</v>
      </c>
      <c r="L81" s="115">
        <v>2</v>
      </c>
      <c r="M81" s="119">
        <v>174873171</v>
      </c>
      <c r="N81" s="118" t="s">
        <v>247</v>
      </c>
      <c r="O81" s="118"/>
      <c r="P81" s="115"/>
      <c r="Q81" s="115"/>
    </row>
    <row r="82" spans="1:17" x14ac:dyDescent="0.2">
      <c r="A82" s="114">
        <v>81</v>
      </c>
      <c r="B82" s="177"/>
      <c r="C82" s="177"/>
      <c r="D82" s="177"/>
      <c r="E82" s="177"/>
      <c r="F82" s="177"/>
      <c r="G82" s="177"/>
      <c r="H82" s="177"/>
      <c r="I82" s="115">
        <v>8</v>
      </c>
      <c r="J82" s="115">
        <v>2</v>
      </c>
      <c r="K82" s="119">
        <v>167842499</v>
      </c>
      <c r="L82" s="115">
        <v>2</v>
      </c>
      <c r="M82" s="119">
        <v>175197753</v>
      </c>
      <c r="N82" s="118" t="s">
        <v>247</v>
      </c>
      <c r="O82" s="118"/>
      <c r="P82" s="115"/>
      <c r="Q82" s="115"/>
    </row>
    <row r="83" spans="1:17" x14ac:dyDescent="0.2">
      <c r="A83" s="114">
        <v>82</v>
      </c>
      <c r="B83" s="177"/>
      <c r="C83" s="177"/>
      <c r="D83" s="177"/>
      <c r="E83" s="177"/>
      <c r="F83" s="177"/>
      <c r="G83" s="177"/>
      <c r="H83" s="177"/>
      <c r="I83" s="115">
        <v>24</v>
      </c>
      <c r="J83" s="115">
        <v>2</v>
      </c>
      <c r="K83" s="119">
        <v>167842499</v>
      </c>
      <c r="L83" s="115">
        <v>2</v>
      </c>
      <c r="M83" s="119">
        <v>175139578</v>
      </c>
      <c r="N83" s="118" t="s">
        <v>231</v>
      </c>
      <c r="O83" s="118"/>
      <c r="P83" s="115"/>
      <c r="Q83" s="115"/>
    </row>
    <row r="84" spans="1:17" x14ac:dyDescent="0.2">
      <c r="A84" s="114">
        <v>83</v>
      </c>
      <c r="B84" s="177"/>
      <c r="C84" s="177"/>
      <c r="D84" s="177"/>
      <c r="E84" s="177"/>
      <c r="F84" s="177"/>
      <c r="G84" s="177"/>
      <c r="H84" s="177"/>
      <c r="I84" s="115">
        <v>19</v>
      </c>
      <c r="J84" s="115">
        <v>2</v>
      </c>
      <c r="K84" s="119">
        <v>174340626</v>
      </c>
      <c r="L84" s="115">
        <v>8</v>
      </c>
      <c r="M84" s="119">
        <v>58906790</v>
      </c>
      <c r="N84" s="118" t="s">
        <v>231</v>
      </c>
      <c r="O84" s="118"/>
      <c r="P84" s="115"/>
      <c r="Q84" s="115"/>
    </row>
    <row r="85" spans="1:17" x14ac:dyDescent="0.2">
      <c r="A85" s="114">
        <v>84</v>
      </c>
      <c r="B85" s="177"/>
      <c r="C85" s="177"/>
      <c r="D85" s="177"/>
      <c r="E85" s="177"/>
      <c r="F85" s="177"/>
      <c r="G85" s="177"/>
      <c r="H85" s="177"/>
      <c r="I85" s="115">
        <v>39</v>
      </c>
      <c r="J85" s="115">
        <v>2</v>
      </c>
      <c r="K85" s="119">
        <v>174340639</v>
      </c>
      <c r="L85" s="115">
        <v>8</v>
      </c>
      <c r="M85" s="119">
        <v>58550183</v>
      </c>
      <c r="N85" s="118" t="s">
        <v>247</v>
      </c>
      <c r="O85" s="118"/>
      <c r="P85" s="115"/>
      <c r="Q85" s="115"/>
    </row>
    <row r="86" spans="1:17" x14ac:dyDescent="0.2">
      <c r="A86" s="114">
        <v>85</v>
      </c>
      <c r="B86" s="177"/>
      <c r="C86" s="177"/>
      <c r="D86" s="177"/>
      <c r="E86" s="177"/>
      <c r="F86" s="177"/>
      <c r="G86" s="177"/>
      <c r="H86" s="177"/>
      <c r="I86" s="115">
        <v>20</v>
      </c>
      <c r="J86" s="115">
        <v>2</v>
      </c>
      <c r="K86" s="119">
        <v>174445536</v>
      </c>
      <c r="L86" s="115">
        <v>8</v>
      </c>
      <c r="M86" s="119">
        <v>58550184</v>
      </c>
      <c r="N86" s="118" t="s">
        <v>231</v>
      </c>
      <c r="O86" s="118"/>
      <c r="P86" s="115"/>
      <c r="Q86" s="115"/>
    </row>
    <row r="87" spans="1:17" x14ac:dyDescent="0.2">
      <c r="A87" s="114">
        <v>86</v>
      </c>
      <c r="B87" s="177"/>
      <c r="C87" s="177"/>
      <c r="D87" s="177"/>
      <c r="E87" s="177"/>
      <c r="F87" s="177"/>
      <c r="G87" s="177"/>
      <c r="H87" s="177"/>
      <c r="I87" s="115">
        <v>32</v>
      </c>
      <c r="J87" s="115">
        <v>2</v>
      </c>
      <c r="K87" s="119">
        <v>174445538</v>
      </c>
      <c r="L87" s="115">
        <v>9</v>
      </c>
      <c r="M87" s="119">
        <v>15353188</v>
      </c>
      <c r="N87" s="118" t="s">
        <v>247</v>
      </c>
      <c r="O87" s="118"/>
      <c r="P87" s="115"/>
      <c r="Q87" s="115"/>
    </row>
    <row r="88" spans="1:17" x14ac:dyDescent="0.2">
      <c r="A88" s="114">
        <v>87</v>
      </c>
      <c r="B88" s="177"/>
      <c r="C88" s="177"/>
      <c r="D88" s="177"/>
      <c r="E88" s="177"/>
      <c r="F88" s="177"/>
      <c r="G88" s="177"/>
      <c r="H88" s="177"/>
      <c r="I88" s="115">
        <v>17</v>
      </c>
      <c r="J88" s="115">
        <v>2</v>
      </c>
      <c r="K88" s="119">
        <v>174582948</v>
      </c>
      <c r="L88" s="115">
        <v>2</v>
      </c>
      <c r="M88" s="119">
        <v>175479069</v>
      </c>
      <c r="N88" s="118" t="s">
        <v>234</v>
      </c>
      <c r="O88" s="118"/>
      <c r="P88" s="115"/>
      <c r="Q88" s="115"/>
    </row>
    <row r="89" spans="1:17" x14ac:dyDescent="0.2">
      <c r="A89" s="114">
        <v>88</v>
      </c>
      <c r="B89" s="177"/>
      <c r="C89" s="177"/>
      <c r="D89" s="177"/>
      <c r="E89" s="177"/>
      <c r="F89" s="177"/>
      <c r="G89" s="177"/>
      <c r="H89" s="177"/>
      <c r="I89" s="115">
        <v>37</v>
      </c>
      <c r="J89" s="115">
        <v>2</v>
      </c>
      <c r="K89" s="119">
        <v>174582948</v>
      </c>
      <c r="L89" s="115">
        <v>2</v>
      </c>
      <c r="M89" s="119">
        <v>174894150</v>
      </c>
      <c r="N89" s="118" t="s">
        <v>250</v>
      </c>
      <c r="O89" s="118"/>
      <c r="P89" s="115"/>
      <c r="Q89" s="115"/>
    </row>
    <row r="90" spans="1:17" x14ac:dyDescent="0.2">
      <c r="A90" s="114">
        <v>89</v>
      </c>
      <c r="B90" s="177"/>
      <c r="C90" s="177"/>
      <c r="D90" s="177"/>
      <c r="E90" s="177"/>
      <c r="F90" s="177"/>
      <c r="G90" s="177"/>
      <c r="H90" s="177"/>
      <c r="I90" s="115">
        <v>25</v>
      </c>
      <c r="J90" s="115">
        <v>2</v>
      </c>
      <c r="K90" s="119">
        <v>174873088</v>
      </c>
      <c r="L90" s="115">
        <v>2</v>
      </c>
      <c r="M90" s="119">
        <v>181265670</v>
      </c>
      <c r="N90" s="118" t="s">
        <v>231</v>
      </c>
      <c r="O90" s="118"/>
      <c r="P90" s="115"/>
      <c r="Q90" s="115"/>
    </row>
    <row r="91" spans="1:17" x14ac:dyDescent="0.2">
      <c r="A91" s="114">
        <v>90</v>
      </c>
      <c r="B91" s="177"/>
      <c r="C91" s="177"/>
      <c r="D91" s="177"/>
      <c r="E91" s="177"/>
      <c r="F91" s="177"/>
      <c r="G91" s="177"/>
      <c r="H91" s="177"/>
      <c r="I91" s="115">
        <v>38</v>
      </c>
      <c r="J91" s="115">
        <v>2</v>
      </c>
      <c r="K91" s="119">
        <v>174894152</v>
      </c>
      <c r="L91" s="115">
        <v>2</v>
      </c>
      <c r="M91" s="119">
        <v>180737216</v>
      </c>
      <c r="N91" s="118" t="s">
        <v>250</v>
      </c>
      <c r="O91" s="118"/>
      <c r="P91" s="115"/>
      <c r="Q91" s="115"/>
    </row>
    <row r="92" spans="1:17" x14ac:dyDescent="0.2">
      <c r="A92" s="114">
        <v>91</v>
      </c>
      <c r="B92" s="177"/>
      <c r="C92" s="177"/>
      <c r="D92" s="177"/>
      <c r="E92" s="177"/>
      <c r="F92" s="177"/>
      <c r="G92" s="177"/>
      <c r="H92" s="177"/>
      <c r="I92" s="115">
        <v>28</v>
      </c>
      <c r="J92" s="115">
        <v>2</v>
      </c>
      <c r="K92" s="119">
        <v>175197735</v>
      </c>
      <c r="L92" s="115">
        <v>9</v>
      </c>
      <c r="M92" s="119">
        <v>14497726</v>
      </c>
      <c r="N92" s="118" t="s">
        <v>234</v>
      </c>
      <c r="O92" s="118"/>
      <c r="P92" s="115"/>
      <c r="Q92" s="115"/>
    </row>
    <row r="93" spans="1:17" x14ac:dyDescent="0.2">
      <c r="A93" s="114">
        <v>92</v>
      </c>
      <c r="B93" s="177"/>
      <c r="C93" s="177"/>
      <c r="D93" s="177"/>
      <c r="E93" s="177"/>
      <c r="F93" s="177"/>
      <c r="G93" s="177"/>
      <c r="H93" s="177"/>
      <c r="I93" s="115">
        <v>26</v>
      </c>
      <c r="J93" s="115">
        <v>2</v>
      </c>
      <c r="K93" s="119">
        <v>176643949</v>
      </c>
      <c r="L93" s="115">
        <v>2</v>
      </c>
      <c r="M93" s="119">
        <v>176857274</v>
      </c>
      <c r="N93" s="118" t="s">
        <v>231</v>
      </c>
      <c r="O93" s="118"/>
      <c r="P93" s="115"/>
      <c r="Q93" s="115"/>
    </row>
    <row r="94" spans="1:17" x14ac:dyDescent="0.2">
      <c r="A94" s="114">
        <v>93</v>
      </c>
      <c r="B94" s="177"/>
      <c r="C94" s="177"/>
      <c r="D94" s="177"/>
      <c r="E94" s="177"/>
      <c r="F94" s="177"/>
      <c r="G94" s="177"/>
      <c r="H94" s="177"/>
      <c r="I94" s="115">
        <v>2</v>
      </c>
      <c r="J94" s="115">
        <v>2</v>
      </c>
      <c r="K94" s="119">
        <v>176643961</v>
      </c>
      <c r="L94" s="115">
        <v>8</v>
      </c>
      <c r="M94" s="119">
        <v>57149801</v>
      </c>
      <c r="N94" s="118" t="s">
        <v>250</v>
      </c>
      <c r="O94" s="118"/>
      <c r="P94" s="115"/>
      <c r="Q94" s="115"/>
    </row>
    <row r="95" spans="1:17" x14ac:dyDescent="0.2">
      <c r="A95" s="114">
        <v>94</v>
      </c>
      <c r="B95" s="177"/>
      <c r="C95" s="177"/>
      <c r="D95" s="177"/>
      <c r="E95" s="177"/>
      <c r="F95" s="177"/>
      <c r="G95" s="177"/>
      <c r="H95" s="177"/>
      <c r="I95" s="115">
        <v>9</v>
      </c>
      <c r="J95" s="115">
        <v>2</v>
      </c>
      <c r="K95" s="119">
        <v>176751445</v>
      </c>
      <c r="L95" s="115">
        <v>2</v>
      </c>
      <c r="M95" s="119">
        <v>176857276</v>
      </c>
      <c r="N95" s="118" t="s">
        <v>247</v>
      </c>
      <c r="O95" s="118"/>
      <c r="P95" s="115"/>
      <c r="Q95" s="115"/>
    </row>
    <row r="96" spans="1:17" x14ac:dyDescent="0.2">
      <c r="A96" s="114">
        <v>95</v>
      </c>
      <c r="B96" s="177"/>
      <c r="C96" s="177"/>
      <c r="D96" s="177"/>
      <c r="E96" s="177"/>
      <c r="F96" s="177"/>
      <c r="G96" s="177"/>
      <c r="H96" s="177"/>
      <c r="I96" s="115">
        <v>21</v>
      </c>
      <c r="J96" s="115">
        <v>2</v>
      </c>
      <c r="K96" s="119">
        <v>176751445</v>
      </c>
      <c r="L96" s="115">
        <v>8</v>
      </c>
      <c r="M96" s="119">
        <v>59767522</v>
      </c>
      <c r="N96" s="118" t="s">
        <v>231</v>
      </c>
      <c r="O96" s="118"/>
      <c r="P96" s="115"/>
      <c r="Q96" s="115"/>
    </row>
    <row r="97" spans="1:17" x14ac:dyDescent="0.2">
      <c r="A97" s="114">
        <v>96</v>
      </c>
      <c r="B97" s="177"/>
      <c r="C97" s="177"/>
      <c r="D97" s="177"/>
      <c r="E97" s="177"/>
      <c r="F97" s="177"/>
      <c r="G97" s="177"/>
      <c r="H97" s="177"/>
      <c r="I97" s="115">
        <v>18</v>
      </c>
      <c r="J97" s="115">
        <v>2</v>
      </c>
      <c r="K97" s="119">
        <v>180681360</v>
      </c>
      <c r="L97" s="115">
        <v>2</v>
      </c>
      <c r="M97" s="119">
        <v>181414519</v>
      </c>
      <c r="N97" s="118" t="s">
        <v>234</v>
      </c>
      <c r="O97" s="118"/>
      <c r="P97" s="115"/>
      <c r="Q97" s="115"/>
    </row>
    <row r="98" spans="1:17" x14ac:dyDescent="0.2">
      <c r="A98" s="114">
        <v>97</v>
      </c>
      <c r="B98" s="177"/>
      <c r="C98" s="177"/>
      <c r="D98" s="177"/>
      <c r="E98" s="177"/>
      <c r="F98" s="177"/>
      <c r="G98" s="177"/>
      <c r="H98" s="177"/>
      <c r="I98" s="115">
        <v>10</v>
      </c>
      <c r="J98" s="115">
        <v>2</v>
      </c>
      <c r="K98" s="119">
        <v>180681362</v>
      </c>
      <c r="L98" s="115">
        <v>2</v>
      </c>
      <c r="M98" s="119">
        <v>180737222</v>
      </c>
      <c r="N98" s="118" t="s">
        <v>247</v>
      </c>
      <c r="O98" s="118"/>
      <c r="P98" s="115"/>
      <c r="Q98" s="115"/>
    </row>
    <row r="99" spans="1:17" x14ac:dyDescent="0.2">
      <c r="A99" s="114">
        <v>98</v>
      </c>
      <c r="B99" s="177"/>
      <c r="C99" s="177"/>
      <c r="D99" s="177"/>
      <c r="E99" s="177"/>
      <c r="F99" s="177"/>
      <c r="G99" s="177"/>
      <c r="H99" s="177"/>
      <c r="I99" s="115">
        <v>16</v>
      </c>
      <c r="J99" s="115">
        <v>2</v>
      </c>
      <c r="K99" s="119">
        <v>181096218</v>
      </c>
      <c r="L99" s="115">
        <v>8</v>
      </c>
      <c r="M99" s="119">
        <v>57149796</v>
      </c>
      <c r="N99" s="118" t="s">
        <v>234</v>
      </c>
      <c r="O99" s="118"/>
      <c r="P99" s="115"/>
      <c r="Q99" s="115"/>
    </row>
    <row r="100" spans="1:17" x14ac:dyDescent="0.2">
      <c r="A100" s="114">
        <v>99</v>
      </c>
      <c r="B100" s="177"/>
      <c r="C100" s="177"/>
      <c r="D100" s="177"/>
      <c r="E100" s="177"/>
      <c r="F100" s="177"/>
      <c r="G100" s="177"/>
      <c r="H100" s="177"/>
      <c r="I100" s="115">
        <v>27</v>
      </c>
      <c r="J100" s="115">
        <v>2</v>
      </c>
      <c r="K100" s="119">
        <v>181096224</v>
      </c>
      <c r="L100" s="115">
        <v>9</v>
      </c>
      <c r="M100" s="119">
        <v>32391692</v>
      </c>
      <c r="N100" s="118" t="s">
        <v>250</v>
      </c>
      <c r="O100" s="118"/>
      <c r="P100" s="115"/>
      <c r="Q100" s="115"/>
    </row>
    <row r="101" spans="1:17" x14ac:dyDescent="0.2">
      <c r="A101" s="114">
        <v>100</v>
      </c>
      <c r="B101" s="177"/>
      <c r="C101" s="177"/>
      <c r="D101" s="177"/>
      <c r="E101" s="177"/>
      <c r="F101" s="177"/>
      <c r="G101" s="177"/>
      <c r="H101" s="177"/>
      <c r="I101" s="115">
        <v>1</v>
      </c>
      <c r="J101" s="115">
        <v>2</v>
      </c>
      <c r="K101" s="119">
        <v>181265669</v>
      </c>
      <c r="L101" s="115">
        <v>7</v>
      </c>
      <c r="M101" s="119">
        <v>149006954</v>
      </c>
      <c r="N101" s="118" t="s">
        <v>247</v>
      </c>
      <c r="O101" s="118"/>
      <c r="P101" s="115"/>
      <c r="Q101" s="115"/>
    </row>
    <row r="102" spans="1:17" x14ac:dyDescent="0.2">
      <c r="A102" s="114">
        <v>101</v>
      </c>
      <c r="B102" s="177"/>
      <c r="C102" s="177"/>
      <c r="D102" s="177"/>
      <c r="E102" s="177"/>
      <c r="F102" s="177"/>
      <c r="G102" s="177"/>
      <c r="H102" s="177"/>
      <c r="I102" s="115" t="s">
        <v>373</v>
      </c>
      <c r="J102" s="115">
        <v>2</v>
      </c>
      <c r="K102" s="119">
        <v>167032704</v>
      </c>
      <c r="L102" s="115">
        <v>2</v>
      </c>
      <c r="M102" s="119">
        <v>167393745</v>
      </c>
      <c r="N102" s="118" t="s">
        <v>219</v>
      </c>
      <c r="O102" s="118"/>
      <c r="P102" s="115"/>
      <c r="Q102" s="115"/>
    </row>
    <row r="103" spans="1:17" x14ac:dyDescent="0.2">
      <c r="A103" s="143">
        <v>102</v>
      </c>
      <c r="B103" s="171" t="s">
        <v>129</v>
      </c>
      <c r="C103" s="171">
        <v>15324</v>
      </c>
      <c r="D103" s="171" t="s">
        <v>40</v>
      </c>
      <c r="E103" s="171" t="s">
        <v>37</v>
      </c>
      <c r="F103" s="171" t="s">
        <v>37</v>
      </c>
      <c r="G103" s="171" t="s">
        <v>372</v>
      </c>
      <c r="H103" s="171" t="s">
        <v>374</v>
      </c>
      <c r="I103" s="143">
        <v>1</v>
      </c>
      <c r="J103" s="146">
        <v>9</v>
      </c>
      <c r="K103" s="146">
        <v>15012145</v>
      </c>
      <c r="L103" s="146">
        <v>9</v>
      </c>
      <c r="M103" s="146">
        <v>34091571</v>
      </c>
      <c r="N103" s="146" t="s">
        <v>231</v>
      </c>
      <c r="O103" s="146"/>
      <c r="P103" s="146"/>
      <c r="Q103" s="146"/>
    </row>
    <row r="104" spans="1:17" x14ac:dyDescent="0.2">
      <c r="A104" s="147">
        <v>103</v>
      </c>
      <c r="B104" s="172"/>
      <c r="C104" s="172"/>
      <c r="D104" s="172"/>
      <c r="E104" s="172"/>
      <c r="F104" s="172"/>
      <c r="G104" s="172"/>
      <c r="H104" s="172"/>
      <c r="I104" s="147">
        <v>2</v>
      </c>
      <c r="J104" s="150">
        <v>9</v>
      </c>
      <c r="K104" s="150">
        <v>13513244</v>
      </c>
      <c r="L104" s="150">
        <v>9</v>
      </c>
      <c r="M104" s="150">
        <v>14228545</v>
      </c>
      <c r="N104" s="150" t="s">
        <v>250</v>
      </c>
      <c r="O104" s="150"/>
      <c r="P104" s="150"/>
      <c r="Q104" s="150"/>
    </row>
    <row r="105" spans="1:17" x14ac:dyDescent="0.2">
      <c r="A105" s="147">
        <v>104</v>
      </c>
      <c r="B105" s="172"/>
      <c r="C105" s="172"/>
      <c r="D105" s="172"/>
      <c r="E105" s="172"/>
      <c r="F105" s="172"/>
      <c r="G105" s="172"/>
      <c r="H105" s="172"/>
      <c r="I105" s="147">
        <v>3</v>
      </c>
      <c r="J105" s="150">
        <v>9</v>
      </c>
      <c r="K105" s="150">
        <v>13264315</v>
      </c>
      <c r="L105" s="150">
        <v>9</v>
      </c>
      <c r="M105" s="150">
        <v>30099291</v>
      </c>
      <c r="N105" s="150" t="s">
        <v>250</v>
      </c>
      <c r="O105" s="150"/>
      <c r="P105" s="150"/>
      <c r="Q105" s="150"/>
    </row>
    <row r="106" spans="1:17" x14ac:dyDescent="0.2">
      <c r="A106" s="147">
        <v>105</v>
      </c>
      <c r="B106" s="172"/>
      <c r="C106" s="172"/>
      <c r="D106" s="172"/>
      <c r="E106" s="172"/>
      <c r="F106" s="172"/>
      <c r="G106" s="172"/>
      <c r="H106" s="172"/>
      <c r="I106" s="147">
        <v>4</v>
      </c>
      <c r="J106" s="150">
        <v>9</v>
      </c>
      <c r="K106" s="150">
        <v>13242779</v>
      </c>
      <c r="L106" s="150">
        <v>9</v>
      </c>
      <c r="M106" s="150">
        <v>13522348</v>
      </c>
      <c r="N106" s="150" t="s">
        <v>231</v>
      </c>
      <c r="O106" s="150"/>
      <c r="P106" s="150"/>
      <c r="Q106" s="150"/>
    </row>
    <row r="107" spans="1:17" x14ac:dyDescent="0.2">
      <c r="A107" s="147">
        <v>106</v>
      </c>
      <c r="B107" s="172"/>
      <c r="C107" s="172"/>
      <c r="D107" s="172"/>
      <c r="E107" s="172"/>
      <c r="F107" s="172"/>
      <c r="G107" s="172"/>
      <c r="H107" s="172"/>
      <c r="I107" s="147">
        <v>5</v>
      </c>
      <c r="J107" s="150">
        <v>9</v>
      </c>
      <c r="K107" s="150">
        <v>13218885</v>
      </c>
      <c r="L107" s="150">
        <v>9</v>
      </c>
      <c r="M107" s="150">
        <v>13242778</v>
      </c>
      <c r="N107" s="150" t="s">
        <v>234</v>
      </c>
      <c r="O107" s="150"/>
      <c r="P107" s="150"/>
      <c r="Q107" s="150"/>
    </row>
    <row r="108" spans="1:17" x14ac:dyDescent="0.2">
      <c r="A108" s="147">
        <v>107</v>
      </c>
      <c r="B108" s="172"/>
      <c r="C108" s="172"/>
      <c r="D108" s="172"/>
      <c r="E108" s="172"/>
      <c r="F108" s="172"/>
      <c r="G108" s="172"/>
      <c r="H108" s="172"/>
      <c r="I108" s="147">
        <v>6</v>
      </c>
      <c r="J108" s="150">
        <v>9</v>
      </c>
      <c r="K108" s="150">
        <v>12672158</v>
      </c>
      <c r="L108" s="150">
        <v>9</v>
      </c>
      <c r="M108" s="150">
        <v>13183542</v>
      </c>
      <c r="N108" s="150" t="s">
        <v>231</v>
      </c>
      <c r="O108" s="150"/>
      <c r="P108" s="150"/>
      <c r="Q108" s="150"/>
    </row>
    <row r="109" spans="1:17" x14ac:dyDescent="0.2">
      <c r="A109" s="147">
        <v>108</v>
      </c>
      <c r="B109" s="172"/>
      <c r="C109" s="172"/>
      <c r="D109" s="172"/>
      <c r="E109" s="172"/>
      <c r="F109" s="172"/>
      <c r="G109" s="172"/>
      <c r="H109" s="172"/>
      <c r="I109" s="147">
        <v>7</v>
      </c>
      <c r="J109" s="150">
        <v>9</v>
      </c>
      <c r="K109" s="150">
        <v>12648848</v>
      </c>
      <c r="L109" s="150">
        <v>9</v>
      </c>
      <c r="M109" s="150">
        <v>13525736</v>
      </c>
      <c r="N109" s="150" t="s">
        <v>250</v>
      </c>
      <c r="O109" s="150"/>
      <c r="P109" s="150"/>
      <c r="Q109" s="150"/>
    </row>
    <row r="110" spans="1:17" x14ac:dyDescent="0.2">
      <c r="A110" s="147">
        <v>109</v>
      </c>
      <c r="B110" s="172"/>
      <c r="C110" s="172"/>
      <c r="D110" s="172"/>
      <c r="E110" s="172"/>
      <c r="F110" s="172"/>
      <c r="G110" s="172"/>
      <c r="H110" s="172"/>
      <c r="I110" s="147">
        <v>8</v>
      </c>
      <c r="J110" s="150">
        <v>9</v>
      </c>
      <c r="K110" s="150">
        <v>12648817</v>
      </c>
      <c r="L110" s="150">
        <v>9</v>
      </c>
      <c r="M110" s="150">
        <v>14528059</v>
      </c>
      <c r="N110" s="150" t="s">
        <v>231</v>
      </c>
      <c r="O110" s="150"/>
      <c r="P110" s="150"/>
      <c r="Q110" s="150"/>
    </row>
    <row r="111" spans="1:17" x14ac:dyDescent="0.2">
      <c r="A111" s="147">
        <v>110</v>
      </c>
      <c r="B111" s="172"/>
      <c r="C111" s="172"/>
      <c r="D111" s="172"/>
      <c r="E111" s="172"/>
      <c r="F111" s="172"/>
      <c r="G111" s="172"/>
      <c r="H111" s="172"/>
      <c r="I111" s="147">
        <v>9</v>
      </c>
      <c r="J111" s="150">
        <v>9</v>
      </c>
      <c r="K111" s="150">
        <v>12606162</v>
      </c>
      <c r="L111" s="150">
        <v>9</v>
      </c>
      <c r="M111" s="150">
        <v>13183544</v>
      </c>
      <c r="N111" s="150" t="s">
        <v>247</v>
      </c>
      <c r="O111" s="150"/>
      <c r="P111" s="150"/>
      <c r="Q111" s="150"/>
    </row>
    <row r="112" spans="1:17" x14ac:dyDescent="0.2">
      <c r="A112" s="147">
        <v>111</v>
      </c>
      <c r="B112" s="172"/>
      <c r="C112" s="172"/>
      <c r="D112" s="172"/>
      <c r="E112" s="172"/>
      <c r="F112" s="172"/>
      <c r="G112" s="172"/>
      <c r="H112" s="172"/>
      <c r="I112" s="147">
        <v>10</v>
      </c>
      <c r="J112" s="150">
        <v>9</v>
      </c>
      <c r="K112" s="150">
        <v>12606167</v>
      </c>
      <c r="L112" s="150">
        <v>9</v>
      </c>
      <c r="M112" s="150">
        <v>13264316</v>
      </c>
      <c r="N112" s="150" t="s">
        <v>231</v>
      </c>
      <c r="O112" s="150"/>
      <c r="P112" s="150"/>
      <c r="Q112" s="150"/>
    </row>
    <row r="113" spans="1:17" x14ac:dyDescent="0.2">
      <c r="A113" s="147">
        <v>112</v>
      </c>
      <c r="B113" s="172"/>
      <c r="C113" s="172"/>
      <c r="D113" s="172"/>
      <c r="E113" s="172"/>
      <c r="F113" s="172"/>
      <c r="G113" s="172"/>
      <c r="H113" s="172"/>
      <c r="I113" s="147">
        <v>11</v>
      </c>
      <c r="J113" s="150">
        <v>5</v>
      </c>
      <c r="K113" s="150">
        <v>105819596</v>
      </c>
      <c r="L113" s="150">
        <v>9</v>
      </c>
      <c r="M113" s="150">
        <v>22144161</v>
      </c>
      <c r="N113" s="150" t="s">
        <v>250</v>
      </c>
      <c r="O113" s="150"/>
      <c r="P113" s="150"/>
      <c r="Q113" s="150"/>
    </row>
    <row r="114" spans="1:17" x14ac:dyDescent="0.2">
      <c r="A114" s="147">
        <v>113</v>
      </c>
      <c r="B114" s="172"/>
      <c r="C114" s="172"/>
      <c r="D114" s="172"/>
      <c r="E114" s="172"/>
      <c r="F114" s="172"/>
      <c r="G114" s="172"/>
      <c r="H114" s="172"/>
      <c r="I114" s="147">
        <v>12</v>
      </c>
      <c r="J114" s="150">
        <v>5</v>
      </c>
      <c r="K114" s="150">
        <v>105819379</v>
      </c>
      <c r="L114" s="150">
        <v>9</v>
      </c>
      <c r="M114" s="150">
        <v>13218889</v>
      </c>
      <c r="N114" s="150" t="s">
        <v>234</v>
      </c>
      <c r="O114" s="150"/>
      <c r="P114" s="150"/>
      <c r="Q114" s="150"/>
    </row>
    <row r="115" spans="1:17" x14ac:dyDescent="0.2">
      <c r="A115" s="147">
        <v>114</v>
      </c>
      <c r="B115" s="172"/>
      <c r="C115" s="172"/>
      <c r="D115" s="172"/>
      <c r="E115" s="172"/>
      <c r="F115" s="172"/>
      <c r="G115" s="172"/>
      <c r="H115" s="172"/>
      <c r="I115" s="147">
        <v>13</v>
      </c>
      <c r="J115" s="150">
        <v>1</v>
      </c>
      <c r="K115" s="150">
        <v>231543921</v>
      </c>
      <c r="L115" s="150">
        <v>9</v>
      </c>
      <c r="M115" s="150">
        <v>14469693</v>
      </c>
      <c r="N115" s="150" t="s">
        <v>231</v>
      </c>
      <c r="O115" s="150"/>
      <c r="P115" s="150"/>
      <c r="Q115" s="150"/>
    </row>
    <row r="116" spans="1:17" x14ac:dyDescent="0.2">
      <c r="A116" s="147">
        <v>115</v>
      </c>
      <c r="B116" s="172"/>
      <c r="C116" s="172"/>
      <c r="D116" s="172"/>
      <c r="E116" s="172"/>
      <c r="F116" s="172"/>
      <c r="G116" s="172"/>
      <c r="H116" s="172"/>
      <c r="I116" s="147">
        <v>14</v>
      </c>
      <c r="J116" s="150">
        <v>9</v>
      </c>
      <c r="K116" s="150">
        <v>15593110</v>
      </c>
      <c r="L116" s="150">
        <v>9</v>
      </c>
      <c r="M116" s="150">
        <v>22144183</v>
      </c>
      <c r="N116" s="150" t="s">
        <v>247</v>
      </c>
      <c r="O116" s="150"/>
      <c r="P116" s="150"/>
      <c r="Q116" s="150"/>
    </row>
    <row r="117" spans="1:17" x14ac:dyDescent="0.2">
      <c r="A117" s="147">
        <v>116</v>
      </c>
      <c r="B117" s="172"/>
      <c r="C117" s="172"/>
      <c r="D117" s="172"/>
      <c r="E117" s="172"/>
      <c r="F117" s="172"/>
      <c r="G117" s="172"/>
      <c r="H117" s="172"/>
      <c r="I117" s="147">
        <v>15</v>
      </c>
      <c r="J117" s="150">
        <v>9</v>
      </c>
      <c r="K117" s="150">
        <v>13525758</v>
      </c>
      <c r="L117" s="150">
        <v>9</v>
      </c>
      <c r="M117" s="150">
        <v>30099287</v>
      </c>
      <c r="N117" s="150" t="s">
        <v>247</v>
      </c>
      <c r="O117" s="150"/>
      <c r="P117" s="150"/>
      <c r="Q117" s="150"/>
    </row>
    <row r="118" spans="1:17" x14ac:dyDescent="0.2">
      <c r="A118" s="147">
        <v>117</v>
      </c>
      <c r="B118" s="172"/>
      <c r="C118" s="172"/>
      <c r="D118" s="172"/>
      <c r="E118" s="172"/>
      <c r="F118" s="172"/>
      <c r="G118" s="172"/>
      <c r="H118" s="172"/>
      <c r="I118" s="147">
        <v>16</v>
      </c>
      <c r="J118" s="150">
        <v>9</v>
      </c>
      <c r="K118" s="150">
        <v>12640136</v>
      </c>
      <c r="L118" s="150">
        <v>9</v>
      </c>
      <c r="M118" s="150">
        <v>34091605</v>
      </c>
      <c r="N118" s="150" t="s">
        <v>234</v>
      </c>
      <c r="O118" s="150"/>
      <c r="P118" s="150"/>
      <c r="Q118" s="150"/>
    </row>
    <row r="119" spans="1:17" x14ac:dyDescent="0.2">
      <c r="A119" s="147">
        <v>118</v>
      </c>
      <c r="B119" s="172"/>
      <c r="C119" s="172"/>
      <c r="D119" s="172"/>
      <c r="E119" s="172"/>
      <c r="F119" s="172"/>
      <c r="G119" s="172"/>
      <c r="H119" s="172"/>
      <c r="I119" s="147">
        <v>17</v>
      </c>
      <c r="J119" s="150">
        <v>9</v>
      </c>
      <c r="K119" s="150">
        <v>13853145</v>
      </c>
      <c r="L119" s="150">
        <v>9</v>
      </c>
      <c r="M119" s="150">
        <v>28554868</v>
      </c>
      <c r="N119" s="150" t="s">
        <v>250</v>
      </c>
      <c r="O119" s="150"/>
      <c r="P119" s="150"/>
      <c r="Q119" s="150"/>
    </row>
    <row r="120" spans="1:17" x14ac:dyDescent="0.2">
      <c r="A120" s="147">
        <v>119</v>
      </c>
      <c r="B120" s="172"/>
      <c r="C120" s="172"/>
      <c r="D120" s="172"/>
      <c r="E120" s="172"/>
      <c r="F120" s="172"/>
      <c r="G120" s="172"/>
      <c r="H120" s="172"/>
      <c r="I120" s="147">
        <v>18</v>
      </c>
      <c r="J120" s="150">
        <v>9</v>
      </c>
      <c r="K120" s="150">
        <v>14469734</v>
      </c>
      <c r="L120" s="150">
        <v>9</v>
      </c>
      <c r="M120" s="150">
        <v>15318845</v>
      </c>
      <c r="N120" s="150" t="s">
        <v>250</v>
      </c>
      <c r="O120" s="150"/>
      <c r="P120" s="150"/>
      <c r="Q120" s="150"/>
    </row>
    <row r="121" spans="1:17" x14ac:dyDescent="0.2">
      <c r="A121" s="147">
        <v>120</v>
      </c>
      <c r="B121" s="172"/>
      <c r="C121" s="172"/>
      <c r="D121" s="172"/>
      <c r="E121" s="172"/>
      <c r="F121" s="172"/>
      <c r="G121" s="172"/>
      <c r="H121" s="172"/>
      <c r="I121" s="147">
        <v>19</v>
      </c>
      <c r="J121" s="150">
        <v>9</v>
      </c>
      <c r="K121" s="150">
        <v>12672157</v>
      </c>
      <c r="L121" s="150">
        <v>9</v>
      </c>
      <c r="M121" s="150">
        <v>13260301</v>
      </c>
      <c r="N121" s="150" t="s">
        <v>250</v>
      </c>
      <c r="O121" s="150"/>
      <c r="P121" s="150"/>
      <c r="Q121" s="150"/>
    </row>
    <row r="122" spans="1:17" x14ac:dyDescent="0.2">
      <c r="A122" s="147">
        <v>121</v>
      </c>
      <c r="B122" s="172"/>
      <c r="C122" s="172"/>
      <c r="D122" s="172"/>
      <c r="E122" s="172"/>
      <c r="F122" s="172"/>
      <c r="G122" s="172"/>
      <c r="H122" s="172"/>
      <c r="I122" s="147">
        <v>20</v>
      </c>
      <c r="J122" s="150">
        <v>9</v>
      </c>
      <c r="K122" s="150">
        <v>13260300</v>
      </c>
      <c r="L122" s="150">
        <v>9</v>
      </c>
      <c r="M122" s="150">
        <v>28554865</v>
      </c>
      <c r="N122" s="150" t="s">
        <v>247</v>
      </c>
      <c r="O122" s="150"/>
      <c r="P122" s="150"/>
      <c r="Q122" s="150"/>
    </row>
    <row r="123" spans="1:17" x14ac:dyDescent="0.2">
      <c r="A123" s="147">
        <v>122</v>
      </c>
      <c r="B123" s="172"/>
      <c r="C123" s="172"/>
      <c r="D123" s="172"/>
      <c r="E123" s="172"/>
      <c r="F123" s="172"/>
      <c r="G123" s="172"/>
      <c r="H123" s="172"/>
      <c r="I123" s="147">
        <v>21</v>
      </c>
      <c r="J123" s="150">
        <v>1</v>
      </c>
      <c r="K123" s="150">
        <v>231544018</v>
      </c>
      <c r="L123" s="150">
        <v>9</v>
      </c>
      <c r="M123" s="150">
        <v>14228573</v>
      </c>
      <c r="N123" s="150" t="s">
        <v>247</v>
      </c>
      <c r="O123" s="150"/>
      <c r="P123" s="150"/>
      <c r="Q123" s="150"/>
    </row>
    <row r="124" spans="1:17" x14ac:dyDescent="0.2">
      <c r="A124" s="147">
        <v>123</v>
      </c>
      <c r="B124" s="172"/>
      <c r="C124" s="172"/>
      <c r="D124" s="172"/>
      <c r="E124" s="172"/>
      <c r="F124" s="172"/>
      <c r="G124" s="172"/>
      <c r="H124" s="172"/>
      <c r="I124" s="147">
        <v>22</v>
      </c>
      <c r="J124" s="150">
        <v>9</v>
      </c>
      <c r="K124" s="150">
        <v>6727607</v>
      </c>
      <c r="L124" s="150">
        <v>9</v>
      </c>
      <c r="M124" s="150">
        <v>30688945</v>
      </c>
      <c r="N124" s="150" t="s">
        <v>234</v>
      </c>
      <c r="O124" s="150"/>
      <c r="P124" s="147" t="s">
        <v>375</v>
      </c>
      <c r="Q124" s="147" t="s">
        <v>376</v>
      </c>
    </row>
    <row r="125" spans="1:17" x14ac:dyDescent="0.2">
      <c r="A125" s="147">
        <v>124</v>
      </c>
      <c r="B125" s="172"/>
      <c r="C125" s="172"/>
      <c r="D125" s="172"/>
      <c r="E125" s="172"/>
      <c r="F125" s="172"/>
      <c r="G125" s="172"/>
      <c r="H125" s="172"/>
      <c r="I125" s="147">
        <v>23</v>
      </c>
      <c r="J125" s="150">
        <v>9</v>
      </c>
      <c r="K125" s="150">
        <v>14528095</v>
      </c>
      <c r="L125" s="150">
        <v>9</v>
      </c>
      <c r="M125" s="150">
        <v>13613209</v>
      </c>
      <c r="N125" s="150" t="s">
        <v>250</v>
      </c>
      <c r="O125" s="150"/>
      <c r="P125" s="150"/>
      <c r="Q125" s="150"/>
    </row>
    <row r="126" spans="1:17" x14ac:dyDescent="0.2">
      <c r="A126" s="147">
        <v>125</v>
      </c>
      <c r="B126" s="172"/>
      <c r="C126" s="172"/>
      <c r="D126" s="172"/>
      <c r="E126" s="172"/>
      <c r="F126" s="172"/>
      <c r="G126" s="172"/>
      <c r="H126" s="172"/>
      <c r="I126" s="147">
        <v>24</v>
      </c>
      <c r="J126" s="150">
        <v>9</v>
      </c>
      <c r="K126" s="150">
        <v>13613119</v>
      </c>
      <c r="L126" s="150">
        <v>9</v>
      </c>
      <c r="M126" s="150">
        <v>14468237</v>
      </c>
      <c r="N126" s="150" t="s">
        <v>247</v>
      </c>
      <c r="O126" s="150"/>
      <c r="P126" s="150"/>
      <c r="Q126" s="150"/>
    </row>
    <row r="127" spans="1:17" x14ac:dyDescent="0.2">
      <c r="A127" s="147">
        <v>126</v>
      </c>
      <c r="B127" s="172"/>
      <c r="C127" s="172"/>
      <c r="D127" s="172"/>
      <c r="E127" s="172"/>
      <c r="F127" s="172"/>
      <c r="G127" s="172"/>
      <c r="H127" s="172"/>
      <c r="I127" s="147">
        <v>25</v>
      </c>
      <c r="J127" s="150">
        <v>9</v>
      </c>
      <c r="K127" s="150">
        <v>14468307</v>
      </c>
      <c r="L127" s="150">
        <v>9</v>
      </c>
      <c r="M127" s="150">
        <v>15012828</v>
      </c>
      <c r="N127" s="150" t="s">
        <v>234</v>
      </c>
      <c r="O127" s="150"/>
      <c r="P127" s="150"/>
      <c r="Q127" s="150"/>
    </row>
    <row r="128" spans="1:17" x14ac:dyDescent="0.2">
      <c r="A128" s="147">
        <v>127</v>
      </c>
      <c r="B128" s="172"/>
      <c r="C128" s="172"/>
      <c r="D128" s="172"/>
      <c r="E128" s="172"/>
      <c r="F128" s="172"/>
      <c r="G128" s="172"/>
      <c r="H128" s="172"/>
      <c r="I128" s="147">
        <v>26</v>
      </c>
      <c r="J128" s="150">
        <v>9</v>
      </c>
      <c r="K128" s="150">
        <v>14467216</v>
      </c>
      <c r="L128" s="150">
        <v>9</v>
      </c>
      <c r="M128" s="150">
        <v>15012817</v>
      </c>
      <c r="N128" s="150" t="s">
        <v>250</v>
      </c>
      <c r="O128" s="150"/>
      <c r="P128" s="150"/>
      <c r="Q128" s="150"/>
    </row>
    <row r="129" spans="1:17" x14ac:dyDescent="0.2">
      <c r="A129" s="147">
        <v>128</v>
      </c>
      <c r="B129" s="172"/>
      <c r="C129" s="172"/>
      <c r="D129" s="172"/>
      <c r="E129" s="172"/>
      <c r="F129" s="172"/>
      <c r="G129" s="172"/>
      <c r="H129" s="172"/>
      <c r="I129" s="147">
        <v>27</v>
      </c>
      <c r="J129" s="150">
        <v>9</v>
      </c>
      <c r="K129" s="150">
        <v>15012738</v>
      </c>
      <c r="L129" s="150">
        <v>9</v>
      </c>
      <c r="M129" s="150">
        <v>15593114</v>
      </c>
      <c r="N129" s="150" t="s">
        <v>250</v>
      </c>
      <c r="O129" s="150"/>
      <c r="P129" s="150"/>
      <c r="Q129" s="150"/>
    </row>
    <row r="130" spans="1:17" x14ac:dyDescent="0.2">
      <c r="A130" s="151">
        <v>129</v>
      </c>
      <c r="B130" s="173"/>
      <c r="C130" s="173"/>
      <c r="D130" s="173"/>
      <c r="E130" s="173"/>
      <c r="F130" s="173"/>
      <c r="G130" s="173"/>
      <c r="H130" s="173"/>
      <c r="I130" s="151">
        <v>28</v>
      </c>
      <c r="J130" s="154">
        <v>9</v>
      </c>
      <c r="K130" s="154">
        <v>13512762</v>
      </c>
      <c r="L130" s="154">
        <v>9</v>
      </c>
      <c r="M130" s="154">
        <v>13522343</v>
      </c>
      <c r="N130" s="153" t="s">
        <v>234</v>
      </c>
      <c r="O130" s="153" t="s">
        <v>220</v>
      </c>
      <c r="P130" s="151" t="s">
        <v>377</v>
      </c>
      <c r="Q130" s="151" t="s">
        <v>378</v>
      </c>
    </row>
    <row r="131" spans="1:17" x14ac:dyDescent="0.2">
      <c r="A131" s="114">
        <v>130</v>
      </c>
      <c r="B131" s="177" t="s">
        <v>133</v>
      </c>
      <c r="C131" s="177">
        <v>15864</v>
      </c>
      <c r="D131" s="177" t="s">
        <v>40</v>
      </c>
      <c r="E131" s="177" t="s">
        <v>37</v>
      </c>
      <c r="F131" s="177" t="s">
        <v>37</v>
      </c>
      <c r="G131" s="177" t="s">
        <v>372</v>
      </c>
      <c r="H131" s="177" t="s">
        <v>374</v>
      </c>
      <c r="I131" s="114">
        <v>1</v>
      </c>
      <c r="J131" s="114">
        <v>5</v>
      </c>
      <c r="K131" s="116">
        <v>90466010</v>
      </c>
      <c r="L131" s="114">
        <v>5</v>
      </c>
      <c r="M131" s="116">
        <v>90892142</v>
      </c>
      <c r="N131" s="117" t="s">
        <v>234</v>
      </c>
      <c r="O131" s="117"/>
      <c r="P131" s="115"/>
      <c r="Q131" s="115"/>
    </row>
    <row r="132" spans="1:17" x14ac:dyDescent="0.2">
      <c r="A132" s="114">
        <v>131</v>
      </c>
      <c r="B132" s="177"/>
      <c r="C132" s="177"/>
      <c r="D132" s="177"/>
      <c r="E132" s="177"/>
      <c r="F132" s="177"/>
      <c r="G132" s="177"/>
      <c r="H132" s="177"/>
      <c r="I132" s="114">
        <v>2</v>
      </c>
      <c r="J132" s="114">
        <v>5</v>
      </c>
      <c r="K132" s="116">
        <v>92483805</v>
      </c>
      <c r="L132" s="114">
        <v>5</v>
      </c>
      <c r="M132" s="116">
        <v>90719148</v>
      </c>
      <c r="N132" s="117" t="s">
        <v>231</v>
      </c>
      <c r="O132" s="117"/>
      <c r="P132" s="115"/>
      <c r="Q132" s="115"/>
    </row>
    <row r="133" spans="1:17" x14ac:dyDescent="0.2">
      <c r="A133" s="114">
        <v>132</v>
      </c>
      <c r="B133" s="177"/>
      <c r="C133" s="177"/>
      <c r="D133" s="177"/>
      <c r="E133" s="177"/>
      <c r="F133" s="177"/>
      <c r="G133" s="177"/>
      <c r="H133" s="177"/>
      <c r="I133" s="114">
        <v>3</v>
      </c>
      <c r="J133" s="114">
        <v>5</v>
      </c>
      <c r="K133" s="116">
        <v>90711091</v>
      </c>
      <c r="L133" s="114">
        <v>5</v>
      </c>
      <c r="M133" s="116">
        <v>90892029</v>
      </c>
      <c r="N133" s="117" t="s">
        <v>247</v>
      </c>
      <c r="O133" s="117"/>
      <c r="P133" s="115"/>
      <c r="Q133" s="115"/>
    </row>
    <row r="134" spans="1:17" x14ac:dyDescent="0.2">
      <c r="A134" s="114">
        <v>133</v>
      </c>
      <c r="B134" s="177"/>
      <c r="C134" s="177"/>
      <c r="D134" s="177"/>
      <c r="E134" s="177"/>
      <c r="F134" s="177"/>
      <c r="G134" s="177"/>
      <c r="H134" s="177"/>
      <c r="I134" s="114">
        <v>4</v>
      </c>
      <c r="J134" s="114">
        <v>5</v>
      </c>
      <c r="K134" s="116">
        <v>90892144</v>
      </c>
      <c r="L134" s="114" t="s">
        <v>306</v>
      </c>
      <c r="M134" s="116">
        <v>131442883</v>
      </c>
      <c r="N134" s="117" t="s">
        <v>234</v>
      </c>
      <c r="O134" s="117"/>
      <c r="P134" s="115"/>
      <c r="Q134" s="115"/>
    </row>
    <row r="135" spans="1:17" x14ac:dyDescent="0.2">
      <c r="A135" s="114">
        <v>134</v>
      </c>
      <c r="B135" s="177"/>
      <c r="C135" s="177"/>
      <c r="D135" s="177"/>
      <c r="E135" s="177"/>
      <c r="F135" s="177"/>
      <c r="G135" s="177"/>
      <c r="H135" s="177"/>
      <c r="I135" s="114">
        <v>5</v>
      </c>
      <c r="J135" s="114">
        <v>5</v>
      </c>
      <c r="K135" s="116">
        <v>90466028</v>
      </c>
      <c r="L135" s="114" t="s">
        <v>306</v>
      </c>
      <c r="M135" s="116">
        <v>110368673</v>
      </c>
      <c r="N135" s="117" t="s">
        <v>250</v>
      </c>
      <c r="O135" s="117"/>
      <c r="P135" s="115"/>
      <c r="Q135" s="115"/>
    </row>
    <row r="136" spans="1:17" x14ac:dyDescent="0.2">
      <c r="A136" s="114">
        <v>135</v>
      </c>
      <c r="B136" s="177"/>
      <c r="C136" s="177"/>
      <c r="D136" s="177"/>
      <c r="E136" s="177"/>
      <c r="F136" s="177"/>
      <c r="G136" s="177"/>
      <c r="H136" s="177"/>
      <c r="I136" s="114">
        <v>6</v>
      </c>
      <c r="J136" s="114">
        <v>5</v>
      </c>
      <c r="K136" s="116">
        <v>90494025</v>
      </c>
      <c r="L136" s="114">
        <v>5</v>
      </c>
      <c r="M136" s="116">
        <v>90892027</v>
      </c>
      <c r="N136" s="117" t="s">
        <v>231</v>
      </c>
      <c r="O136" s="117"/>
      <c r="P136" s="115"/>
      <c r="Q136" s="115"/>
    </row>
    <row r="137" spans="1:17" x14ac:dyDescent="0.2">
      <c r="A137" s="114">
        <v>136</v>
      </c>
      <c r="B137" s="177"/>
      <c r="C137" s="177"/>
      <c r="D137" s="177"/>
      <c r="E137" s="177"/>
      <c r="F137" s="177"/>
      <c r="G137" s="177"/>
      <c r="H137" s="177"/>
      <c r="I137" s="114">
        <v>7</v>
      </c>
      <c r="J137" s="114">
        <v>5</v>
      </c>
      <c r="K137" s="116">
        <v>90886193</v>
      </c>
      <c r="L137" s="114">
        <v>5</v>
      </c>
      <c r="M137" s="116">
        <v>92932823</v>
      </c>
      <c r="N137" s="117" t="s">
        <v>250</v>
      </c>
      <c r="O137" s="117"/>
      <c r="P137" s="115"/>
      <c r="Q137" s="115"/>
    </row>
    <row r="138" spans="1:17" x14ac:dyDescent="0.2">
      <c r="A138" s="114">
        <v>137</v>
      </c>
      <c r="B138" s="177"/>
      <c r="C138" s="177"/>
      <c r="D138" s="177"/>
      <c r="E138" s="177"/>
      <c r="F138" s="177"/>
      <c r="G138" s="177"/>
      <c r="H138" s="177"/>
      <c r="I138" s="114">
        <v>8</v>
      </c>
      <c r="J138" s="114">
        <v>5</v>
      </c>
      <c r="K138" s="116">
        <v>92483810</v>
      </c>
      <c r="L138" s="114" t="s">
        <v>306</v>
      </c>
      <c r="M138" s="116">
        <v>131438029</v>
      </c>
      <c r="N138" s="117" t="s">
        <v>250</v>
      </c>
      <c r="O138" s="117"/>
      <c r="P138" s="115"/>
      <c r="Q138" s="115"/>
    </row>
    <row r="139" spans="1:17" x14ac:dyDescent="0.2">
      <c r="A139" s="114">
        <v>138</v>
      </c>
      <c r="B139" s="177"/>
      <c r="C139" s="177"/>
      <c r="D139" s="177"/>
      <c r="E139" s="177"/>
      <c r="F139" s="177"/>
      <c r="G139" s="177"/>
      <c r="H139" s="177"/>
      <c r="I139" s="114">
        <v>9</v>
      </c>
      <c r="J139" s="114">
        <v>5</v>
      </c>
      <c r="K139" s="116">
        <v>90502468</v>
      </c>
      <c r="L139" s="114" t="s">
        <v>306</v>
      </c>
      <c r="M139" s="116">
        <v>130567294</v>
      </c>
      <c r="N139" s="117" t="s">
        <v>234</v>
      </c>
      <c r="O139" s="117"/>
      <c r="P139" s="115"/>
      <c r="Q139" s="115"/>
    </row>
    <row r="140" spans="1:17" x14ac:dyDescent="0.2">
      <c r="A140" s="114">
        <v>139</v>
      </c>
      <c r="B140" s="177"/>
      <c r="C140" s="177"/>
      <c r="D140" s="177"/>
      <c r="E140" s="177"/>
      <c r="F140" s="177"/>
      <c r="G140" s="177"/>
      <c r="H140" s="177"/>
      <c r="I140" s="114">
        <v>10</v>
      </c>
      <c r="J140" s="114">
        <v>5</v>
      </c>
      <c r="K140" s="116">
        <v>90494024</v>
      </c>
      <c r="L140" s="114">
        <v>5</v>
      </c>
      <c r="M140" s="116">
        <v>90502468</v>
      </c>
      <c r="N140" s="117" t="s">
        <v>247</v>
      </c>
      <c r="O140" s="117"/>
      <c r="P140" s="115"/>
      <c r="Q140" s="115"/>
    </row>
    <row r="141" spans="1:17" x14ac:dyDescent="0.2">
      <c r="A141" s="114">
        <v>140</v>
      </c>
      <c r="B141" s="177"/>
      <c r="C141" s="177"/>
      <c r="D141" s="177"/>
      <c r="E141" s="177"/>
      <c r="F141" s="177"/>
      <c r="G141" s="177"/>
      <c r="H141" s="177"/>
      <c r="I141" s="114">
        <v>11</v>
      </c>
      <c r="J141" s="114">
        <v>5</v>
      </c>
      <c r="K141" s="116">
        <v>90691787</v>
      </c>
      <c r="L141" s="114">
        <v>5</v>
      </c>
      <c r="M141" s="116">
        <v>90886192</v>
      </c>
      <c r="N141" s="117" t="s">
        <v>231</v>
      </c>
      <c r="O141" s="117"/>
      <c r="P141" s="115"/>
      <c r="Q141" s="115"/>
    </row>
    <row r="142" spans="1:17" x14ac:dyDescent="0.2">
      <c r="A142" s="114">
        <v>141</v>
      </c>
      <c r="B142" s="177"/>
      <c r="C142" s="177"/>
      <c r="D142" s="177"/>
      <c r="E142" s="177"/>
      <c r="F142" s="177"/>
      <c r="G142" s="177"/>
      <c r="H142" s="177"/>
      <c r="I142" s="114">
        <v>12</v>
      </c>
      <c r="J142" s="114">
        <v>5</v>
      </c>
      <c r="K142" s="116">
        <v>90719199</v>
      </c>
      <c r="L142" s="114" t="s">
        <v>306</v>
      </c>
      <c r="M142" s="116">
        <v>110368663</v>
      </c>
      <c r="N142" s="117" t="s">
        <v>247</v>
      </c>
      <c r="O142" s="117"/>
      <c r="P142" s="115"/>
      <c r="Q142" s="115"/>
    </row>
    <row r="143" spans="1:17" x14ac:dyDescent="0.2">
      <c r="A143" s="114">
        <v>142</v>
      </c>
      <c r="B143" s="177"/>
      <c r="C143" s="177"/>
      <c r="D143" s="177"/>
      <c r="E143" s="177"/>
      <c r="F143" s="177"/>
      <c r="G143" s="177"/>
      <c r="H143" s="177"/>
      <c r="I143" s="114">
        <v>13</v>
      </c>
      <c r="J143" s="114">
        <v>5</v>
      </c>
      <c r="K143" s="116">
        <v>90711016</v>
      </c>
      <c r="L143" s="114" t="s">
        <v>306</v>
      </c>
      <c r="M143" s="116">
        <v>130567294</v>
      </c>
      <c r="N143" s="117" t="s">
        <v>231</v>
      </c>
      <c r="O143" s="117"/>
      <c r="P143" s="115"/>
      <c r="Q143" s="115"/>
    </row>
    <row r="144" spans="1:17" x14ac:dyDescent="0.2">
      <c r="A144" s="114">
        <v>143</v>
      </c>
      <c r="B144" s="177"/>
      <c r="C144" s="177"/>
      <c r="D144" s="177"/>
      <c r="E144" s="177"/>
      <c r="F144" s="177"/>
      <c r="G144" s="177"/>
      <c r="H144" s="177"/>
      <c r="I144" s="114">
        <v>14</v>
      </c>
      <c r="J144" s="114">
        <v>5</v>
      </c>
      <c r="K144" s="116">
        <v>90693163</v>
      </c>
      <c r="L144" s="114">
        <v>5</v>
      </c>
      <c r="M144" s="116">
        <v>92932823</v>
      </c>
      <c r="N144" s="117" t="s">
        <v>247</v>
      </c>
      <c r="O144" s="117"/>
      <c r="P144" s="115"/>
      <c r="Q144" s="115"/>
    </row>
    <row r="145" spans="1:17" x14ac:dyDescent="0.2">
      <c r="A145" s="143">
        <v>144</v>
      </c>
      <c r="B145" s="171" t="s">
        <v>137</v>
      </c>
      <c r="C145" s="171">
        <v>16085</v>
      </c>
      <c r="D145" s="171" t="s">
        <v>40</v>
      </c>
      <c r="E145" s="171" t="s">
        <v>37</v>
      </c>
      <c r="F145" s="171" t="s">
        <v>37</v>
      </c>
      <c r="G145" s="178" t="s">
        <v>2168</v>
      </c>
      <c r="H145" s="171" t="s">
        <v>374</v>
      </c>
      <c r="I145" s="143">
        <v>1</v>
      </c>
      <c r="J145" s="143">
        <v>6</v>
      </c>
      <c r="K145" s="144">
        <v>9920746</v>
      </c>
      <c r="L145" s="143">
        <v>12</v>
      </c>
      <c r="M145" s="144">
        <v>104672818</v>
      </c>
      <c r="N145" s="145" t="s">
        <v>247</v>
      </c>
      <c r="O145" s="145"/>
      <c r="P145" s="146"/>
      <c r="Q145" s="146"/>
    </row>
    <row r="146" spans="1:17" x14ac:dyDescent="0.2">
      <c r="A146" s="147">
        <v>145</v>
      </c>
      <c r="B146" s="172"/>
      <c r="C146" s="172"/>
      <c r="D146" s="172"/>
      <c r="E146" s="172"/>
      <c r="F146" s="172"/>
      <c r="G146" s="179"/>
      <c r="H146" s="172"/>
      <c r="I146" s="147">
        <v>2</v>
      </c>
      <c r="J146" s="147">
        <v>6</v>
      </c>
      <c r="K146" s="148">
        <v>70100804</v>
      </c>
      <c r="L146" s="147">
        <v>20</v>
      </c>
      <c r="M146" s="148">
        <v>5393968</v>
      </c>
      <c r="N146" s="149" t="s">
        <v>231</v>
      </c>
      <c r="O146" s="149"/>
      <c r="P146" s="150"/>
      <c r="Q146" s="150"/>
    </row>
    <row r="147" spans="1:17" x14ac:dyDescent="0.2">
      <c r="A147" s="147">
        <v>146</v>
      </c>
      <c r="B147" s="172"/>
      <c r="C147" s="172"/>
      <c r="D147" s="172"/>
      <c r="E147" s="172"/>
      <c r="F147" s="172"/>
      <c r="G147" s="179"/>
      <c r="H147" s="172"/>
      <c r="I147" s="147">
        <v>3</v>
      </c>
      <c r="J147" s="147">
        <v>6</v>
      </c>
      <c r="K147" s="148">
        <v>9920743</v>
      </c>
      <c r="L147" s="147">
        <v>12</v>
      </c>
      <c r="M147" s="148">
        <v>104672817</v>
      </c>
      <c r="N147" s="149" t="s">
        <v>231</v>
      </c>
      <c r="O147" s="149"/>
      <c r="P147" s="150"/>
      <c r="Q147" s="150"/>
    </row>
    <row r="148" spans="1:17" x14ac:dyDescent="0.2">
      <c r="A148" s="147">
        <v>147</v>
      </c>
      <c r="B148" s="172"/>
      <c r="C148" s="172"/>
      <c r="D148" s="172"/>
      <c r="E148" s="172"/>
      <c r="F148" s="172"/>
      <c r="G148" s="179"/>
      <c r="H148" s="172"/>
      <c r="I148" s="147">
        <v>4</v>
      </c>
      <c r="J148" s="147">
        <v>6</v>
      </c>
      <c r="K148" s="148">
        <v>80165566</v>
      </c>
      <c r="L148" s="147">
        <v>6</v>
      </c>
      <c r="M148" s="148">
        <v>89341348</v>
      </c>
      <c r="N148" s="149" t="s">
        <v>247</v>
      </c>
      <c r="O148" s="149"/>
      <c r="P148" s="150"/>
      <c r="Q148" s="150"/>
    </row>
    <row r="149" spans="1:17" x14ac:dyDescent="0.2">
      <c r="A149" s="147">
        <v>148</v>
      </c>
      <c r="B149" s="172"/>
      <c r="C149" s="172"/>
      <c r="D149" s="172"/>
      <c r="E149" s="172"/>
      <c r="F149" s="172"/>
      <c r="G149" s="179"/>
      <c r="H149" s="172"/>
      <c r="I149" s="147">
        <v>5</v>
      </c>
      <c r="J149" s="147">
        <v>6</v>
      </c>
      <c r="K149" s="148">
        <v>89341339</v>
      </c>
      <c r="L149" s="147">
        <v>20</v>
      </c>
      <c r="M149" s="148">
        <v>6689151</v>
      </c>
      <c r="N149" s="149" t="s">
        <v>231</v>
      </c>
      <c r="O149" s="149"/>
      <c r="P149" s="150"/>
      <c r="Q149" s="150"/>
    </row>
    <row r="150" spans="1:17" x14ac:dyDescent="0.2">
      <c r="A150" s="147">
        <v>149</v>
      </c>
      <c r="B150" s="172"/>
      <c r="C150" s="172"/>
      <c r="D150" s="172"/>
      <c r="E150" s="172"/>
      <c r="F150" s="172"/>
      <c r="G150" s="179"/>
      <c r="H150" s="172"/>
      <c r="I150" s="147">
        <v>6</v>
      </c>
      <c r="J150" s="147">
        <v>20</v>
      </c>
      <c r="K150" s="148">
        <v>6689150</v>
      </c>
      <c r="L150" s="147">
        <v>20</v>
      </c>
      <c r="M150" s="148">
        <v>6051085</v>
      </c>
      <c r="N150" s="149" t="s">
        <v>247</v>
      </c>
      <c r="O150" s="149"/>
      <c r="P150" s="150"/>
      <c r="Q150" s="150"/>
    </row>
    <row r="151" spans="1:17" x14ac:dyDescent="0.2">
      <c r="A151" s="147">
        <v>150</v>
      </c>
      <c r="B151" s="172"/>
      <c r="C151" s="172"/>
      <c r="D151" s="172"/>
      <c r="E151" s="172"/>
      <c r="F151" s="172"/>
      <c r="G151" s="179"/>
      <c r="H151" s="172"/>
      <c r="I151" s="147" t="s">
        <v>373</v>
      </c>
      <c r="J151" s="147">
        <v>6</v>
      </c>
      <c r="K151" s="148">
        <v>70100804</v>
      </c>
      <c r="L151" s="147">
        <v>6</v>
      </c>
      <c r="M151" s="148">
        <v>80165566</v>
      </c>
      <c r="N151" s="149" t="s">
        <v>219</v>
      </c>
      <c r="O151" s="149"/>
      <c r="P151" s="150"/>
      <c r="Q151" s="150"/>
    </row>
    <row r="152" spans="1:17" x14ac:dyDescent="0.2">
      <c r="A152" s="151">
        <v>151</v>
      </c>
      <c r="B152" s="173"/>
      <c r="C152" s="173"/>
      <c r="D152" s="173"/>
      <c r="E152" s="173"/>
      <c r="F152" s="173"/>
      <c r="G152" s="180"/>
      <c r="H152" s="173"/>
      <c r="I152" s="151" t="s">
        <v>373</v>
      </c>
      <c r="J152" s="151">
        <v>20</v>
      </c>
      <c r="K152" s="152">
        <v>5393968</v>
      </c>
      <c r="L152" s="151">
        <v>20</v>
      </c>
      <c r="M152" s="152">
        <v>6051085</v>
      </c>
      <c r="N152" s="153" t="s">
        <v>219</v>
      </c>
      <c r="O152" s="153"/>
      <c r="P152" s="154"/>
      <c r="Q152" s="154"/>
    </row>
    <row r="153" spans="1:17" x14ac:dyDescent="0.2">
      <c r="A153" s="143">
        <v>152</v>
      </c>
      <c r="B153" s="171" t="s">
        <v>141</v>
      </c>
      <c r="C153" s="171">
        <v>33008</v>
      </c>
      <c r="D153" s="171" t="s">
        <v>45</v>
      </c>
      <c r="E153" s="171" t="s">
        <v>37</v>
      </c>
      <c r="F153" s="171" t="s">
        <v>37</v>
      </c>
      <c r="G153" s="171" t="s">
        <v>372</v>
      </c>
      <c r="H153" s="171" t="s">
        <v>374</v>
      </c>
      <c r="I153" s="143">
        <v>1</v>
      </c>
      <c r="J153" s="143">
        <v>6</v>
      </c>
      <c r="K153" s="144">
        <v>21715677</v>
      </c>
      <c r="L153" s="143">
        <v>6</v>
      </c>
      <c r="M153" s="144">
        <v>83891695</v>
      </c>
      <c r="N153" s="145" t="s">
        <v>231</v>
      </c>
      <c r="O153" s="145"/>
      <c r="P153" s="146"/>
      <c r="Q153" s="146"/>
    </row>
    <row r="154" spans="1:17" x14ac:dyDescent="0.2">
      <c r="A154" s="147">
        <v>153</v>
      </c>
      <c r="B154" s="172"/>
      <c r="C154" s="172"/>
      <c r="D154" s="172"/>
      <c r="E154" s="172"/>
      <c r="F154" s="172"/>
      <c r="G154" s="172"/>
      <c r="H154" s="172"/>
      <c r="I154" s="147">
        <v>2</v>
      </c>
      <c r="J154" s="147">
        <v>6</v>
      </c>
      <c r="K154" s="148">
        <v>79036476</v>
      </c>
      <c r="L154" s="147">
        <v>6</v>
      </c>
      <c r="M154" s="148">
        <v>78967194</v>
      </c>
      <c r="N154" s="149" t="s">
        <v>250</v>
      </c>
      <c r="O154" s="149"/>
      <c r="P154" s="150"/>
      <c r="Q154" s="150"/>
    </row>
    <row r="155" spans="1:17" x14ac:dyDescent="0.2">
      <c r="A155" s="147">
        <v>154</v>
      </c>
      <c r="B155" s="172"/>
      <c r="C155" s="172"/>
      <c r="D155" s="172"/>
      <c r="E155" s="172"/>
      <c r="F155" s="172"/>
      <c r="G155" s="172"/>
      <c r="H155" s="172"/>
      <c r="I155" s="147">
        <v>3</v>
      </c>
      <c r="J155" s="147">
        <v>6</v>
      </c>
      <c r="K155" s="148">
        <v>21715677</v>
      </c>
      <c r="L155" s="147">
        <v>6</v>
      </c>
      <c r="M155" s="148">
        <v>84496838</v>
      </c>
      <c r="N155" s="149" t="s">
        <v>247</v>
      </c>
      <c r="O155" s="149"/>
      <c r="P155" s="150"/>
      <c r="Q155" s="150"/>
    </row>
    <row r="156" spans="1:17" x14ac:dyDescent="0.2">
      <c r="A156" s="147">
        <v>155</v>
      </c>
      <c r="B156" s="172"/>
      <c r="C156" s="172"/>
      <c r="D156" s="172"/>
      <c r="E156" s="172"/>
      <c r="F156" s="172"/>
      <c r="G156" s="172"/>
      <c r="H156" s="172"/>
      <c r="I156" s="147">
        <v>4</v>
      </c>
      <c r="J156" s="147">
        <v>6</v>
      </c>
      <c r="K156" s="148">
        <v>123834803</v>
      </c>
      <c r="L156" s="147">
        <v>13</v>
      </c>
      <c r="M156" s="148">
        <v>57178494</v>
      </c>
      <c r="N156" s="149" t="s">
        <v>247</v>
      </c>
      <c r="O156" s="149"/>
      <c r="P156" s="150"/>
      <c r="Q156" s="150"/>
    </row>
    <row r="157" spans="1:17" x14ac:dyDescent="0.2">
      <c r="A157" s="147">
        <v>156</v>
      </c>
      <c r="B157" s="172"/>
      <c r="C157" s="172"/>
      <c r="D157" s="172"/>
      <c r="E157" s="172"/>
      <c r="F157" s="172"/>
      <c r="G157" s="172"/>
      <c r="H157" s="172"/>
      <c r="I157" s="147">
        <v>5</v>
      </c>
      <c r="J157" s="147">
        <v>6</v>
      </c>
      <c r="K157" s="148">
        <v>123834806</v>
      </c>
      <c r="L157" s="147">
        <v>6</v>
      </c>
      <c r="M157" s="148">
        <v>127919515</v>
      </c>
      <c r="N157" s="149" t="s">
        <v>231</v>
      </c>
      <c r="O157" s="149"/>
      <c r="P157" s="150"/>
      <c r="Q157" s="150"/>
    </row>
    <row r="158" spans="1:17" x14ac:dyDescent="0.2">
      <c r="A158" s="147">
        <v>157</v>
      </c>
      <c r="B158" s="172"/>
      <c r="C158" s="172"/>
      <c r="D158" s="172"/>
      <c r="E158" s="172"/>
      <c r="F158" s="172"/>
      <c r="G158" s="172"/>
      <c r="H158" s="172"/>
      <c r="I158" s="147">
        <v>6</v>
      </c>
      <c r="J158" s="147">
        <v>6</v>
      </c>
      <c r="K158" s="148">
        <v>128030235</v>
      </c>
      <c r="L158" s="147">
        <v>13</v>
      </c>
      <c r="M158" s="148">
        <v>57178506</v>
      </c>
      <c r="N158" s="149" t="s">
        <v>250</v>
      </c>
      <c r="O158" s="149"/>
      <c r="P158" s="150"/>
      <c r="Q158" s="150"/>
    </row>
    <row r="159" spans="1:17" x14ac:dyDescent="0.2">
      <c r="A159" s="151">
        <v>158</v>
      </c>
      <c r="B159" s="173"/>
      <c r="C159" s="173"/>
      <c r="D159" s="173"/>
      <c r="E159" s="173"/>
      <c r="F159" s="173"/>
      <c r="G159" s="173"/>
      <c r="H159" s="173"/>
      <c r="I159" s="151" t="s">
        <v>373</v>
      </c>
      <c r="J159" s="151">
        <v>6</v>
      </c>
      <c r="K159" s="152">
        <v>83891695</v>
      </c>
      <c r="L159" s="151">
        <v>6</v>
      </c>
      <c r="M159" s="152">
        <v>84496838</v>
      </c>
      <c r="N159" s="153" t="s">
        <v>219</v>
      </c>
      <c r="O159" s="153"/>
      <c r="P159" s="154"/>
      <c r="Q159" s="154"/>
    </row>
    <row r="160" spans="1:17" x14ac:dyDescent="0.2">
      <c r="A160" s="114">
        <v>159</v>
      </c>
      <c r="B160" s="177" t="s">
        <v>145</v>
      </c>
      <c r="C160" s="177">
        <v>18197</v>
      </c>
      <c r="D160" s="177" t="s">
        <v>40</v>
      </c>
      <c r="E160" s="177" t="s">
        <v>37</v>
      </c>
      <c r="F160" s="177" t="s">
        <v>37</v>
      </c>
      <c r="G160" s="177" t="s">
        <v>372</v>
      </c>
      <c r="H160" s="177" t="s">
        <v>374</v>
      </c>
      <c r="I160" s="114">
        <v>1</v>
      </c>
      <c r="J160" s="114">
        <v>7</v>
      </c>
      <c r="K160" s="116">
        <v>6580928</v>
      </c>
      <c r="L160" s="114">
        <v>7</v>
      </c>
      <c r="M160" s="116">
        <v>10945807</v>
      </c>
      <c r="N160" s="117" t="s">
        <v>231</v>
      </c>
      <c r="O160" s="117"/>
      <c r="P160" s="115"/>
      <c r="Q160" s="115"/>
    </row>
    <row r="161" spans="1:17" x14ac:dyDescent="0.2">
      <c r="A161" s="114">
        <v>160</v>
      </c>
      <c r="B161" s="177"/>
      <c r="C161" s="177"/>
      <c r="D161" s="177"/>
      <c r="E161" s="177"/>
      <c r="F161" s="177"/>
      <c r="G161" s="177"/>
      <c r="H161" s="177"/>
      <c r="I161" s="114">
        <v>2</v>
      </c>
      <c r="J161" s="114">
        <v>7</v>
      </c>
      <c r="K161" s="116">
        <v>9281337</v>
      </c>
      <c r="L161" s="114">
        <v>7</v>
      </c>
      <c r="M161" s="116">
        <v>15126335</v>
      </c>
      <c r="N161" s="117" t="s">
        <v>247</v>
      </c>
      <c r="O161" s="117"/>
      <c r="P161" s="115"/>
      <c r="Q161" s="115"/>
    </row>
    <row r="162" spans="1:17" x14ac:dyDescent="0.2">
      <c r="A162" s="114">
        <v>161</v>
      </c>
      <c r="B162" s="177"/>
      <c r="C162" s="177"/>
      <c r="D162" s="177"/>
      <c r="E162" s="177"/>
      <c r="F162" s="177"/>
      <c r="G162" s="177"/>
      <c r="H162" s="177"/>
      <c r="I162" s="114">
        <v>3</v>
      </c>
      <c r="J162" s="114">
        <v>7</v>
      </c>
      <c r="K162" s="116">
        <v>16588050</v>
      </c>
      <c r="L162" s="114">
        <v>7</v>
      </c>
      <c r="M162" s="116">
        <v>22011338</v>
      </c>
      <c r="N162" s="117" t="s">
        <v>231</v>
      </c>
      <c r="O162" s="117"/>
      <c r="P162" s="115"/>
      <c r="Q162" s="115"/>
    </row>
    <row r="163" spans="1:17" x14ac:dyDescent="0.2">
      <c r="A163" s="114">
        <v>162</v>
      </c>
      <c r="B163" s="177"/>
      <c r="C163" s="177"/>
      <c r="D163" s="177"/>
      <c r="E163" s="177"/>
      <c r="F163" s="177"/>
      <c r="G163" s="177"/>
      <c r="H163" s="177"/>
      <c r="I163" s="114">
        <v>4</v>
      </c>
      <c r="J163" s="114">
        <v>7</v>
      </c>
      <c r="K163" s="116">
        <v>10945808</v>
      </c>
      <c r="L163" s="114">
        <v>13</v>
      </c>
      <c r="M163" s="116">
        <v>49242720</v>
      </c>
      <c r="N163" s="117" t="s">
        <v>250</v>
      </c>
      <c r="O163" s="117"/>
      <c r="P163" s="115"/>
      <c r="Q163" s="115"/>
    </row>
    <row r="164" spans="1:17" x14ac:dyDescent="0.2">
      <c r="A164" s="114">
        <v>163</v>
      </c>
      <c r="B164" s="177"/>
      <c r="C164" s="177"/>
      <c r="D164" s="177"/>
      <c r="E164" s="177"/>
      <c r="F164" s="177"/>
      <c r="G164" s="177"/>
      <c r="H164" s="177"/>
      <c r="I164" s="114">
        <v>5</v>
      </c>
      <c r="J164" s="114">
        <v>7</v>
      </c>
      <c r="K164" s="116">
        <v>22157657</v>
      </c>
      <c r="L164" s="114">
        <v>13</v>
      </c>
      <c r="M164" s="116">
        <v>50834062</v>
      </c>
      <c r="N164" s="117" t="s">
        <v>247</v>
      </c>
      <c r="O164" s="117"/>
      <c r="P164" s="115"/>
      <c r="Q164" s="115"/>
    </row>
    <row r="165" spans="1:17" x14ac:dyDescent="0.2">
      <c r="A165" s="114">
        <v>164</v>
      </c>
      <c r="B165" s="177"/>
      <c r="C165" s="177"/>
      <c r="D165" s="177"/>
      <c r="E165" s="177"/>
      <c r="F165" s="177"/>
      <c r="G165" s="177"/>
      <c r="H165" s="177"/>
      <c r="I165" s="114">
        <v>6</v>
      </c>
      <c r="J165" s="114">
        <v>7</v>
      </c>
      <c r="K165" s="116">
        <v>13529107</v>
      </c>
      <c r="L165" s="114">
        <v>7</v>
      </c>
      <c r="M165" s="116">
        <v>17110338</v>
      </c>
      <c r="N165" s="117" t="s">
        <v>234</v>
      </c>
      <c r="O165" s="117"/>
      <c r="P165" s="115"/>
      <c r="Q165" s="115"/>
    </row>
    <row r="166" spans="1:17" x14ac:dyDescent="0.2">
      <c r="A166" s="114">
        <v>165</v>
      </c>
      <c r="B166" s="177"/>
      <c r="C166" s="177"/>
      <c r="D166" s="177"/>
      <c r="E166" s="177"/>
      <c r="F166" s="177"/>
      <c r="G166" s="177"/>
      <c r="H166" s="177"/>
      <c r="I166" s="114" t="s">
        <v>373</v>
      </c>
      <c r="J166" s="114">
        <v>7</v>
      </c>
      <c r="K166" s="116">
        <v>6580928</v>
      </c>
      <c r="L166" s="114">
        <v>7</v>
      </c>
      <c r="M166" s="116">
        <v>9281337</v>
      </c>
      <c r="N166" s="117" t="s">
        <v>219</v>
      </c>
      <c r="O166" s="117"/>
      <c r="P166" s="115"/>
      <c r="Q166" s="115"/>
    </row>
    <row r="167" spans="1:17" x14ac:dyDescent="0.2">
      <c r="A167" s="114">
        <v>166</v>
      </c>
      <c r="B167" s="177"/>
      <c r="C167" s="177"/>
      <c r="D167" s="177"/>
      <c r="E167" s="177"/>
      <c r="F167" s="177"/>
      <c r="G167" s="177"/>
      <c r="H167" s="177"/>
      <c r="I167" s="114" t="s">
        <v>373</v>
      </c>
      <c r="J167" s="114">
        <v>7</v>
      </c>
      <c r="K167" s="116">
        <v>13529107</v>
      </c>
      <c r="L167" s="114">
        <v>7</v>
      </c>
      <c r="M167" s="116">
        <v>15126335</v>
      </c>
      <c r="N167" s="117" t="s">
        <v>219</v>
      </c>
      <c r="O167" s="117"/>
      <c r="P167" s="115"/>
      <c r="Q167" s="115"/>
    </row>
    <row r="168" spans="1:17" x14ac:dyDescent="0.2">
      <c r="A168" s="114">
        <v>167</v>
      </c>
      <c r="B168" s="177"/>
      <c r="C168" s="177"/>
      <c r="D168" s="177"/>
      <c r="E168" s="177"/>
      <c r="F168" s="177"/>
      <c r="G168" s="177"/>
      <c r="H168" s="177"/>
      <c r="I168" s="114" t="s">
        <v>373</v>
      </c>
      <c r="J168" s="114">
        <v>7</v>
      </c>
      <c r="K168" s="116">
        <v>16588050</v>
      </c>
      <c r="L168" s="114">
        <v>7</v>
      </c>
      <c r="M168" s="116">
        <v>17110338</v>
      </c>
      <c r="N168" s="117" t="s">
        <v>219</v>
      </c>
      <c r="O168" s="117"/>
      <c r="P168" s="115"/>
      <c r="Q168" s="115"/>
    </row>
    <row r="169" spans="1:17" x14ac:dyDescent="0.2">
      <c r="A169" s="114">
        <v>168</v>
      </c>
      <c r="B169" s="177"/>
      <c r="C169" s="177"/>
      <c r="D169" s="177"/>
      <c r="E169" s="177"/>
      <c r="F169" s="177"/>
      <c r="G169" s="177"/>
      <c r="H169" s="177"/>
      <c r="I169" s="114" t="s">
        <v>373</v>
      </c>
      <c r="J169" s="114">
        <v>13</v>
      </c>
      <c r="K169" s="116">
        <v>49242720</v>
      </c>
      <c r="L169" s="114">
        <v>13</v>
      </c>
      <c r="M169" s="116">
        <v>50834062</v>
      </c>
      <c r="N169" s="117" t="s">
        <v>219</v>
      </c>
      <c r="O169" s="117"/>
      <c r="P169" s="115"/>
      <c r="Q169" s="115"/>
    </row>
    <row r="170" spans="1:17" x14ac:dyDescent="0.2">
      <c r="A170" s="143">
        <v>169</v>
      </c>
      <c r="B170" s="171" t="s">
        <v>149</v>
      </c>
      <c r="C170" s="171">
        <v>16784</v>
      </c>
      <c r="D170" s="171" t="s">
        <v>40</v>
      </c>
      <c r="E170" s="171" t="s">
        <v>37</v>
      </c>
      <c r="F170" s="171" t="s">
        <v>37</v>
      </c>
      <c r="G170" s="171" t="s">
        <v>372</v>
      </c>
      <c r="H170" s="171" t="s">
        <v>374</v>
      </c>
      <c r="I170" s="143">
        <v>1</v>
      </c>
      <c r="J170" s="143">
        <v>6</v>
      </c>
      <c r="K170" s="144">
        <v>116841827</v>
      </c>
      <c r="L170" s="143">
        <v>6</v>
      </c>
      <c r="M170" s="144">
        <v>166069041</v>
      </c>
      <c r="N170" s="145" t="s">
        <v>231</v>
      </c>
      <c r="O170" s="145"/>
      <c r="P170" s="146"/>
      <c r="Q170" s="146"/>
    </row>
    <row r="171" spans="1:17" x14ac:dyDescent="0.2">
      <c r="A171" s="147">
        <v>170</v>
      </c>
      <c r="B171" s="172"/>
      <c r="C171" s="172"/>
      <c r="D171" s="172"/>
      <c r="E171" s="172"/>
      <c r="F171" s="172"/>
      <c r="G171" s="172"/>
      <c r="H171" s="172"/>
      <c r="I171" s="147">
        <v>2</v>
      </c>
      <c r="J171" s="147">
        <v>6</v>
      </c>
      <c r="K171" s="148">
        <v>130848186</v>
      </c>
      <c r="L171" s="147">
        <v>6</v>
      </c>
      <c r="M171" s="148">
        <v>130852295</v>
      </c>
      <c r="N171" s="149" t="s">
        <v>247</v>
      </c>
      <c r="O171" s="149"/>
      <c r="P171" s="150"/>
      <c r="Q171" s="150"/>
    </row>
    <row r="172" spans="1:17" x14ac:dyDescent="0.2">
      <c r="A172" s="147">
        <v>171</v>
      </c>
      <c r="B172" s="172"/>
      <c r="C172" s="172"/>
      <c r="D172" s="172"/>
      <c r="E172" s="172"/>
      <c r="F172" s="172"/>
      <c r="G172" s="172"/>
      <c r="H172" s="172"/>
      <c r="I172" s="147">
        <v>3</v>
      </c>
      <c r="J172" s="147">
        <v>6</v>
      </c>
      <c r="K172" s="148">
        <v>130852295</v>
      </c>
      <c r="L172" s="147">
        <v>6</v>
      </c>
      <c r="M172" s="148">
        <v>130848186</v>
      </c>
      <c r="N172" s="149" t="s">
        <v>231</v>
      </c>
      <c r="O172" s="149"/>
      <c r="P172" s="150"/>
      <c r="Q172" s="150"/>
    </row>
    <row r="173" spans="1:17" x14ac:dyDescent="0.2">
      <c r="A173" s="147">
        <v>172</v>
      </c>
      <c r="B173" s="172"/>
      <c r="C173" s="172"/>
      <c r="D173" s="172"/>
      <c r="E173" s="172"/>
      <c r="F173" s="172"/>
      <c r="G173" s="172"/>
      <c r="H173" s="172"/>
      <c r="I173" s="147">
        <v>4</v>
      </c>
      <c r="J173" s="147">
        <v>6</v>
      </c>
      <c r="K173" s="148">
        <v>122333156</v>
      </c>
      <c r="L173" s="147">
        <v>6</v>
      </c>
      <c r="M173" s="148">
        <v>166069041</v>
      </c>
      <c r="N173" s="149" t="s">
        <v>247</v>
      </c>
      <c r="O173" s="149"/>
      <c r="P173" s="150"/>
      <c r="Q173" s="150"/>
    </row>
    <row r="174" spans="1:17" x14ac:dyDescent="0.2">
      <c r="A174" s="151">
        <v>173</v>
      </c>
      <c r="B174" s="173"/>
      <c r="C174" s="173"/>
      <c r="D174" s="173"/>
      <c r="E174" s="173"/>
      <c r="F174" s="173"/>
      <c r="G174" s="173"/>
      <c r="H174" s="173"/>
      <c r="I174" s="151" t="s">
        <v>373</v>
      </c>
      <c r="J174" s="151">
        <v>6</v>
      </c>
      <c r="K174" s="152">
        <v>116841827</v>
      </c>
      <c r="L174" s="151">
        <v>6</v>
      </c>
      <c r="M174" s="152">
        <v>122333156</v>
      </c>
      <c r="N174" s="153" t="s">
        <v>219</v>
      </c>
      <c r="O174" s="153"/>
      <c r="P174" s="154"/>
      <c r="Q174" s="154"/>
    </row>
    <row r="175" spans="1:17" x14ac:dyDescent="0.2">
      <c r="A175" s="114">
        <v>174</v>
      </c>
      <c r="B175" s="177" t="s">
        <v>153</v>
      </c>
      <c r="C175" s="177">
        <v>17078</v>
      </c>
      <c r="D175" s="177" t="s">
        <v>45</v>
      </c>
      <c r="E175" s="177" t="s">
        <v>37</v>
      </c>
      <c r="F175" s="177" t="s">
        <v>37</v>
      </c>
      <c r="G175" s="181" t="s">
        <v>2168</v>
      </c>
      <c r="H175" s="177" t="s">
        <v>374</v>
      </c>
      <c r="I175" s="114">
        <v>1</v>
      </c>
      <c r="J175" s="114" t="s">
        <v>306</v>
      </c>
      <c r="K175" s="116">
        <v>123461047</v>
      </c>
      <c r="L175" s="114">
        <v>17</v>
      </c>
      <c r="M175" s="116">
        <v>2081621</v>
      </c>
      <c r="N175" s="117" t="s">
        <v>234</v>
      </c>
      <c r="O175" s="117"/>
      <c r="P175" s="115"/>
      <c r="Q175" s="115"/>
    </row>
    <row r="176" spans="1:17" x14ac:dyDescent="0.2">
      <c r="A176" s="114">
        <v>175</v>
      </c>
      <c r="B176" s="177"/>
      <c r="C176" s="177"/>
      <c r="D176" s="177"/>
      <c r="E176" s="177"/>
      <c r="F176" s="177"/>
      <c r="G176" s="181"/>
      <c r="H176" s="177"/>
      <c r="I176" s="114">
        <v>2</v>
      </c>
      <c r="J176" s="114" t="s">
        <v>306</v>
      </c>
      <c r="K176" s="116">
        <v>123295172</v>
      </c>
      <c r="L176" s="114" t="s">
        <v>306</v>
      </c>
      <c r="M176" s="116">
        <v>105764010</v>
      </c>
      <c r="N176" s="117" t="s">
        <v>231</v>
      </c>
      <c r="O176" s="117"/>
      <c r="P176" s="115"/>
      <c r="Q176" s="115"/>
    </row>
    <row r="177" spans="1:17" x14ac:dyDescent="0.2">
      <c r="A177" s="114">
        <v>176</v>
      </c>
      <c r="B177" s="177"/>
      <c r="C177" s="177"/>
      <c r="D177" s="177"/>
      <c r="E177" s="177"/>
      <c r="F177" s="177"/>
      <c r="G177" s="181"/>
      <c r="H177" s="177"/>
      <c r="I177" s="114">
        <v>3</v>
      </c>
      <c r="J177" s="114" t="s">
        <v>306</v>
      </c>
      <c r="K177" s="116">
        <v>105521517</v>
      </c>
      <c r="L177" s="114" t="s">
        <v>306</v>
      </c>
      <c r="M177" s="116">
        <v>123376856</v>
      </c>
      <c r="N177" s="117" t="s">
        <v>247</v>
      </c>
      <c r="O177" s="117"/>
      <c r="P177" s="115"/>
      <c r="Q177" s="115"/>
    </row>
    <row r="178" spans="1:17" x14ac:dyDescent="0.2">
      <c r="A178" s="114">
        <v>177</v>
      </c>
      <c r="B178" s="177"/>
      <c r="C178" s="177"/>
      <c r="D178" s="177"/>
      <c r="E178" s="177"/>
      <c r="F178" s="177"/>
      <c r="G178" s="181"/>
      <c r="H178" s="177"/>
      <c r="I178" s="114">
        <v>4</v>
      </c>
      <c r="J178" s="114" t="s">
        <v>306</v>
      </c>
      <c r="K178" s="116">
        <v>122982217</v>
      </c>
      <c r="L178" s="114">
        <v>17</v>
      </c>
      <c r="M178" s="116">
        <v>3823146</v>
      </c>
      <c r="N178" s="117" t="s">
        <v>247</v>
      </c>
      <c r="O178" s="117"/>
      <c r="P178" s="115"/>
      <c r="Q178" s="115"/>
    </row>
    <row r="179" spans="1:17" x14ac:dyDescent="0.2">
      <c r="A179" s="114">
        <v>178</v>
      </c>
      <c r="B179" s="177"/>
      <c r="C179" s="177"/>
      <c r="D179" s="177"/>
      <c r="E179" s="177"/>
      <c r="F179" s="177"/>
      <c r="G179" s="181"/>
      <c r="H179" s="177"/>
      <c r="I179" s="114">
        <v>5</v>
      </c>
      <c r="J179" s="114">
        <v>17</v>
      </c>
      <c r="K179" s="116">
        <v>2311445</v>
      </c>
      <c r="L179" s="114">
        <v>17</v>
      </c>
      <c r="M179" s="116">
        <v>3485434</v>
      </c>
      <c r="N179" s="117" t="s">
        <v>234</v>
      </c>
      <c r="O179" s="117"/>
      <c r="P179" s="115"/>
      <c r="Q179" s="115"/>
    </row>
    <row r="180" spans="1:17" x14ac:dyDescent="0.2">
      <c r="A180" s="114">
        <v>179</v>
      </c>
      <c r="B180" s="177"/>
      <c r="C180" s="177"/>
      <c r="D180" s="177"/>
      <c r="E180" s="177"/>
      <c r="F180" s="177"/>
      <c r="G180" s="181"/>
      <c r="H180" s="177"/>
      <c r="I180" s="114">
        <v>6</v>
      </c>
      <c r="J180" s="114">
        <v>2</v>
      </c>
      <c r="K180" s="116">
        <v>62143508</v>
      </c>
      <c r="L180" s="114">
        <v>17</v>
      </c>
      <c r="M180" s="116">
        <v>3802555</v>
      </c>
      <c r="N180" s="117" t="s">
        <v>231</v>
      </c>
      <c r="O180" s="117"/>
      <c r="P180" s="115"/>
      <c r="Q180" s="115"/>
    </row>
    <row r="181" spans="1:17" x14ac:dyDescent="0.2">
      <c r="A181" s="114">
        <v>180</v>
      </c>
      <c r="B181" s="177"/>
      <c r="C181" s="177"/>
      <c r="D181" s="177"/>
      <c r="E181" s="177"/>
      <c r="F181" s="177"/>
      <c r="G181" s="181"/>
      <c r="H181" s="177"/>
      <c r="I181" s="114">
        <v>7</v>
      </c>
      <c r="J181" s="114">
        <v>17</v>
      </c>
      <c r="K181" s="116">
        <v>3552677</v>
      </c>
      <c r="L181" s="114">
        <v>2</v>
      </c>
      <c r="M181" s="116">
        <v>61889744</v>
      </c>
      <c r="N181" s="117" t="s">
        <v>234</v>
      </c>
      <c r="O181" s="117"/>
      <c r="P181" s="115"/>
      <c r="Q181" s="115"/>
    </row>
    <row r="182" spans="1:17" x14ac:dyDescent="0.2">
      <c r="A182" s="114">
        <v>181</v>
      </c>
      <c r="B182" s="177"/>
      <c r="C182" s="177"/>
      <c r="D182" s="177"/>
      <c r="E182" s="177"/>
      <c r="F182" s="177"/>
      <c r="G182" s="181"/>
      <c r="H182" s="177"/>
      <c r="I182" s="114" t="s">
        <v>373</v>
      </c>
      <c r="J182" s="114" t="s">
        <v>306</v>
      </c>
      <c r="K182" s="116">
        <v>105531276</v>
      </c>
      <c r="L182" s="114" t="s">
        <v>306</v>
      </c>
      <c r="M182" s="116">
        <v>105764010</v>
      </c>
      <c r="N182" s="117" t="s">
        <v>225</v>
      </c>
      <c r="O182" s="117"/>
      <c r="P182" s="115"/>
      <c r="Q182" s="115"/>
    </row>
    <row r="183" spans="1:17" x14ac:dyDescent="0.2">
      <c r="A183" s="114">
        <v>182</v>
      </c>
      <c r="B183" s="177"/>
      <c r="C183" s="177"/>
      <c r="D183" s="177"/>
      <c r="E183" s="177"/>
      <c r="F183" s="177"/>
      <c r="G183" s="181"/>
      <c r="H183" s="177"/>
      <c r="I183" s="114" t="s">
        <v>373</v>
      </c>
      <c r="J183" s="114" t="s">
        <v>306</v>
      </c>
      <c r="K183" s="116">
        <v>122982217</v>
      </c>
      <c r="L183" s="114" t="s">
        <v>306</v>
      </c>
      <c r="M183" s="116">
        <v>123295172</v>
      </c>
      <c r="N183" s="117" t="s">
        <v>225</v>
      </c>
      <c r="O183" s="117"/>
      <c r="P183" s="115"/>
      <c r="Q183" s="115"/>
    </row>
    <row r="184" spans="1:17" x14ac:dyDescent="0.2">
      <c r="A184" s="114">
        <v>183</v>
      </c>
      <c r="B184" s="177"/>
      <c r="C184" s="177"/>
      <c r="D184" s="177"/>
      <c r="E184" s="177"/>
      <c r="F184" s="177"/>
      <c r="G184" s="181"/>
      <c r="H184" s="177"/>
      <c r="I184" s="114" t="s">
        <v>373</v>
      </c>
      <c r="J184" s="114" t="s">
        <v>306</v>
      </c>
      <c r="K184" s="116">
        <v>123376856</v>
      </c>
      <c r="L184" s="114" t="s">
        <v>306</v>
      </c>
      <c r="M184" s="116">
        <v>123461047</v>
      </c>
      <c r="N184" s="117" t="s">
        <v>225</v>
      </c>
      <c r="O184" s="117"/>
      <c r="P184" s="115"/>
      <c r="Q184" s="115"/>
    </row>
    <row r="185" spans="1:17" x14ac:dyDescent="0.2">
      <c r="A185" s="114">
        <v>184</v>
      </c>
      <c r="B185" s="177"/>
      <c r="C185" s="177"/>
      <c r="D185" s="177"/>
      <c r="E185" s="177"/>
      <c r="F185" s="177"/>
      <c r="G185" s="181"/>
      <c r="H185" s="177"/>
      <c r="I185" s="114" t="s">
        <v>373</v>
      </c>
      <c r="J185" s="114">
        <v>2</v>
      </c>
      <c r="K185" s="116">
        <v>61889823</v>
      </c>
      <c r="L185" s="114">
        <v>2</v>
      </c>
      <c r="M185" s="116">
        <v>62143552</v>
      </c>
      <c r="N185" s="117" t="s">
        <v>225</v>
      </c>
      <c r="O185" s="117"/>
      <c r="P185" s="115"/>
      <c r="Q185" s="115"/>
    </row>
    <row r="186" spans="1:17" x14ac:dyDescent="0.2">
      <c r="A186" s="114">
        <v>185</v>
      </c>
      <c r="B186" s="177"/>
      <c r="C186" s="177"/>
      <c r="D186" s="177"/>
      <c r="E186" s="177"/>
      <c r="F186" s="177"/>
      <c r="G186" s="181"/>
      <c r="H186" s="177"/>
      <c r="I186" s="114" t="s">
        <v>373</v>
      </c>
      <c r="J186" s="114">
        <v>17</v>
      </c>
      <c r="K186" s="116">
        <v>2081621</v>
      </c>
      <c r="L186" s="114">
        <v>17</v>
      </c>
      <c r="M186" s="116">
        <v>2311445</v>
      </c>
      <c r="N186" s="117" t="s">
        <v>225</v>
      </c>
      <c r="O186" s="117"/>
      <c r="P186" s="115"/>
      <c r="Q186" s="115"/>
    </row>
    <row r="187" spans="1:17" x14ac:dyDescent="0.2">
      <c r="A187" s="114">
        <v>186</v>
      </c>
      <c r="B187" s="177"/>
      <c r="C187" s="177"/>
      <c r="D187" s="177"/>
      <c r="E187" s="177"/>
      <c r="F187" s="177"/>
      <c r="G187" s="181"/>
      <c r="H187" s="177"/>
      <c r="I187" s="114" t="s">
        <v>373</v>
      </c>
      <c r="J187" s="114">
        <v>17</v>
      </c>
      <c r="K187" s="116">
        <v>3485434</v>
      </c>
      <c r="L187" s="114">
        <v>17</v>
      </c>
      <c r="M187" s="116">
        <v>3552677</v>
      </c>
      <c r="N187" s="117" t="s">
        <v>225</v>
      </c>
      <c r="O187" s="117"/>
      <c r="P187" s="115"/>
      <c r="Q187" s="115"/>
    </row>
    <row r="188" spans="1:17" x14ac:dyDescent="0.2">
      <c r="A188" s="143">
        <v>187</v>
      </c>
      <c r="B188" s="171" t="s">
        <v>157</v>
      </c>
      <c r="C188" s="171">
        <v>17292</v>
      </c>
      <c r="D188" s="171" t="s">
        <v>45</v>
      </c>
      <c r="E188" s="171" t="s">
        <v>37</v>
      </c>
      <c r="F188" s="171" t="s">
        <v>37</v>
      </c>
      <c r="G188" s="171" t="s">
        <v>372</v>
      </c>
      <c r="H188" s="171" t="s">
        <v>374</v>
      </c>
      <c r="I188" s="143">
        <v>1</v>
      </c>
      <c r="J188" s="143">
        <v>4</v>
      </c>
      <c r="K188" s="144">
        <v>173991974</v>
      </c>
      <c r="L188" s="143">
        <v>5</v>
      </c>
      <c r="M188" s="144">
        <v>6819330</v>
      </c>
      <c r="N188" s="145" t="s">
        <v>231</v>
      </c>
      <c r="O188" s="145"/>
      <c r="P188" s="146"/>
      <c r="Q188" s="146"/>
    </row>
    <row r="189" spans="1:17" x14ac:dyDescent="0.2">
      <c r="A189" s="147">
        <v>188</v>
      </c>
      <c r="B189" s="172"/>
      <c r="C189" s="172"/>
      <c r="D189" s="172"/>
      <c r="E189" s="172"/>
      <c r="F189" s="172"/>
      <c r="G189" s="172"/>
      <c r="H189" s="172"/>
      <c r="I189" s="147">
        <v>2</v>
      </c>
      <c r="J189" s="147">
        <v>6</v>
      </c>
      <c r="K189" s="148">
        <v>15947640</v>
      </c>
      <c r="L189" s="147">
        <v>6</v>
      </c>
      <c r="M189" s="148">
        <v>16375942</v>
      </c>
      <c r="N189" s="149" t="s">
        <v>231</v>
      </c>
      <c r="O189" s="149"/>
      <c r="P189" s="150"/>
      <c r="Q189" s="150"/>
    </row>
    <row r="190" spans="1:17" x14ac:dyDescent="0.2">
      <c r="A190" s="147">
        <v>189</v>
      </c>
      <c r="B190" s="172"/>
      <c r="C190" s="172"/>
      <c r="D190" s="172"/>
      <c r="E190" s="172"/>
      <c r="F190" s="172"/>
      <c r="G190" s="172"/>
      <c r="H190" s="172"/>
      <c r="I190" s="147">
        <v>3</v>
      </c>
      <c r="J190" s="147">
        <v>5</v>
      </c>
      <c r="K190" s="148">
        <v>34389486</v>
      </c>
      <c r="L190" s="147">
        <v>6</v>
      </c>
      <c r="M190" s="148">
        <v>15947649</v>
      </c>
      <c r="N190" s="149" t="s">
        <v>234</v>
      </c>
      <c r="O190" s="149"/>
      <c r="P190" s="150"/>
      <c r="Q190" s="150"/>
    </row>
    <row r="191" spans="1:17" x14ac:dyDescent="0.2">
      <c r="A191" s="147">
        <v>190</v>
      </c>
      <c r="B191" s="172"/>
      <c r="C191" s="172"/>
      <c r="D191" s="172"/>
      <c r="E191" s="172"/>
      <c r="F191" s="172"/>
      <c r="G191" s="172"/>
      <c r="H191" s="172"/>
      <c r="I191" s="147">
        <v>4</v>
      </c>
      <c r="J191" s="147">
        <v>5</v>
      </c>
      <c r="K191" s="148">
        <v>6819324</v>
      </c>
      <c r="L191" s="147">
        <v>6</v>
      </c>
      <c r="M191" s="148">
        <v>20727413</v>
      </c>
      <c r="N191" s="149" t="s">
        <v>250</v>
      </c>
      <c r="O191" s="149"/>
      <c r="P191" s="150"/>
      <c r="Q191" s="150"/>
    </row>
    <row r="192" spans="1:17" x14ac:dyDescent="0.2">
      <c r="A192" s="147">
        <v>191</v>
      </c>
      <c r="B192" s="172"/>
      <c r="C192" s="172"/>
      <c r="D192" s="172"/>
      <c r="E192" s="172"/>
      <c r="F192" s="172"/>
      <c r="G192" s="172"/>
      <c r="H192" s="172"/>
      <c r="I192" s="147">
        <v>5</v>
      </c>
      <c r="J192" s="147">
        <v>5</v>
      </c>
      <c r="K192" s="148">
        <v>34389491</v>
      </c>
      <c r="L192" s="147">
        <v>6</v>
      </c>
      <c r="M192" s="148">
        <v>16375942</v>
      </c>
      <c r="N192" s="149" t="s">
        <v>247</v>
      </c>
      <c r="O192" s="149"/>
      <c r="P192" s="150"/>
      <c r="Q192" s="150"/>
    </row>
    <row r="193" spans="1:17" x14ac:dyDescent="0.2">
      <c r="A193" s="147">
        <v>192</v>
      </c>
      <c r="B193" s="172"/>
      <c r="C193" s="172"/>
      <c r="D193" s="172"/>
      <c r="E193" s="172"/>
      <c r="F193" s="172"/>
      <c r="G193" s="172"/>
      <c r="H193" s="172"/>
      <c r="I193" s="147">
        <v>6</v>
      </c>
      <c r="J193" s="147">
        <v>5</v>
      </c>
      <c r="K193" s="148">
        <v>62181285</v>
      </c>
      <c r="L193" s="147">
        <v>6</v>
      </c>
      <c r="M193" s="148">
        <v>20761251</v>
      </c>
      <c r="N193" s="149" t="s">
        <v>231</v>
      </c>
      <c r="O193" s="149"/>
      <c r="P193" s="150"/>
      <c r="Q193" s="150"/>
    </row>
    <row r="194" spans="1:17" x14ac:dyDescent="0.2">
      <c r="A194" s="147">
        <v>193</v>
      </c>
      <c r="B194" s="172"/>
      <c r="C194" s="172"/>
      <c r="D194" s="172"/>
      <c r="E194" s="172"/>
      <c r="F194" s="172"/>
      <c r="G194" s="172"/>
      <c r="H194" s="172"/>
      <c r="I194" s="147">
        <v>7</v>
      </c>
      <c r="J194" s="147">
        <v>5</v>
      </c>
      <c r="K194" s="148">
        <v>62181297</v>
      </c>
      <c r="L194" s="147">
        <v>6</v>
      </c>
      <c r="M194" s="148">
        <v>20727421</v>
      </c>
      <c r="N194" s="149" t="s">
        <v>247</v>
      </c>
      <c r="O194" s="149"/>
      <c r="P194" s="150"/>
      <c r="Q194" s="150"/>
    </row>
    <row r="195" spans="1:17" x14ac:dyDescent="0.2">
      <c r="A195" s="147">
        <v>194</v>
      </c>
      <c r="B195" s="172"/>
      <c r="C195" s="172"/>
      <c r="D195" s="172"/>
      <c r="E195" s="172"/>
      <c r="F195" s="172"/>
      <c r="G195" s="172"/>
      <c r="H195" s="172"/>
      <c r="I195" s="147">
        <v>8</v>
      </c>
      <c r="J195" s="147">
        <v>4</v>
      </c>
      <c r="K195" s="148">
        <v>179498840</v>
      </c>
      <c r="L195" s="147">
        <v>6</v>
      </c>
      <c r="M195" s="148">
        <v>20761289</v>
      </c>
      <c r="N195" s="149" t="s">
        <v>247</v>
      </c>
      <c r="O195" s="149"/>
      <c r="P195" s="150"/>
      <c r="Q195" s="150"/>
    </row>
    <row r="196" spans="1:17" x14ac:dyDescent="0.2">
      <c r="A196" s="151">
        <v>195</v>
      </c>
      <c r="B196" s="173"/>
      <c r="C196" s="173"/>
      <c r="D196" s="173"/>
      <c r="E196" s="173"/>
      <c r="F196" s="173"/>
      <c r="G196" s="173"/>
      <c r="H196" s="173"/>
      <c r="I196" s="151" t="s">
        <v>373</v>
      </c>
      <c r="J196" s="151">
        <v>4</v>
      </c>
      <c r="K196" s="152">
        <v>173991710</v>
      </c>
      <c r="L196" s="151">
        <v>4</v>
      </c>
      <c r="M196" s="152">
        <v>179499907</v>
      </c>
      <c r="N196" s="153" t="s">
        <v>219</v>
      </c>
      <c r="O196" s="153"/>
      <c r="P196" s="154"/>
      <c r="Q196" s="154"/>
    </row>
    <row r="197" spans="1:17" x14ac:dyDescent="0.2">
      <c r="A197" s="114">
        <v>196</v>
      </c>
      <c r="B197" s="177" t="s">
        <v>161</v>
      </c>
      <c r="C197" s="177">
        <v>17542</v>
      </c>
      <c r="D197" s="177" t="s">
        <v>40</v>
      </c>
      <c r="E197" s="177" t="s">
        <v>37</v>
      </c>
      <c r="F197" s="177" t="s">
        <v>37</v>
      </c>
      <c r="G197" s="177" t="s">
        <v>372</v>
      </c>
      <c r="H197" s="177" t="s">
        <v>374</v>
      </c>
      <c r="I197" s="114">
        <v>1</v>
      </c>
      <c r="J197" s="114">
        <v>7</v>
      </c>
      <c r="K197" s="116">
        <v>87045049</v>
      </c>
      <c r="L197" s="114">
        <v>7</v>
      </c>
      <c r="M197" s="116">
        <v>88051659</v>
      </c>
      <c r="N197" s="117" t="s">
        <v>231</v>
      </c>
      <c r="O197" s="117"/>
      <c r="P197" s="115"/>
      <c r="Q197" s="115"/>
    </row>
    <row r="198" spans="1:17" x14ac:dyDescent="0.2">
      <c r="A198" s="114">
        <v>197</v>
      </c>
      <c r="B198" s="177"/>
      <c r="C198" s="177"/>
      <c r="D198" s="177"/>
      <c r="E198" s="177"/>
      <c r="F198" s="177"/>
      <c r="G198" s="177"/>
      <c r="H198" s="177"/>
      <c r="I198" s="114">
        <v>2</v>
      </c>
      <c r="J198" s="114">
        <v>7</v>
      </c>
      <c r="K198" s="116">
        <v>87045050</v>
      </c>
      <c r="L198" s="114">
        <v>15</v>
      </c>
      <c r="M198" s="116">
        <v>94741263</v>
      </c>
      <c r="N198" s="117" t="s">
        <v>247</v>
      </c>
      <c r="O198" s="117"/>
      <c r="P198" s="115"/>
      <c r="Q198" s="115"/>
    </row>
    <row r="199" spans="1:17" x14ac:dyDescent="0.2">
      <c r="A199" s="114">
        <v>198</v>
      </c>
      <c r="B199" s="177"/>
      <c r="C199" s="177"/>
      <c r="D199" s="177"/>
      <c r="E199" s="177"/>
      <c r="F199" s="177"/>
      <c r="G199" s="177"/>
      <c r="H199" s="177"/>
      <c r="I199" s="114">
        <v>3</v>
      </c>
      <c r="J199" s="114">
        <v>15</v>
      </c>
      <c r="K199" s="116">
        <v>91947211</v>
      </c>
      <c r="L199" s="114">
        <v>15</v>
      </c>
      <c r="M199" s="116">
        <v>94741262</v>
      </c>
      <c r="N199" s="117" t="s">
        <v>231</v>
      </c>
      <c r="O199" s="117"/>
      <c r="P199" s="115"/>
      <c r="Q199" s="115"/>
    </row>
    <row r="200" spans="1:17" x14ac:dyDescent="0.2">
      <c r="A200" s="114">
        <v>199</v>
      </c>
      <c r="B200" s="177"/>
      <c r="C200" s="177"/>
      <c r="D200" s="177"/>
      <c r="E200" s="177"/>
      <c r="F200" s="177"/>
      <c r="G200" s="177"/>
      <c r="H200" s="177"/>
      <c r="I200" s="114">
        <v>4</v>
      </c>
      <c r="J200" s="114">
        <v>15</v>
      </c>
      <c r="K200" s="116">
        <v>91947212</v>
      </c>
      <c r="L200" s="114">
        <v>7</v>
      </c>
      <c r="M200" s="116">
        <v>121587860</v>
      </c>
      <c r="N200" s="117" t="s">
        <v>247</v>
      </c>
      <c r="O200" s="117"/>
      <c r="P200" s="115"/>
      <c r="Q200" s="115"/>
    </row>
    <row r="201" spans="1:17" x14ac:dyDescent="0.2">
      <c r="A201" s="114">
        <v>200</v>
      </c>
      <c r="B201" s="177"/>
      <c r="C201" s="177"/>
      <c r="D201" s="177"/>
      <c r="E201" s="177"/>
      <c r="F201" s="177"/>
      <c r="G201" s="177"/>
      <c r="H201" s="177"/>
      <c r="I201" s="114">
        <v>5</v>
      </c>
      <c r="J201" s="114">
        <v>7</v>
      </c>
      <c r="K201" s="116">
        <v>122327075</v>
      </c>
      <c r="L201" s="114">
        <v>7</v>
      </c>
      <c r="M201" s="116">
        <v>121587860</v>
      </c>
      <c r="N201" s="117" t="s">
        <v>231</v>
      </c>
      <c r="O201" s="117"/>
      <c r="P201" s="115"/>
      <c r="Q201" s="115"/>
    </row>
    <row r="202" spans="1:17" x14ac:dyDescent="0.2">
      <c r="A202" s="114">
        <v>201</v>
      </c>
      <c r="B202" s="177"/>
      <c r="C202" s="177"/>
      <c r="D202" s="177"/>
      <c r="E202" s="177"/>
      <c r="F202" s="177"/>
      <c r="G202" s="177"/>
      <c r="H202" s="177"/>
      <c r="I202" s="114">
        <v>6</v>
      </c>
      <c r="J202" s="114">
        <v>7</v>
      </c>
      <c r="K202" s="116">
        <v>88051660</v>
      </c>
      <c r="L202" s="114">
        <v>7</v>
      </c>
      <c r="M202" s="116">
        <v>122327076</v>
      </c>
      <c r="N202" s="117" t="s">
        <v>247</v>
      </c>
      <c r="O202" s="117"/>
      <c r="P202" s="115"/>
      <c r="Q202" s="115"/>
    </row>
    <row r="203" spans="1:17" x14ac:dyDescent="0.2">
      <c r="A203" s="143">
        <v>202</v>
      </c>
      <c r="B203" s="171" t="s">
        <v>165</v>
      </c>
      <c r="C203" s="171">
        <v>19130</v>
      </c>
      <c r="D203" s="171" t="s">
        <v>40</v>
      </c>
      <c r="E203" s="171" t="s">
        <v>37</v>
      </c>
      <c r="F203" s="171" t="s">
        <v>37</v>
      </c>
      <c r="G203" s="178" t="s">
        <v>2168</v>
      </c>
      <c r="H203" s="171" t="s">
        <v>374</v>
      </c>
      <c r="I203" s="143">
        <v>1</v>
      </c>
      <c r="J203" s="143">
        <v>2</v>
      </c>
      <c r="K203" s="144">
        <v>186920618</v>
      </c>
      <c r="L203" s="143">
        <v>6</v>
      </c>
      <c r="M203" s="144">
        <v>160668627</v>
      </c>
      <c r="N203" s="145" t="s">
        <v>234</v>
      </c>
      <c r="O203" s="145"/>
      <c r="P203" s="146"/>
      <c r="Q203" s="146"/>
    </row>
    <row r="204" spans="1:17" x14ac:dyDescent="0.2">
      <c r="A204" s="147">
        <v>203</v>
      </c>
      <c r="B204" s="172"/>
      <c r="C204" s="172"/>
      <c r="D204" s="172"/>
      <c r="E204" s="172"/>
      <c r="F204" s="172"/>
      <c r="G204" s="179"/>
      <c r="H204" s="172"/>
      <c r="I204" s="147">
        <v>2</v>
      </c>
      <c r="J204" s="147">
        <v>2</v>
      </c>
      <c r="K204" s="148">
        <v>181120915</v>
      </c>
      <c r="L204" s="147">
        <v>6</v>
      </c>
      <c r="M204" s="148">
        <v>144917096</v>
      </c>
      <c r="N204" s="149" t="s">
        <v>231</v>
      </c>
      <c r="O204" s="149"/>
      <c r="P204" s="150"/>
      <c r="Q204" s="150"/>
    </row>
    <row r="205" spans="1:17" x14ac:dyDescent="0.2">
      <c r="A205" s="147">
        <v>204</v>
      </c>
      <c r="B205" s="172"/>
      <c r="C205" s="172"/>
      <c r="D205" s="172"/>
      <c r="E205" s="172"/>
      <c r="F205" s="172"/>
      <c r="G205" s="179"/>
      <c r="H205" s="172"/>
      <c r="I205" s="147">
        <v>3</v>
      </c>
      <c r="J205" s="147">
        <v>2</v>
      </c>
      <c r="K205" s="148">
        <v>181120972</v>
      </c>
      <c r="L205" s="147">
        <v>6</v>
      </c>
      <c r="M205" s="148">
        <v>147816319</v>
      </c>
      <c r="N205" s="149" t="s">
        <v>247</v>
      </c>
      <c r="O205" s="149"/>
      <c r="P205" s="150"/>
      <c r="Q205" s="150"/>
    </row>
    <row r="206" spans="1:17" x14ac:dyDescent="0.2">
      <c r="A206" s="147">
        <v>205</v>
      </c>
      <c r="B206" s="172"/>
      <c r="C206" s="172"/>
      <c r="D206" s="172"/>
      <c r="E206" s="172"/>
      <c r="F206" s="172"/>
      <c r="G206" s="179"/>
      <c r="H206" s="172"/>
      <c r="I206" s="147">
        <v>4</v>
      </c>
      <c r="J206" s="147">
        <v>2</v>
      </c>
      <c r="K206" s="148">
        <v>186920668</v>
      </c>
      <c r="L206" s="147">
        <v>6</v>
      </c>
      <c r="M206" s="148">
        <v>160668625</v>
      </c>
      <c r="N206" s="149" t="s">
        <v>250</v>
      </c>
      <c r="O206" s="149"/>
      <c r="P206" s="150"/>
      <c r="Q206" s="150"/>
    </row>
    <row r="207" spans="1:17" x14ac:dyDescent="0.2">
      <c r="A207" s="151">
        <v>206</v>
      </c>
      <c r="B207" s="173"/>
      <c r="C207" s="173"/>
      <c r="D207" s="173"/>
      <c r="E207" s="173"/>
      <c r="F207" s="173"/>
      <c r="G207" s="180"/>
      <c r="H207" s="173"/>
      <c r="I207" s="151" t="s">
        <v>373</v>
      </c>
      <c r="J207" s="151">
        <v>6</v>
      </c>
      <c r="K207" s="152">
        <v>144917096</v>
      </c>
      <c r="L207" s="151">
        <v>6</v>
      </c>
      <c r="M207" s="152">
        <v>147816319</v>
      </c>
      <c r="N207" s="153" t="s">
        <v>219</v>
      </c>
      <c r="O207" s="153"/>
      <c r="P207" s="154"/>
      <c r="Q207" s="154"/>
    </row>
    <row r="208" spans="1:17" x14ac:dyDescent="0.2">
      <c r="A208" s="114">
        <v>207</v>
      </c>
      <c r="B208" s="177" t="s">
        <v>169</v>
      </c>
      <c r="C208" s="177">
        <v>19350</v>
      </c>
      <c r="D208" s="177" t="s">
        <v>40</v>
      </c>
      <c r="E208" s="177" t="s">
        <v>37</v>
      </c>
      <c r="F208" s="177" t="s">
        <v>37</v>
      </c>
      <c r="G208" s="177" t="s">
        <v>372</v>
      </c>
      <c r="H208" s="177" t="s">
        <v>374</v>
      </c>
      <c r="I208" s="114">
        <v>1</v>
      </c>
      <c r="J208" s="114">
        <v>1</v>
      </c>
      <c r="K208" s="116">
        <v>192767910</v>
      </c>
      <c r="L208" s="114">
        <v>1</v>
      </c>
      <c r="M208" s="116">
        <v>192766394</v>
      </c>
      <c r="N208" s="117" t="s">
        <v>234</v>
      </c>
      <c r="O208" s="117"/>
      <c r="P208" s="115"/>
      <c r="Q208" s="115"/>
    </row>
    <row r="209" spans="1:17" x14ac:dyDescent="0.2">
      <c r="A209" s="114">
        <v>208</v>
      </c>
      <c r="B209" s="177"/>
      <c r="C209" s="177"/>
      <c r="D209" s="177"/>
      <c r="E209" s="177"/>
      <c r="F209" s="177"/>
      <c r="G209" s="177"/>
      <c r="H209" s="177"/>
      <c r="I209" s="114">
        <v>2</v>
      </c>
      <c r="J209" s="114">
        <v>1</v>
      </c>
      <c r="K209" s="116">
        <v>192766792</v>
      </c>
      <c r="L209" s="114">
        <v>1</v>
      </c>
      <c r="M209" s="116">
        <v>192768328</v>
      </c>
      <c r="N209" s="117" t="s">
        <v>234</v>
      </c>
      <c r="O209" s="117"/>
      <c r="P209" s="115"/>
      <c r="Q209" s="115"/>
    </row>
    <row r="210" spans="1:17" x14ac:dyDescent="0.2">
      <c r="A210" s="114">
        <v>209</v>
      </c>
      <c r="B210" s="177"/>
      <c r="C210" s="177"/>
      <c r="D210" s="177"/>
      <c r="E210" s="177"/>
      <c r="F210" s="177"/>
      <c r="G210" s="177"/>
      <c r="H210" s="177"/>
      <c r="I210" s="114">
        <v>3</v>
      </c>
      <c r="J210" s="114">
        <v>1</v>
      </c>
      <c r="K210" s="116">
        <v>193374602</v>
      </c>
      <c r="L210" s="114">
        <v>1</v>
      </c>
      <c r="M210" s="116">
        <v>195299566</v>
      </c>
      <c r="N210" s="117" t="s">
        <v>231</v>
      </c>
      <c r="O210" s="117"/>
      <c r="P210" s="115"/>
      <c r="Q210" s="115"/>
    </row>
    <row r="211" spans="1:17" x14ac:dyDescent="0.2">
      <c r="A211" s="114">
        <v>210</v>
      </c>
      <c r="B211" s="177"/>
      <c r="C211" s="177"/>
      <c r="D211" s="177"/>
      <c r="E211" s="177"/>
      <c r="F211" s="177"/>
      <c r="G211" s="177"/>
      <c r="H211" s="177"/>
      <c r="I211" s="114">
        <v>4</v>
      </c>
      <c r="J211" s="114">
        <v>1</v>
      </c>
      <c r="K211" s="116">
        <v>193374641</v>
      </c>
      <c r="L211" s="114">
        <v>2</v>
      </c>
      <c r="M211" s="116">
        <v>53981903</v>
      </c>
      <c r="N211" s="117" t="s">
        <v>250</v>
      </c>
      <c r="O211" s="117"/>
      <c r="P211" s="115"/>
      <c r="Q211" s="115"/>
    </row>
    <row r="212" spans="1:17" x14ac:dyDescent="0.2">
      <c r="A212" s="114">
        <v>211</v>
      </c>
      <c r="B212" s="177"/>
      <c r="C212" s="177"/>
      <c r="D212" s="177"/>
      <c r="E212" s="177"/>
      <c r="F212" s="177"/>
      <c r="G212" s="177"/>
      <c r="H212" s="177"/>
      <c r="I212" s="114">
        <v>5</v>
      </c>
      <c r="J212" s="114">
        <v>1</v>
      </c>
      <c r="K212" s="116">
        <v>195299614</v>
      </c>
      <c r="L212" s="114">
        <v>2</v>
      </c>
      <c r="M212" s="116">
        <v>54840958</v>
      </c>
      <c r="N212" s="117" t="s">
        <v>247</v>
      </c>
      <c r="O212" s="117"/>
      <c r="P212" s="115"/>
      <c r="Q212" s="115"/>
    </row>
    <row r="213" spans="1:17" x14ac:dyDescent="0.2">
      <c r="A213" s="114">
        <v>212</v>
      </c>
      <c r="B213" s="177"/>
      <c r="C213" s="177"/>
      <c r="D213" s="177"/>
      <c r="E213" s="177"/>
      <c r="F213" s="177"/>
      <c r="G213" s="177"/>
      <c r="H213" s="177"/>
      <c r="I213" s="114">
        <v>6</v>
      </c>
      <c r="J213" s="114">
        <v>1</v>
      </c>
      <c r="K213" s="116">
        <v>192768329</v>
      </c>
      <c r="L213" s="114">
        <v>2</v>
      </c>
      <c r="M213" s="116">
        <v>61307446</v>
      </c>
      <c r="N213" s="117" t="s">
        <v>231</v>
      </c>
      <c r="O213" s="117"/>
      <c r="P213" s="115"/>
      <c r="Q213" s="115"/>
    </row>
    <row r="214" spans="1:17" x14ac:dyDescent="0.2">
      <c r="A214" s="114">
        <v>213</v>
      </c>
      <c r="B214" s="177"/>
      <c r="C214" s="177"/>
      <c r="D214" s="177"/>
      <c r="E214" s="177"/>
      <c r="F214" s="177"/>
      <c r="G214" s="177"/>
      <c r="H214" s="177"/>
      <c r="I214" s="114">
        <v>7</v>
      </c>
      <c r="J214" s="114">
        <v>1</v>
      </c>
      <c r="K214" s="116">
        <v>192766785</v>
      </c>
      <c r="L214" s="114">
        <v>2</v>
      </c>
      <c r="M214" s="116">
        <v>54294943</v>
      </c>
      <c r="N214" s="117" t="s">
        <v>250</v>
      </c>
      <c r="O214" s="117"/>
      <c r="P214" s="115"/>
      <c r="Q214" s="115"/>
    </row>
    <row r="215" spans="1:17" x14ac:dyDescent="0.2">
      <c r="A215" s="114">
        <v>214</v>
      </c>
      <c r="B215" s="177"/>
      <c r="C215" s="177"/>
      <c r="D215" s="177"/>
      <c r="E215" s="177"/>
      <c r="F215" s="177"/>
      <c r="G215" s="177"/>
      <c r="H215" s="177"/>
      <c r="I215" s="114">
        <v>8</v>
      </c>
      <c r="J215" s="114">
        <v>2</v>
      </c>
      <c r="K215" s="116">
        <v>53982989</v>
      </c>
      <c r="L215" s="114">
        <v>2</v>
      </c>
      <c r="M215" s="116">
        <v>61307447</v>
      </c>
      <c r="N215" s="117" t="s">
        <v>247</v>
      </c>
      <c r="O215" s="117"/>
      <c r="P215" s="115"/>
      <c r="Q215" s="115"/>
    </row>
    <row r="216" spans="1:17" x14ac:dyDescent="0.2">
      <c r="A216" s="114">
        <v>215</v>
      </c>
      <c r="B216" s="177"/>
      <c r="C216" s="177"/>
      <c r="D216" s="177"/>
      <c r="E216" s="177"/>
      <c r="F216" s="177"/>
      <c r="G216" s="177"/>
      <c r="H216" s="177"/>
      <c r="I216" s="114" t="s">
        <v>373</v>
      </c>
      <c r="J216" s="114">
        <v>2</v>
      </c>
      <c r="K216" s="116">
        <v>54294943</v>
      </c>
      <c r="L216" s="114">
        <v>2</v>
      </c>
      <c r="M216" s="116">
        <v>54840958</v>
      </c>
      <c r="N216" s="117" t="s">
        <v>219</v>
      </c>
      <c r="O216" s="117"/>
      <c r="P216" s="115"/>
      <c r="Q216" s="115"/>
    </row>
    <row r="217" spans="1:17" x14ac:dyDescent="0.2">
      <c r="A217" s="143">
        <v>216</v>
      </c>
      <c r="B217" s="171" t="s">
        <v>173</v>
      </c>
      <c r="C217" s="171">
        <v>19527</v>
      </c>
      <c r="D217" s="171" t="s">
        <v>40</v>
      </c>
      <c r="E217" s="171" t="s">
        <v>37</v>
      </c>
      <c r="F217" s="171" t="s">
        <v>37</v>
      </c>
      <c r="G217" s="171" t="s">
        <v>372</v>
      </c>
      <c r="H217" s="171" t="s">
        <v>374</v>
      </c>
      <c r="I217" s="143">
        <v>1</v>
      </c>
      <c r="J217" s="143">
        <v>3</v>
      </c>
      <c r="K217" s="144">
        <v>152159406</v>
      </c>
      <c r="L217" s="143">
        <v>7</v>
      </c>
      <c r="M217" s="144">
        <v>119999922</v>
      </c>
      <c r="N217" s="145" t="s">
        <v>234</v>
      </c>
      <c r="O217" s="145"/>
      <c r="P217" s="146"/>
      <c r="Q217" s="146"/>
    </row>
    <row r="218" spans="1:17" x14ac:dyDescent="0.2">
      <c r="A218" s="147">
        <v>217</v>
      </c>
      <c r="B218" s="172"/>
      <c r="C218" s="172"/>
      <c r="D218" s="172"/>
      <c r="E218" s="172"/>
      <c r="F218" s="172"/>
      <c r="G218" s="172"/>
      <c r="H218" s="172"/>
      <c r="I218" s="147">
        <v>2</v>
      </c>
      <c r="J218" s="147">
        <v>3</v>
      </c>
      <c r="K218" s="148">
        <v>152159406</v>
      </c>
      <c r="L218" s="147">
        <v>7</v>
      </c>
      <c r="M218" s="148">
        <v>120765008</v>
      </c>
      <c r="N218" s="149" t="s">
        <v>250</v>
      </c>
      <c r="O218" s="149"/>
      <c r="P218" s="150"/>
      <c r="Q218" s="150"/>
    </row>
    <row r="219" spans="1:17" x14ac:dyDescent="0.2">
      <c r="A219" s="147">
        <v>218</v>
      </c>
      <c r="B219" s="172"/>
      <c r="C219" s="172"/>
      <c r="D219" s="172"/>
      <c r="E219" s="172"/>
      <c r="F219" s="172"/>
      <c r="G219" s="172"/>
      <c r="H219" s="172"/>
      <c r="I219" s="147">
        <v>3</v>
      </c>
      <c r="J219" s="147">
        <v>3</v>
      </c>
      <c r="K219" s="148">
        <v>155627600</v>
      </c>
      <c r="L219" s="147">
        <v>7</v>
      </c>
      <c r="M219" s="148">
        <v>120004011</v>
      </c>
      <c r="N219" s="149" t="s">
        <v>234</v>
      </c>
      <c r="O219" s="149"/>
      <c r="P219" s="150"/>
      <c r="Q219" s="150"/>
    </row>
    <row r="220" spans="1:17" x14ac:dyDescent="0.2">
      <c r="A220" s="147">
        <v>219</v>
      </c>
      <c r="B220" s="172"/>
      <c r="C220" s="172"/>
      <c r="D220" s="172"/>
      <c r="E220" s="172"/>
      <c r="F220" s="172"/>
      <c r="G220" s="172"/>
      <c r="H220" s="172"/>
      <c r="I220" s="147">
        <v>4</v>
      </c>
      <c r="J220" s="147">
        <v>3</v>
      </c>
      <c r="K220" s="148">
        <v>155627601</v>
      </c>
      <c r="L220" s="147">
        <v>7</v>
      </c>
      <c r="M220" s="148">
        <v>119889673</v>
      </c>
      <c r="N220" s="149" t="s">
        <v>250</v>
      </c>
      <c r="O220" s="149"/>
      <c r="P220" s="150"/>
      <c r="Q220" s="150"/>
    </row>
    <row r="221" spans="1:17" x14ac:dyDescent="0.2">
      <c r="A221" s="147">
        <v>220</v>
      </c>
      <c r="B221" s="172"/>
      <c r="C221" s="172"/>
      <c r="D221" s="172"/>
      <c r="E221" s="172"/>
      <c r="F221" s="172"/>
      <c r="G221" s="172"/>
      <c r="H221" s="172"/>
      <c r="I221" s="147">
        <v>5</v>
      </c>
      <c r="J221" s="147">
        <v>5</v>
      </c>
      <c r="K221" s="148">
        <v>87073892</v>
      </c>
      <c r="L221" s="147">
        <v>7</v>
      </c>
      <c r="M221" s="148">
        <v>119995773</v>
      </c>
      <c r="N221" s="149" t="s">
        <v>234</v>
      </c>
      <c r="O221" s="149"/>
      <c r="P221" s="150"/>
      <c r="Q221" s="150"/>
    </row>
    <row r="222" spans="1:17" x14ac:dyDescent="0.2">
      <c r="A222" s="147">
        <v>221</v>
      </c>
      <c r="B222" s="172"/>
      <c r="C222" s="172"/>
      <c r="D222" s="172"/>
      <c r="E222" s="172"/>
      <c r="F222" s="172"/>
      <c r="G222" s="172"/>
      <c r="H222" s="172"/>
      <c r="I222" s="147">
        <v>6</v>
      </c>
      <c r="J222" s="147">
        <v>5</v>
      </c>
      <c r="K222" s="148">
        <v>87073908</v>
      </c>
      <c r="L222" s="147">
        <v>7</v>
      </c>
      <c r="M222" s="148">
        <v>122606486</v>
      </c>
      <c r="N222" s="149" t="s">
        <v>250</v>
      </c>
      <c r="O222" s="149"/>
      <c r="P222" s="150"/>
      <c r="Q222" s="150"/>
    </row>
    <row r="223" spans="1:17" x14ac:dyDescent="0.2">
      <c r="A223" s="147">
        <v>222</v>
      </c>
      <c r="B223" s="172"/>
      <c r="C223" s="172"/>
      <c r="D223" s="172"/>
      <c r="E223" s="172"/>
      <c r="F223" s="172"/>
      <c r="G223" s="172"/>
      <c r="H223" s="172"/>
      <c r="I223" s="147">
        <v>7</v>
      </c>
      <c r="J223" s="147">
        <v>7</v>
      </c>
      <c r="K223" s="148">
        <v>119646830</v>
      </c>
      <c r="L223" s="147">
        <v>7</v>
      </c>
      <c r="M223" s="148">
        <v>120254239</v>
      </c>
      <c r="N223" s="149" t="s">
        <v>231</v>
      </c>
      <c r="O223" s="149"/>
      <c r="P223" s="150"/>
      <c r="Q223" s="150"/>
    </row>
    <row r="224" spans="1:17" x14ac:dyDescent="0.2">
      <c r="A224" s="147">
        <v>223</v>
      </c>
      <c r="B224" s="172"/>
      <c r="C224" s="172"/>
      <c r="D224" s="172"/>
      <c r="E224" s="172"/>
      <c r="F224" s="172"/>
      <c r="G224" s="172"/>
      <c r="H224" s="172"/>
      <c r="I224" s="147">
        <v>8</v>
      </c>
      <c r="J224" s="147">
        <v>7</v>
      </c>
      <c r="K224" s="148">
        <v>119646829</v>
      </c>
      <c r="L224" s="147">
        <v>7</v>
      </c>
      <c r="M224" s="148">
        <v>119889690</v>
      </c>
      <c r="N224" s="149" t="s">
        <v>247</v>
      </c>
      <c r="O224" s="149"/>
      <c r="P224" s="150"/>
      <c r="Q224" s="150"/>
    </row>
    <row r="225" spans="1:17" x14ac:dyDescent="0.2">
      <c r="A225" s="147">
        <v>224</v>
      </c>
      <c r="B225" s="172"/>
      <c r="C225" s="172"/>
      <c r="D225" s="172"/>
      <c r="E225" s="172"/>
      <c r="F225" s="172"/>
      <c r="G225" s="172"/>
      <c r="H225" s="172"/>
      <c r="I225" s="147">
        <v>9</v>
      </c>
      <c r="J225" s="147">
        <v>7</v>
      </c>
      <c r="K225" s="148">
        <v>119995774</v>
      </c>
      <c r="L225" s="147">
        <v>7</v>
      </c>
      <c r="M225" s="148">
        <v>119999919</v>
      </c>
      <c r="N225" s="149" t="s">
        <v>231</v>
      </c>
      <c r="O225" s="149"/>
      <c r="P225" s="150"/>
      <c r="Q225" s="150"/>
    </row>
    <row r="226" spans="1:17" x14ac:dyDescent="0.2">
      <c r="A226" s="147">
        <v>225</v>
      </c>
      <c r="B226" s="172"/>
      <c r="C226" s="172"/>
      <c r="D226" s="172"/>
      <c r="E226" s="172"/>
      <c r="F226" s="172"/>
      <c r="G226" s="172"/>
      <c r="H226" s="172"/>
      <c r="I226" s="147">
        <v>10</v>
      </c>
      <c r="J226" s="147">
        <v>7</v>
      </c>
      <c r="K226" s="148">
        <v>120004010</v>
      </c>
      <c r="L226" s="147">
        <v>7</v>
      </c>
      <c r="M226" s="148">
        <v>120766450</v>
      </c>
      <c r="N226" s="149" t="s">
        <v>234</v>
      </c>
      <c r="O226" s="149"/>
      <c r="P226" s="150"/>
      <c r="Q226" s="150"/>
    </row>
    <row r="227" spans="1:17" x14ac:dyDescent="0.2">
      <c r="A227" s="147">
        <v>226</v>
      </c>
      <c r="B227" s="172"/>
      <c r="C227" s="172"/>
      <c r="D227" s="172"/>
      <c r="E227" s="172"/>
      <c r="F227" s="172"/>
      <c r="G227" s="172"/>
      <c r="H227" s="172"/>
      <c r="I227" s="147">
        <v>11</v>
      </c>
      <c r="J227" s="147">
        <v>7</v>
      </c>
      <c r="K227" s="148">
        <v>120254240</v>
      </c>
      <c r="L227" s="147">
        <v>7</v>
      </c>
      <c r="M227" s="148">
        <v>122606556</v>
      </c>
      <c r="N227" s="149" t="s">
        <v>247</v>
      </c>
      <c r="O227" s="149"/>
      <c r="P227" s="150"/>
      <c r="Q227" s="150"/>
    </row>
    <row r="228" spans="1:17" x14ac:dyDescent="0.2">
      <c r="A228" s="151">
        <v>227</v>
      </c>
      <c r="B228" s="173"/>
      <c r="C228" s="173"/>
      <c r="D228" s="173"/>
      <c r="E228" s="173"/>
      <c r="F228" s="173"/>
      <c r="G228" s="173"/>
      <c r="H228" s="173"/>
      <c r="I228" s="151">
        <v>12</v>
      </c>
      <c r="J228" s="151">
        <v>7</v>
      </c>
      <c r="K228" s="152">
        <v>120765009</v>
      </c>
      <c r="L228" s="151">
        <v>7</v>
      </c>
      <c r="M228" s="152">
        <v>120766449</v>
      </c>
      <c r="N228" s="153" t="s">
        <v>234</v>
      </c>
      <c r="O228" s="153"/>
      <c r="P228" s="154"/>
      <c r="Q228" s="154"/>
    </row>
    <row r="229" spans="1:17" x14ac:dyDescent="0.2">
      <c r="A229" s="114">
        <v>228</v>
      </c>
      <c r="B229" s="177" t="s">
        <v>177</v>
      </c>
      <c r="C229" s="177">
        <v>21168</v>
      </c>
      <c r="D229" s="177" t="s">
        <v>40</v>
      </c>
      <c r="E229" s="177" t="s">
        <v>37</v>
      </c>
      <c r="F229" s="177" t="s">
        <v>37</v>
      </c>
      <c r="G229" s="177" t="s">
        <v>372</v>
      </c>
      <c r="H229" s="177" t="s">
        <v>374</v>
      </c>
      <c r="I229" s="114">
        <v>1</v>
      </c>
      <c r="J229" s="114">
        <v>2</v>
      </c>
      <c r="K229" s="116">
        <v>200268602</v>
      </c>
      <c r="L229" s="114">
        <v>6</v>
      </c>
      <c r="M229" s="116">
        <v>102933427</v>
      </c>
      <c r="N229" s="117" t="s">
        <v>231</v>
      </c>
      <c r="O229" s="117"/>
      <c r="P229" s="115"/>
      <c r="Q229" s="115"/>
    </row>
    <row r="230" spans="1:17" x14ac:dyDescent="0.2">
      <c r="A230" s="114">
        <v>229</v>
      </c>
      <c r="B230" s="177"/>
      <c r="C230" s="177"/>
      <c r="D230" s="177"/>
      <c r="E230" s="177"/>
      <c r="F230" s="177"/>
      <c r="G230" s="177"/>
      <c r="H230" s="177"/>
      <c r="I230" s="114">
        <v>2</v>
      </c>
      <c r="J230" s="114">
        <v>6</v>
      </c>
      <c r="K230" s="116">
        <v>102554425</v>
      </c>
      <c r="L230" s="114">
        <v>6</v>
      </c>
      <c r="M230" s="116">
        <v>107030770</v>
      </c>
      <c r="N230" s="117" t="s">
        <v>247</v>
      </c>
      <c r="O230" s="117"/>
      <c r="P230" s="115"/>
      <c r="Q230" s="115"/>
    </row>
    <row r="231" spans="1:17" x14ac:dyDescent="0.2">
      <c r="A231" s="114">
        <v>230</v>
      </c>
      <c r="B231" s="177"/>
      <c r="C231" s="177"/>
      <c r="D231" s="177"/>
      <c r="E231" s="177"/>
      <c r="F231" s="177"/>
      <c r="G231" s="177"/>
      <c r="H231" s="177"/>
      <c r="I231" s="114">
        <v>3</v>
      </c>
      <c r="J231" s="114">
        <v>6</v>
      </c>
      <c r="K231" s="116">
        <v>107167239</v>
      </c>
      <c r="L231" s="114">
        <v>6</v>
      </c>
      <c r="M231" s="116">
        <v>107170741</v>
      </c>
      <c r="N231" s="117" t="s">
        <v>231</v>
      </c>
      <c r="O231" s="117"/>
      <c r="P231" s="115"/>
      <c r="Q231" s="115"/>
    </row>
    <row r="232" spans="1:17" x14ac:dyDescent="0.2">
      <c r="A232" s="114">
        <v>231</v>
      </c>
      <c r="B232" s="177"/>
      <c r="C232" s="177"/>
      <c r="D232" s="177"/>
      <c r="E232" s="177"/>
      <c r="F232" s="177"/>
      <c r="G232" s="177"/>
      <c r="H232" s="177"/>
      <c r="I232" s="114">
        <v>4</v>
      </c>
      <c r="J232" s="114">
        <v>6</v>
      </c>
      <c r="K232" s="116">
        <v>107168609</v>
      </c>
      <c r="L232" s="114">
        <v>6</v>
      </c>
      <c r="M232" s="116">
        <v>107170881</v>
      </c>
      <c r="N232" s="117" t="s">
        <v>247</v>
      </c>
      <c r="O232" s="117"/>
      <c r="P232" s="115"/>
      <c r="Q232" s="115"/>
    </row>
    <row r="233" spans="1:17" x14ac:dyDescent="0.2">
      <c r="A233" s="114">
        <v>232</v>
      </c>
      <c r="B233" s="177"/>
      <c r="C233" s="177"/>
      <c r="D233" s="177"/>
      <c r="E233" s="177"/>
      <c r="F233" s="177"/>
      <c r="G233" s="177"/>
      <c r="H233" s="177"/>
      <c r="I233" s="114">
        <v>5</v>
      </c>
      <c r="J233" s="114">
        <v>2</v>
      </c>
      <c r="K233" s="116">
        <v>200356046</v>
      </c>
      <c r="L233" s="114">
        <v>6</v>
      </c>
      <c r="M233" s="116">
        <v>102551327</v>
      </c>
      <c r="N233" s="117" t="s">
        <v>231</v>
      </c>
      <c r="O233" s="117"/>
      <c r="P233" s="115"/>
      <c r="Q233" s="115"/>
    </row>
    <row r="234" spans="1:17" x14ac:dyDescent="0.2">
      <c r="A234" s="114">
        <v>233</v>
      </c>
      <c r="B234" s="177"/>
      <c r="C234" s="177"/>
      <c r="D234" s="177"/>
      <c r="E234" s="177"/>
      <c r="F234" s="177"/>
      <c r="G234" s="177"/>
      <c r="H234" s="177"/>
      <c r="I234" s="114">
        <v>6</v>
      </c>
      <c r="J234" s="114">
        <v>2</v>
      </c>
      <c r="K234" s="116">
        <v>200306110</v>
      </c>
      <c r="L234" s="114">
        <v>6</v>
      </c>
      <c r="M234" s="116">
        <v>107030770</v>
      </c>
      <c r="N234" s="117" t="s">
        <v>250</v>
      </c>
      <c r="O234" s="117"/>
      <c r="P234" s="115"/>
      <c r="Q234" s="115"/>
    </row>
    <row r="235" spans="1:17" x14ac:dyDescent="0.2">
      <c r="A235" s="114">
        <v>234</v>
      </c>
      <c r="B235" s="177"/>
      <c r="C235" s="177"/>
      <c r="D235" s="177"/>
      <c r="E235" s="177"/>
      <c r="F235" s="177"/>
      <c r="G235" s="177"/>
      <c r="H235" s="177"/>
      <c r="I235" s="114">
        <v>7</v>
      </c>
      <c r="J235" s="114">
        <v>6</v>
      </c>
      <c r="K235" s="116">
        <v>102933469</v>
      </c>
      <c r="L235" s="114">
        <v>6</v>
      </c>
      <c r="M235" s="116">
        <v>106704624</v>
      </c>
      <c r="N235" s="117" t="s">
        <v>247</v>
      </c>
      <c r="O235" s="117"/>
      <c r="P235" s="115"/>
      <c r="Q235" s="115"/>
    </row>
    <row r="236" spans="1:17" x14ac:dyDescent="0.2">
      <c r="A236" s="114">
        <v>235</v>
      </c>
      <c r="B236" s="177"/>
      <c r="C236" s="177"/>
      <c r="D236" s="177"/>
      <c r="E236" s="177"/>
      <c r="F236" s="177"/>
      <c r="G236" s="177"/>
      <c r="H236" s="177"/>
      <c r="I236" s="114">
        <v>8</v>
      </c>
      <c r="J236" s="114">
        <v>2</v>
      </c>
      <c r="K236" s="116">
        <v>200277100</v>
      </c>
      <c r="L236" s="114">
        <v>6</v>
      </c>
      <c r="M236" s="116">
        <v>106681471</v>
      </c>
      <c r="N236" s="117" t="s">
        <v>250</v>
      </c>
      <c r="O236" s="117"/>
      <c r="P236" s="115"/>
      <c r="Q236" s="115"/>
    </row>
    <row r="237" spans="1:17" x14ac:dyDescent="0.2">
      <c r="A237" s="143">
        <v>236</v>
      </c>
      <c r="B237" s="171" t="s">
        <v>181</v>
      </c>
      <c r="C237" s="171">
        <v>28062</v>
      </c>
      <c r="D237" s="171" t="s">
        <v>45</v>
      </c>
      <c r="E237" s="171" t="s">
        <v>37</v>
      </c>
      <c r="F237" s="171" t="s">
        <v>37</v>
      </c>
      <c r="G237" s="171" t="s">
        <v>372</v>
      </c>
      <c r="H237" s="171" t="s">
        <v>374</v>
      </c>
      <c r="I237" s="143">
        <v>1</v>
      </c>
      <c r="J237" s="143">
        <v>4</v>
      </c>
      <c r="K237" s="144">
        <v>138022087</v>
      </c>
      <c r="L237" s="143">
        <v>13</v>
      </c>
      <c r="M237" s="144">
        <v>71842887</v>
      </c>
      <c r="N237" s="145" t="s">
        <v>234</v>
      </c>
      <c r="O237" s="145"/>
      <c r="P237" s="146"/>
      <c r="Q237" s="146"/>
    </row>
    <row r="238" spans="1:17" x14ac:dyDescent="0.2">
      <c r="A238" s="147">
        <v>237</v>
      </c>
      <c r="B238" s="172"/>
      <c r="C238" s="172"/>
      <c r="D238" s="172"/>
      <c r="E238" s="172"/>
      <c r="F238" s="172"/>
      <c r="G238" s="172"/>
      <c r="H238" s="172"/>
      <c r="I238" s="147">
        <v>2</v>
      </c>
      <c r="J238" s="147">
        <v>4</v>
      </c>
      <c r="K238" s="148">
        <v>139789757</v>
      </c>
      <c r="L238" s="147">
        <v>13</v>
      </c>
      <c r="M238" s="148">
        <v>114478083</v>
      </c>
      <c r="N238" s="149" t="s">
        <v>250</v>
      </c>
      <c r="O238" s="149"/>
      <c r="P238" s="150"/>
      <c r="Q238" s="150"/>
    </row>
    <row r="239" spans="1:17" x14ac:dyDescent="0.2">
      <c r="A239" s="147">
        <v>238</v>
      </c>
      <c r="B239" s="172"/>
      <c r="C239" s="172"/>
      <c r="D239" s="172"/>
      <c r="E239" s="172"/>
      <c r="F239" s="172"/>
      <c r="G239" s="172"/>
      <c r="H239" s="172"/>
      <c r="I239" s="147">
        <v>3</v>
      </c>
      <c r="J239" s="147">
        <v>4</v>
      </c>
      <c r="K239" s="148">
        <v>151513246</v>
      </c>
      <c r="L239" s="147">
        <v>4</v>
      </c>
      <c r="M239" s="148">
        <v>156815165</v>
      </c>
      <c r="N239" s="149" t="s">
        <v>234</v>
      </c>
      <c r="O239" s="149"/>
      <c r="P239" s="150"/>
      <c r="Q239" s="150"/>
    </row>
    <row r="240" spans="1:17" x14ac:dyDescent="0.2">
      <c r="A240" s="147">
        <v>239</v>
      </c>
      <c r="B240" s="172"/>
      <c r="C240" s="172"/>
      <c r="D240" s="172"/>
      <c r="E240" s="172"/>
      <c r="F240" s="172"/>
      <c r="G240" s="172"/>
      <c r="H240" s="172"/>
      <c r="I240" s="147">
        <v>4</v>
      </c>
      <c r="J240" s="147">
        <v>4</v>
      </c>
      <c r="K240" s="148">
        <v>151513239</v>
      </c>
      <c r="L240" s="147">
        <v>13</v>
      </c>
      <c r="M240" s="148">
        <v>71842874</v>
      </c>
      <c r="N240" s="149" t="s">
        <v>250</v>
      </c>
      <c r="O240" s="149"/>
      <c r="P240" s="150"/>
      <c r="Q240" s="150"/>
    </row>
    <row r="241" spans="1:17" x14ac:dyDescent="0.2">
      <c r="A241" s="147">
        <v>240</v>
      </c>
      <c r="B241" s="172"/>
      <c r="C241" s="172"/>
      <c r="D241" s="172"/>
      <c r="E241" s="172"/>
      <c r="F241" s="172"/>
      <c r="G241" s="172"/>
      <c r="H241" s="172"/>
      <c r="I241" s="147">
        <v>5</v>
      </c>
      <c r="J241" s="147">
        <v>4</v>
      </c>
      <c r="K241" s="148">
        <v>138022086</v>
      </c>
      <c r="L241" s="147">
        <v>4</v>
      </c>
      <c r="M241" s="148">
        <v>156815170</v>
      </c>
      <c r="N241" s="149" t="s">
        <v>250</v>
      </c>
      <c r="O241" s="149"/>
      <c r="P241" s="150"/>
      <c r="Q241" s="150"/>
    </row>
    <row r="242" spans="1:17" x14ac:dyDescent="0.2">
      <c r="A242" s="151">
        <v>241</v>
      </c>
      <c r="B242" s="173"/>
      <c r="C242" s="173"/>
      <c r="D242" s="173"/>
      <c r="E242" s="173"/>
      <c r="F242" s="173"/>
      <c r="G242" s="173"/>
      <c r="H242" s="173"/>
      <c r="I242" s="151">
        <v>6</v>
      </c>
      <c r="J242" s="151">
        <v>4</v>
      </c>
      <c r="K242" s="152">
        <v>139785740</v>
      </c>
      <c r="L242" s="151">
        <v>13</v>
      </c>
      <c r="M242" s="152">
        <v>114478080</v>
      </c>
      <c r="N242" s="153" t="s">
        <v>234</v>
      </c>
      <c r="O242" s="153"/>
      <c r="P242" s="154"/>
      <c r="Q242" s="154"/>
    </row>
    <row r="243" spans="1:17" x14ac:dyDescent="0.2">
      <c r="A243" s="114">
        <v>242</v>
      </c>
      <c r="B243" s="177" t="s">
        <v>185</v>
      </c>
      <c r="C243" s="177">
        <v>32911</v>
      </c>
      <c r="D243" s="177" t="s">
        <v>45</v>
      </c>
      <c r="E243" s="177" t="s">
        <v>37</v>
      </c>
      <c r="F243" s="177" t="s">
        <v>37</v>
      </c>
      <c r="G243" s="177" t="s">
        <v>372</v>
      </c>
      <c r="H243" s="177" t="s">
        <v>374</v>
      </c>
      <c r="I243" s="114">
        <v>1</v>
      </c>
      <c r="J243" s="114">
        <v>2</v>
      </c>
      <c r="K243" s="116">
        <v>151153618</v>
      </c>
      <c r="L243" s="114">
        <v>7</v>
      </c>
      <c r="M243" s="116">
        <v>117503036</v>
      </c>
      <c r="N243" s="117" t="s">
        <v>231</v>
      </c>
      <c r="O243" s="117"/>
      <c r="P243" s="115"/>
      <c r="Q243" s="115"/>
    </row>
    <row r="244" spans="1:17" x14ac:dyDescent="0.2">
      <c r="A244" s="114">
        <v>243</v>
      </c>
      <c r="B244" s="177"/>
      <c r="C244" s="177"/>
      <c r="D244" s="177"/>
      <c r="E244" s="177"/>
      <c r="F244" s="177"/>
      <c r="G244" s="177"/>
      <c r="H244" s="177"/>
      <c r="I244" s="114">
        <v>2</v>
      </c>
      <c r="J244" s="114">
        <v>2</v>
      </c>
      <c r="K244" s="116">
        <v>151153642</v>
      </c>
      <c r="L244" s="114">
        <v>7</v>
      </c>
      <c r="M244" s="116">
        <v>117641512</v>
      </c>
      <c r="N244" s="117" t="s">
        <v>250</v>
      </c>
      <c r="O244" s="117"/>
      <c r="P244" s="115"/>
      <c r="Q244" s="115"/>
    </row>
    <row r="245" spans="1:17" x14ac:dyDescent="0.2">
      <c r="A245" s="114">
        <v>244</v>
      </c>
      <c r="B245" s="177"/>
      <c r="C245" s="177"/>
      <c r="D245" s="177"/>
      <c r="E245" s="177"/>
      <c r="F245" s="177"/>
      <c r="G245" s="177"/>
      <c r="H245" s="177"/>
      <c r="I245" s="114">
        <v>3</v>
      </c>
      <c r="J245" s="114">
        <v>3</v>
      </c>
      <c r="K245" s="116">
        <v>178446407</v>
      </c>
      <c r="L245" s="114">
        <v>16</v>
      </c>
      <c r="M245" s="116">
        <v>74546862</v>
      </c>
      <c r="N245" s="117" t="s">
        <v>234</v>
      </c>
      <c r="O245" s="117"/>
      <c r="P245" s="115"/>
      <c r="Q245" s="115"/>
    </row>
    <row r="246" spans="1:17" x14ac:dyDescent="0.2">
      <c r="A246" s="114">
        <v>245</v>
      </c>
      <c r="B246" s="177"/>
      <c r="C246" s="177"/>
      <c r="D246" s="177"/>
      <c r="E246" s="177"/>
      <c r="F246" s="177"/>
      <c r="G246" s="177"/>
      <c r="H246" s="177"/>
      <c r="I246" s="114">
        <v>4</v>
      </c>
      <c r="J246" s="114">
        <v>3</v>
      </c>
      <c r="K246" s="116">
        <v>178446420</v>
      </c>
      <c r="L246" s="114">
        <v>16</v>
      </c>
      <c r="M246" s="116">
        <v>74546853</v>
      </c>
      <c r="N246" s="117" t="s">
        <v>250</v>
      </c>
      <c r="O246" s="117"/>
      <c r="P246" s="115"/>
      <c r="Q246" s="115"/>
    </row>
    <row r="247" spans="1:17" x14ac:dyDescent="0.2">
      <c r="A247" s="114">
        <v>246</v>
      </c>
      <c r="B247" s="177"/>
      <c r="C247" s="177"/>
      <c r="D247" s="177"/>
      <c r="E247" s="177"/>
      <c r="F247" s="177"/>
      <c r="G247" s="177"/>
      <c r="H247" s="177"/>
      <c r="I247" s="114">
        <v>5</v>
      </c>
      <c r="J247" s="114">
        <v>7</v>
      </c>
      <c r="K247" s="116">
        <v>116774867</v>
      </c>
      <c r="L247" s="114">
        <v>16</v>
      </c>
      <c r="M247" s="116">
        <v>76871567</v>
      </c>
      <c r="N247" s="117" t="s">
        <v>247</v>
      </c>
      <c r="O247" s="117"/>
      <c r="P247" s="115"/>
      <c r="Q247" s="115"/>
    </row>
    <row r="248" spans="1:17" x14ac:dyDescent="0.2">
      <c r="A248" s="114">
        <v>247</v>
      </c>
      <c r="B248" s="177"/>
      <c r="C248" s="177"/>
      <c r="D248" s="177"/>
      <c r="E248" s="177"/>
      <c r="F248" s="177"/>
      <c r="G248" s="177"/>
      <c r="H248" s="177"/>
      <c r="I248" s="114">
        <v>6</v>
      </c>
      <c r="J248" s="114">
        <v>7</v>
      </c>
      <c r="K248" s="116">
        <v>116774853</v>
      </c>
      <c r="L248" s="114">
        <v>7</v>
      </c>
      <c r="M248" s="116">
        <v>117591191</v>
      </c>
      <c r="N248" s="117" t="s">
        <v>234</v>
      </c>
      <c r="O248" s="117"/>
      <c r="P248" s="115"/>
      <c r="Q248" s="115"/>
    </row>
    <row r="249" spans="1:17" x14ac:dyDescent="0.2">
      <c r="A249" s="114">
        <v>248</v>
      </c>
      <c r="B249" s="177"/>
      <c r="C249" s="177"/>
      <c r="D249" s="177"/>
      <c r="E249" s="177"/>
      <c r="F249" s="177"/>
      <c r="G249" s="177"/>
      <c r="H249" s="177"/>
      <c r="I249" s="114">
        <v>7</v>
      </c>
      <c r="J249" s="114">
        <v>7</v>
      </c>
      <c r="K249" s="116">
        <v>117539386</v>
      </c>
      <c r="L249" s="114">
        <v>8</v>
      </c>
      <c r="M249" s="116">
        <v>95362538</v>
      </c>
      <c r="N249" s="117" t="s">
        <v>250</v>
      </c>
      <c r="O249" s="117"/>
      <c r="P249" s="115"/>
      <c r="Q249" s="115"/>
    </row>
    <row r="250" spans="1:17" x14ac:dyDescent="0.2">
      <c r="A250" s="114">
        <v>249</v>
      </c>
      <c r="B250" s="177"/>
      <c r="C250" s="177"/>
      <c r="D250" s="177"/>
      <c r="E250" s="177"/>
      <c r="F250" s="177"/>
      <c r="G250" s="177"/>
      <c r="H250" s="177"/>
      <c r="I250" s="114">
        <v>8</v>
      </c>
      <c r="J250" s="114">
        <v>7</v>
      </c>
      <c r="K250" s="116">
        <v>117591182</v>
      </c>
      <c r="L250" s="114">
        <v>8</v>
      </c>
      <c r="M250" s="116">
        <v>90305784</v>
      </c>
      <c r="N250" s="117" t="s">
        <v>234</v>
      </c>
      <c r="O250" s="117"/>
      <c r="P250" s="115"/>
      <c r="Q250" s="115"/>
    </row>
    <row r="251" spans="1:17" x14ac:dyDescent="0.2">
      <c r="A251" s="114">
        <v>250</v>
      </c>
      <c r="B251" s="177"/>
      <c r="C251" s="177"/>
      <c r="D251" s="177"/>
      <c r="E251" s="177"/>
      <c r="F251" s="177"/>
      <c r="G251" s="177"/>
      <c r="H251" s="177"/>
      <c r="I251" s="114">
        <v>9</v>
      </c>
      <c r="J251" s="114">
        <v>7</v>
      </c>
      <c r="K251" s="116">
        <v>117641509</v>
      </c>
      <c r="L251" s="114">
        <v>8</v>
      </c>
      <c r="M251" s="116">
        <v>91661241</v>
      </c>
      <c r="N251" s="117" t="s">
        <v>250</v>
      </c>
      <c r="O251" s="117"/>
      <c r="P251" s="115"/>
      <c r="Q251" s="115"/>
    </row>
    <row r="252" spans="1:17" x14ac:dyDescent="0.2">
      <c r="A252" s="114">
        <v>251</v>
      </c>
      <c r="B252" s="177"/>
      <c r="C252" s="177"/>
      <c r="D252" s="177"/>
      <c r="E252" s="177"/>
      <c r="F252" s="177"/>
      <c r="G252" s="177"/>
      <c r="H252" s="177"/>
      <c r="I252" s="114">
        <v>10</v>
      </c>
      <c r="J252" s="114">
        <v>8</v>
      </c>
      <c r="K252" s="116">
        <v>90305781</v>
      </c>
      <c r="L252" s="114">
        <v>8</v>
      </c>
      <c r="M252" s="116">
        <v>91069404</v>
      </c>
      <c r="N252" s="117" t="s">
        <v>231</v>
      </c>
      <c r="O252" s="117"/>
      <c r="P252" s="115"/>
      <c r="Q252" s="115"/>
    </row>
    <row r="253" spans="1:17" x14ac:dyDescent="0.2">
      <c r="A253" s="114">
        <v>252</v>
      </c>
      <c r="B253" s="177"/>
      <c r="C253" s="177"/>
      <c r="D253" s="177"/>
      <c r="E253" s="177"/>
      <c r="F253" s="177"/>
      <c r="G253" s="177"/>
      <c r="H253" s="177"/>
      <c r="I253" s="114">
        <v>11</v>
      </c>
      <c r="J253" s="114">
        <v>8</v>
      </c>
      <c r="K253" s="116">
        <v>91661237</v>
      </c>
      <c r="L253" s="114">
        <v>8</v>
      </c>
      <c r="M253" s="116">
        <v>91070391</v>
      </c>
      <c r="N253" s="117" t="s">
        <v>250</v>
      </c>
      <c r="O253" s="117"/>
      <c r="P253" s="115"/>
      <c r="Q253" s="115"/>
    </row>
    <row r="254" spans="1:17" x14ac:dyDescent="0.2">
      <c r="A254" s="114">
        <v>253</v>
      </c>
      <c r="B254" s="177"/>
      <c r="C254" s="177"/>
      <c r="D254" s="177"/>
      <c r="E254" s="177"/>
      <c r="F254" s="177"/>
      <c r="G254" s="177"/>
      <c r="H254" s="177"/>
      <c r="I254" s="114">
        <v>12</v>
      </c>
      <c r="J254" s="114">
        <v>8</v>
      </c>
      <c r="K254" s="116">
        <v>91069395</v>
      </c>
      <c r="L254" s="114">
        <v>8</v>
      </c>
      <c r="M254" s="116">
        <v>91070654</v>
      </c>
      <c r="N254" s="117" t="s">
        <v>247</v>
      </c>
      <c r="O254" s="117"/>
      <c r="P254" s="115"/>
      <c r="Q254" s="115"/>
    </row>
    <row r="255" spans="1:17" x14ac:dyDescent="0.2">
      <c r="A255" s="114">
        <v>254</v>
      </c>
      <c r="B255" s="177"/>
      <c r="C255" s="177"/>
      <c r="D255" s="177"/>
      <c r="E255" s="177"/>
      <c r="F255" s="177"/>
      <c r="G255" s="177"/>
      <c r="H255" s="177"/>
      <c r="I255" s="114">
        <v>13</v>
      </c>
      <c r="J255" s="114">
        <v>8</v>
      </c>
      <c r="K255" s="116">
        <v>95362546</v>
      </c>
      <c r="L255" s="114">
        <v>16</v>
      </c>
      <c r="M255" s="116">
        <v>76871038</v>
      </c>
      <c r="N255" s="117" t="s">
        <v>250</v>
      </c>
      <c r="O255" s="117"/>
      <c r="P255" s="115"/>
      <c r="Q255" s="115"/>
    </row>
    <row r="256" spans="1:17" x14ac:dyDescent="0.2">
      <c r="A256" s="143">
        <v>255</v>
      </c>
      <c r="B256" s="171" t="s">
        <v>189</v>
      </c>
      <c r="C256" s="171">
        <v>33837</v>
      </c>
      <c r="D256" s="171" t="s">
        <v>40</v>
      </c>
      <c r="E256" s="171" t="s">
        <v>37</v>
      </c>
      <c r="F256" s="171" t="s">
        <v>37</v>
      </c>
      <c r="G256" s="171" t="s">
        <v>372</v>
      </c>
      <c r="H256" s="171" t="s">
        <v>374</v>
      </c>
      <c r="I256" s="143">
        <v>1</v>
      </c>
      <c r="J256" s="143">
        <v>7</v>
      </c>
      <c r="K256" s="144">
        <v>118838590</v>
      </c>
      <c r="L256" s="143">
        <v>10</v>
      </c>
      <c r="M256" s="144">
        <v>50133327</v>
      </c>
      <c r="N256" s="145" t="s">
        <v>234</v>
      </c>
      <c r="O256" s="145"/>
      <c r="P256" s="146"/>
      <c r="Q256" s="146"/>
    </row>
    <row r="257" spans="1:17" x14ac:dyDescent="0.2">
      <c r="A257" s="147">
        <v>256</v>
      </c>
      <c r="B257" s="172"/>
      <c r="C257" s="172"/>
      <c r="D257" s="172"/>
      <c r="E257" s="172"/>
      <c r="F257" s="172"/>
      <c r="G257" s="172"/>
      <c r="H257" s="172"/>
      <c r="I257" s="147">
        <v>2</v>
      </c>
      <c r="J257" s="147">
        <v>7</v>
      </c>
      <c r="K257" s="148">
        <v>118838492</v>
      </c>
      <c r="L257" s="147">
        <v>10</v>
      </c>
      <c r="M257" s="148">
        <v>86523119</v>
      </c>
      <c r="N257" s="149" t="s">
        <v>250</v>
      </c>
      <c r="O257" s="149"/>
      <c r="P257" s="150"/>
      <c r="Q257" s="150"/>
    </row>
    <row r="258" spans="1:17" x14ac:dyDescent="0.2">
      <c r="A258" s="147">
        <v>257</v>
      </c>
      <c r="B258" s="172"/>
      <c r="C258" s="172"/>
      <c r="D258" s="172"/>
      <c r="E258" s="172"/>
      <c r="F258" s="172"/>
      <c r="G258" s="172"/>
      <c r="H258" s="172"/>
      <c r="I258" s="147">
        <v>3</v>
      </c>
      <c r="J258" s="147">
        <v>10</v>
      </c>
      <c r="K258" s="148">
        <v>50133333</v>
      </c>
      <c r="L258" s="147">
        <v>10</v>
      </c>
      <c r="M258" s="148">
        <v>86522176</v>
      </c>
      <c r="N258" s="149" t="s">
        <v>234</v>
      </c>
      <c r="O258" s="149"/>
      <c r="P258" s="150"/>
      <c r="Q258" s="150"/>
    </row>
    <row r="259" spans="1:17" x14ac:dyDescent="0.2">
      <c r="A259" s="147">
        <v>258</v>
      </c>
      <c r="B259" s="172"/>
      <c r="C259" s="172"/>
      <c r="D259" s="172"/>
      <c r="E259" s="172"/>
      <c r="F259" s="172"/>
      <c r="G259" s="172"/>
      <c r="H259" s="172"/>
      <c r="I259" s="147" t="s">
        <v>379</v>
      </c>
      <c r="J259" s="147">
        <v>9</v>
      </c>
      <c r="K259" s="148">
        <v>105604773</v>
      </c>
      <c r="L259" s="147">
        <v>16</v>
      </c>
      <c r="M259" s="148">
        <v>55086806</v>
      </c>
      <c r="N259" s="149" t="s">
        <v>234</v>
      </c>
      <c r="O259" s="149"/>
      <c r="P259" s="150"/>
      <c r="Q259" s="150"/>
    </row>
    <row r="260" spans="1:17" x14ac:dyDescent="0.2">
      <c r="A260" s="151">
        <v>259</v>
      </c>
      <c r="B260" s="173"/>
      <c r="C260" s="173"/>
      <c r="D260" s="173"/>
      <c r="E260" s="173"/>
      <c r="F260" s="173"/>
      <c r="G260" s="173"/>
      <c r="H260" s="173"/>
      <c r="I260" s="151" t="s">
        <v>380</v>
      </c>
      <c r="J260" s="151">
        <v>9</v>
      </c>
      <c r="K260" s="152">
        <v>105604773</v>
      </c>
      <c r="L260" s="151">
        <v>16</v>
      </c>
      <c r="M260" s="152">
        <v>55086806</v>
      </c>
      <c r="N260" s="153" t="s">
        <v>250</v>
      </c>
      <c r="O260" s="153"/>
      <c r="P260" s="154"/>
      <c r="Q260" s="154"/>
    </row>
    <row r="261" spans="1:17" x14ac:dyDescent="0.2">
      <c r="A261" s="143">
        <v>260</v>
      </c>
      <c r="B261" s="171" t="s">
        <v>193</v>
      </c>
      <c r="C261" s="171">
        <v>35293</v>
      </c>
      <c r="D261" s="171" t="s">
        <v>40</v>
      </c>
      <c r="E261" s="171" t="s">
        <v>37</v>
      </c>
      <c r="F261" s="171" t="s">
        <v>37</v>
      </c>
      <c r="G261" s="171" t="s">
        <v>372</v>
      </c>
      <c r="H261" s="171" t="s">
        <v>374</v>
      </c>
      <c r="I261" s="143">
        <v>1</v>
      </c>
      <c r="J261" s="143">
        <v>1</v>
      </c>
      <c r="K261" s="144">
        <v>81860987</v>
      </c>
      <c r="L261" s="143">
        <v>14</v>
      </c>
      <c r="M261" s="144">
        <v>29609215</v>
      </c>
      <c r="N261" s="145" t="s">
        <v>247</v>
      </c>
      <c r="O261" s="145"/>
      <c r="P261" s="146"/>
      <c r="Q261" s="146"/>
    </row>
    <row r="262" spans="1:17" x14ac:dyDescent="0.2">
      <c r="A262" s="147">
        <v>261</v>
      </c>
      <c r="B262" s="172"/>
      <c r="C262" s="172"/>
      <c r="D262" s="172"/>
      <c r="E262" s="172"/>
      <c r="F262" s="172"/>
      <c r="G262" s="172"/>
      <c r="H262" s="172"/>
      <c r="I262" s="147">
        <v>2</v>
      </c>
      <c r="J262" s="147">
        <v>1</v>
      </c>
      <c r="K262" s="148">
        <v>81860918</v>
      </c>
      <c r="L262" s="147">
        <v>1</v>
      </c>
      <c r="M262" s="148">
        <v>97136247</v>
      </c>
      <c r="N262" s="149" t="s">
        <v>234</v>
      </c>
      <c r="O262" s="149"/>
      <c r="P262" s="150"/>
      <c r="Q262" s="150"/>
    </row>
    <row r="263" spans="1:17" x14ac:dyDescent="0.2">
      <c r="A263" s="147">
        <v>262</v>
      </c>
      <c r="B263" s="172"/>
      <c r="C263" s="172"/>
      <c r="D263" s="172"/>
      <c r="E263" s="172"/>
      <c r="F263" s="172"/>
      <c r="G263" s="172"/>
      <c r="H263" s="172"/>
      <c r="I263" s="147">
        <v>3</v>
      </c>
      <c r="J263" s="147">
        <v>1</v>
      </c>
      <c r="K263" s="148">
        <v>97136243</v>
      </c>
      <c r="L263" s="147">
        <v>1</v>
      </c>
      <c r="M263" s="148">
        <v>106886818</v>
      </c>
      <c r="N263" s="149" t="s">
        <v>234</v>
      </c>
      <c r="O263" s="149"/>
      <c r="P263" s="150"/>
      <c r="Q263" s="150"/>
    </row>
    <row r="264" spans="1:17" x14ac:dyDescent="0.2">
      <c r="A264" s="147">
        <v>263</v>
      </c>
      <c r="B264" s="172"/>
      <c r="C264" s="172"/>
      <c r="D264" s="172"/>
      <c r="E264" s="172"/>
      <c r="F264" s="172"/>
      <c r="G264" s="172"/>
      <c r="H264" s="172"/>
      <c r="I264" s="147">
        <v>4</v>
      </c>
      <c r="J264" s="147">
        <v>1</v>
      </c>
      <c r="K264" s="148">
        <v>106886817</v>
      </c>
      <c r="L264" s="147">
        <v>14</v>
      </c>
      <c r="M264" s="148">
        <v>29609215</v>
      </c>
      <c r="N264" s="149" t="s">
        <v>231</v>
      </c>
      <c r="O264" s="149"/>
      <c r="P264" s="150"/>
      <c r="Q264" s="150"/>
    </row>
    <row r="265" spans="1:17" x14ac:dyDescent="0.2">
      <c r="A265" s="147">
        <v>264</v>
      </c>
      <c r="B265" s="172"/>
      <c r="C265" s="172"/>
      <c r="D265" s="172"/>
      <c r="E265" s="172"/>
      <c r="F265" s="172"/>
      <c r="G265" s="172"/>
      <c r="H265" s="172"/>
      <c r="I265" s="147" t="s">
        <v>379</v>
      </c>
      <c r="J265" s="147">
        <v>4</v>
      </c>
      <c r="K265" s="148">
        <v>38411157</v>
      </c>
      <c r="L265" s="147">
        <v>10</v>
      </c>
      <c r="M265" s="148">
        <v>56995910</v>
      </c>
      <c r="N265" s="149" t="s">
        <v>231</v>
      </c>
      <c r="O265" s="149"/>
      <c r="P265" s="150"/>
      <c r="Q265" s="150"/>
    </row>
    <row r="266" spans="1:17" x14ac:dyDescent="0.2">
      <c r="A266" s="151">
        <v>265</v>
      </c>
      <c r="B266" s="173"/>
      <c r="C266" s="173"/>
      <c r="D266" s="173"/>
      <c r="E266" s="173"/>
      <c r="F266" s="173"/>
      <c r="G266" s="173"/>
      <c r="H266" s="173"/>
      <c r="I266" s="151" t="s">
        <v>380</v>
      </c>
      <c r="J266" s="151">
        <v>4</v>
      </c>
      <c r="K266" s="152">
        <v>38411163</v>
      </c>
      <c r="L266" s="151">
        <v>10</v>
      </c>
      <c r="M266" s="152">
        <v>56995915</v>
      </c>
      <c r="N266" s="153" t="s">
        <v>247</v>
      </c>
      <c r="O266" s="153"/>
      <c r="P266" s="154"/>
      <c r="Q266" s="154"/>
    </row>
    <row r="269" spans="1:17" x14ac:dyDescent="0.2">
      <c r="A269" t="s">
        <v>2169</v>
      </c>
    </row>
  </sheetData>
  <autoFilter ref="A1:Q1" xr:uid="{00000000-0009-0000-0000-000001000000}"/>
  <mergeCells count="189">
    <mergeCell ref="H261:H266"/>
    <mergeCell ref="H243:H255"/>
    <mergeCell ref="C256:C260"/>
    <mergeCell ref="D256:D260"/>
    <mergeCell ref="E256:E260"/>
    <mergeCell ref="F256:F260"/>
    <mergeCell ref="G256:G260"/>
    <mergeCell ref="H256:H260"/>
    <mergeCell ref="B261:B266"/>
    <mergeCell ref="C243:C255"/>
    <mergeCell ref="D243:D255"/>
    <mergeCell ref="E243:E255"/>
    <mergeCell ref="F243:F255"/>
    <mergeCell ref="G243:G255"/>
    <mergeCell ref="C261:C266"/>
    <mergeCell ref="D261:D266"/>
    <mergeCell ref="E261:E266"/>
    <mergeCell ref="F261:F266"/>
    <mergeCell ref="G261:G266"/>
    <mergeCell ref="B237:B242"/>
    <mergeCell ref="C237:C242"/>
    <mergeCell ref="D237:D242"/>
    <mergeCell ref="E237:E242"/>
    <mergeCell ref="F237:F242"/>
    <mergeCell ref="G237:G242"/>
    <mergeCell ref="H237:H242"/>
    <mergeCell ref="B243:B255"/>
    <mergeCell ref="B256:B260"/>
    <mergeCell ref="H208:H216"/>
    <mergeCell ref="B217:B228"/>
    <mergeCell ref="B229:B236"/>
    <mergeCell ref="C217:C228"/>
    <mergeCell ref="D217:D228"/>
    <mergeCell ref="E217:E228"/>
    <mergeCell ref="F217:F228"/>
    <mergeCell ref="G217:G228"/>
    <mergeCell ref="H217:H228"/>
    <mergeCell ref="C229:C236"/>
    <mergeCell ref="B208:B216"/>
    <mergeCell ref="C208:C216"/>
    <mergeCell ref="D208:D216"/>
    <mergeCell ref="E208:E216"/>
    <mergeCell ref="F208:F216"/>
    <mergeCell ref="G208:G216"/>
    <mergeCell ref="D229:D236"/>
    <mergeCell ref="E229:E236"/>
    <mergeCell ref="F229:F236"/>
    <mergeCell ref="G229:G236"/>
    <mergeCell ref="H229:H236"/>
    <mergeCell ref="H197:H202"/>
    <mergeCell ref="B203:B207"/>
    <mergeCell ref="C203:C207"/>
    <mergeCell ref="D203:D207"/>
    <mergeCell ref="E203:E207"/>
    <mergeCell ref="F203:F207"/>
    <mergeCell ref="G203:G207"/>
    <mergeCell ref="H203:H207"/>
    <mergeCell ref="H175:H187"/>
    <mergeCell ref="B188:B196"/>
    <mergeCell ref="C188:C196"/>
    <mergeCell ref="D188:D196"/>
    <mergeCell ref="E188:E196"/>
    <mergeCell ref="F188:F196"/>
    <mergeCell ref="G188:G196"/>
    <mergeCell ref="H188:H196"/>
    <mergeCell ref="B175:B187"/>
    <mergeCell ref="C175:C187"/>
    <mergeCell ref="D175:D187"/>
    <mergeCell ref="E175:E187"/>
    <mergeCell ref="F175:F187"/>
    <mergeCell ref="G175:G187"/>
    <mergeCell ref="B197:B202"/>
    <mergeCell ref="C197:C202"/>
    <mergeCell ref="B170:B174"/>
    <mergeCell ref="C170:C174"/>
    <mergeCell ref="D170:D174"/>
    <mergeCell ref="E170:E174"/>
    <mergeCell ref="F170:F174"/>
    <mergeCell ref="G170:G174"/>
    <mergeCell ref="H170:H174"/>
    <mergeCell ref="B160:B169"/>
    <mergeCell ref="C160:C169"/>
    <mergeCell ref="D160:D169"/>
    <mergeCell ref="E160:E169"/>
    <mergeCell ref="F160:F169"/>
    <mergeCell ref="B131:B144"/>
    <mergeCell ref="C131:C144"/>
    <mergeCell ref="D131:D144"/>
    <mergeCell ref="E131:E144"/>
    <mergeCell ref="F131:F144"/>
    <mergeCell ref="G131:G144"/>
    <mergeCell ref="H131:H144"/>
    <mergeCell ref="B145:B152"/>
    <mergeCell ref="G160:G169"/>
    <mergeCell ref="H160:H169"/>
    <mergeCell ref="B103:B130"/>
    <mergeCell ref="C103:C130"/>
    <mergeCell ref="D103:D130"/>
    <mergeCell ref="E103:E130"/>
    <mergeCell ref="F103:F130"/>
    <mergeCell ref="G103:G130"/>
    <mergeCell ref="H103:H130"/>
    <mergeCell ref="D197:D202"/>
    <mergeCell ref="E197:E202"/>
    <mergeCell ref="F197:F202"/>
    <mergeCell ref="G197:G202"/>
    <mergeCell ref="C145:C152"/>
    <mergeCell ref="D145:D152"/>
    <mergeCell ref="E145:E152"/>
    <mergeCell ref="F145:F152"/>
    <mergeCell ref="G145:G152"/>
    <mergeCell ref="H145:H152"/>
    <mergeCell ref="B153:B159"/>
    <mergeCell ref="C153:C159"/>
    <mergeCell ref="D153:D159"/>
    <mergeCell ref="E153:E159"/>
    <mergeCell ref="F153:F159"/>
    <mergeCell ref="G153:G159"/>
    <mergeCell ref="H153:H159"/>
    <mergeCell ref="G59:G61"/>
    <mergeCell ref="H59:H61"/>
    <mergeCell ref="B62:B102"/>
    <mergeCell ref="C62:C102"/>
    <mergeCell ref="D62:D102"/>
    <mergeCell ref="E62:E102"/>
    <mergeCell ref="B59:B61"/>
    <mergeCell ref="C59:C61"/>
    <mergeCell ref="D59:D61"/>
    <mergeCell ref="E59:E61"/>
    <mergeCell ref="F59:F61"/>
    <mergeCell ref="F62:F102"/>
    <mergeCell ref="G62:G102"/>
    <mergeCell ref="H62:H102"/>
    <mergeCell ref="B46:B58"/>
    <mergeCell ref="C46:C58"/>
    <mergeCell ref="D46:D58"/>
    <mergeCell ref="E46:E58"/>
    <mergeCell ref="F46:F58"/>
    <mergeCell ref="G46:G58"/>
    <mergeCell ref="H46:H58"/>
    <mergeCell ref="H34:H36"/>
    <mergeCell ref="B37:B38"/>
    <mergeCell ref="C37:C38"/>
    <mergeCell ref="D37:D38"/>
    <mergeCell ref="E37:E38"/>
    <mergeCell ref="F37:F38"/>
    <mergeCell ref="G37:G38"/>
    <mergeCell ref="H37:H38"/>
    <mergeCell ref="B34:B36"/>
    <mergeCell ref="C34:C36"/>
    <mergeCell ref="D34:D36"/>
    <mergeCell ref="E34:E36"/>
    <mergeCell ref="F34:F36"/>
    <mergeCell ref="G34:G36"/>
    <mergeCell ref="G24:G28"/>
    <mergeCell ref="H24:H28"/>
    <mergeCell ref="C29:C32"/>
    <mergeCell ref="D29:D32"/>
    <mergeCell ref="E29:E32"/>
    <mergeCell ref="F29:F32"/>
    <mergeCell ref="G29:G32"/>
    <mergeCell ref="H29:H32"/>
    <mergeCell ref="B24:B28"/>
    <mergeCell ref="B29:B32"/>
    <mergeCell ref="C24:C28"/>
    <mergeCell ref="D24:D28"/>
    <mergeCell ref="E24:E28"/>
    <mergeCell ref="F24:F28"/>
    <mergeCell ref="C4:C15"/>
    <mergeCell ref="D4:D15"/>
    <mergeCell ref="E4:E15"/>
    <mergeCell ref="F4:F15"/>
    <mergeCell ref="G4:G15"/>
    <mergeCell ref="H4:H15"/>
    <mergeCell ref="B4:B15"/>
    <mergeCell ref="H16:H18"/>
    <mergeCell ref="B19:B21"/>
    <mergeCell ref="C19:C21"/>
    <mergeCell ref="D19:D21"/>
    <mergeCell ref="E19:E21"/>
    <mergeCell ref="F19:F21"/>
    <mergeCell ref="G19:G21"/>
    <mergeCell ref="H19:H21"/>
    <mergeCell ref="B16:B18"/>
    <mergeCell ref="C16:C18"/>
    <mergeCell ref="D16:D18"/>
    <mergeCell ref="E16:E18"/>
    <mergeCell ref="F16:F18"/>
    <mergeCell ref="G16:G18"/>
  </mergeCells>
  <pageMargins left="0.7" right="0.7" top="0.75" bottom="0.75" header="0.51180555555555496" footer="0.51180555555555496"/>
  <pageSetup paperSize="9" scale="39" firstPageNumber="0" fitToHeight="2"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K165"/>
  <sheetViews>
    <sheetView zoomScale="80" zoomScaleNormal="80" workbookViewId="0"/>
  </sheetViews>
  <sheetFormatPr baseColWidth="10" defaultColWidth="8.83203125" defaultRowHeight="15" x14ac:dyDescent="0.2"/>
  <cols>
    <col min="1" max="1" width="11.5" style="102"/>
    <col min="2" max="2" width="23.33203125" style="102" customWidth="1"/>
    <col min="3" max="3" width="38" style="102" customWidth="1"/>
    <col min="4" max="5" width="21.1640625" style="102" customWidth="1"/>
    <col min="6" max="6" width="32.33203125" style="102" customWidth="1"/>
    <col min="7" max="7" width="47.5" style="102" customWidth="1"/>
    <col min="8" max="1025" width="11.5" style="102"/>
  </cols>
  <sheetData>
    <row r="1" spans="1:1025" x14ac:dyDescent="0.2">
      <c r="A1" s="103" t="s">
        <v>589</v>
      </c>
      <c r="B1" s="103" t="s">
        <v>0</v>
      </c>
      <c r="C1" s="103" t="s">
        <v>590</v>
      </c>
      <c r="D1" s="103" t="s">
        <v>591</v>
      </c>
      <c r="E1" s="106" t="s">
        <v>592</v>
      </c>
      <c r="F1" s="103" t="s">
        <v>593</v>
      </c>
      <c r="G1" s="103" t="s">
        <v>594</v>
      </c>
    </row>
    <row r="2" spans="1:1025" x14ac:dyDescent="0.2">
      <c r="A2" s="102" t="s">
        <v>595</v>
      </c>
      <c r="B2" s="102" t="s">
        <v>596</v>
      </c>
      <c r="C2" s="102" t="s">
        <v>597</v>
      </c>
      <c r="D2" s="102" t="s">
        <v>598</v>
      </c>
      <c r="F2" s="105" t="s">
        <v>1939</v>
      </c>
      <c r="G2" s="104" t="s">
        <v>599</v>
      </c>
    </row>
    <row r="3" spans="1:1025" x14ac:dyDescent="0.2">
      <c r="A3" s="102" t="s">
        <v>595</v>
      </c>
      <c r="B3" s="102" t="s">
        <v>600</v>
      </c>
      <c r="C3" s="102" t="s">
        <v>601</v>
      </c>
      <c r="D3" s="102" t="s">
        <v>598</v>
      </c>
      <c r="F3" s="102" t="s">
        <v>1939</v>
      </c>
      <c r="G3" s="104" t="s">
        <v>602</v>
      </c>
    </row>
    <row r="4" spans="1:1025" x14ac:dyDescent="0.2">
      <c r="A4" s="102" t="s">
        <v>595</v>
      </c>
      <c r="B4" s="102" t="s">
        <v>603</v>
      </c>
      <c r="C4" s="102" t="s">
        <v>604</v>
      </c>
      <c r="D4" s="102" t="s">
        <v>605</v>
      </c>
      <c r="F4" s="102" t="s">
        <v>1938</v>
      </c>
      <c r="G4" s="104" t="s">
        <v>606</v>
      </c>
    </row>
    <row r="5" spans="1:1025" x14ac:dyDescent="0.2">
      <c r="A5" s="102" t="s">
        <v>595</v>
      </c>
      <c r="B5" s="102" t="s">
        <v>607</v>
      </c>
      <c r="C5" s="102" t="s">
        <v>608</v>
      </c>
      <c r="D5" s="102" t="s">
        <v>609</v>
      </c>
      <c r="F5" s="105" t="s">
        <v>1937</v>
      </c>
      <c r="G5" s="104" t="s">
        <v>610</v>
      </c>
    </row>
    <row r="6" spans="1:1025" x14ac:dyDescent="0.2">
      <c r="A6" s="102" t="s">
        <v>595</v>
      </c>
      <c r="B6" s="102" t="s">
        <v>611</v>
      </c>
      <c r="C6" s="102" t="s">
        <v>612</v>
      </c>
      <c r="D6" s="102" t="s">
        <v>613</v>
      </c>
      <c r="F6" s="102" t="s">
        <v>1936</v>
      </c>
      <c r="G6" s="104" t="s">
        <v>614</v>
      </c>
    </row>
    <row r="7" spans="1:1025" x14ac:dyDescent="0.2">
      <c r="A7" s="102" t="s">
        <v>595</v>
      </c>
      <c r="B7" s="102" t="s">
        <v>615</v>
      </c>
      <c r="C7" s="102" t="s">
        <v>616</v>
      </c>
      <c r="D7" s="102" t="s">
        <v>617</v>
      </c>
      <c r="F7" s="102" t="s">
        <v>1935</v>
      </c>
      <c r="G7" s="104" t="s">
        <v>618</v>
      </c>
    </row>
    <row r="8" spans="1:1025" x14ac:dyDescent="0.2">
      <c r="A8" s="105" t="s">
        <v>595</v>
      </c>
      <c r="B8" s="105" t="s">
        <v>2171</v>
      </c>
      <c r="C8" s="105" t="s">
        <v>2173</v>
      </c>
      <c r="D8" s="169">
        <v>43751</v>
      </c>
      <c r="E8" s="105"/>
      <c r="F8" s="105" t="s">
        <v>2175</v>
      </c>
      <c r="G8" s="170" t="s">
        <v>2176</v>
      </c>
      <c r="H8" s="105"/>
      <c r="I8" s="105"/>
      <c r="J8" s="105"/>
      <c r="K8" s="105"/>
      <c r="L8" s="105"/>
      <c r="M8" s="105"/>
      <c r="N8" s="105"/>
      <c r="O8" s="105"/>
      <c r="P8" s="105"/>
      <c r="Q8" s="105"/>
      <c r="R8" s="105"/>
      <c r="S8" s="105"/>
      <c r="T8" s="105"/>
      <c r="U8" s="105"/>
      <c r="V8" s="105"/>
      <c r="W8" s="105"/>
      <c r="X8" s="105"/>
      <c r="Y8" s="105"/>
      <c r="Z8" s="105"/>
      <c r="AA8" s="105"/>
      <c r="AB8" s="105"/>
      <c r="AC8" s="105"/>
      <c r="AD8" s="105"/>
      <c r="AE8" s="105"/>
      <c r="AF8" s="105"/>
      <c r="AG8" s="105"/>
      <c r="AH8" s="105"/>
      <c r="AI8" s="105"/>
      <c r="AJ8" s="105"/>
      <c r="AK8" s="105"/>
      <c r="AL8" s="105"/>
      <c r="AM8" s="105"/>
      <c r="AN8" s="105"/>
      <c r="AO8" s="105"/>
      <c r="AP8" s="105"/>
      <c r="AQ8" s="105"/>
      <c r="AR8" s="105"/>
      <c r="AS8" s="105"/>
      <c r="AT8" s="105"/>
      <c r="AU8" s="105"/>
      <c r="AV8" s="105"/>
      <c r="AW8" s="105"/>
      <c r="AX8" s="105"/>
      <c r="AY8" s="105"/>
      <c r="AZ8" s="105"/>
      <c r="BA8" s="105"/>
      <c r="BB8" s="105"/>
      <c r="BC8" s="105"/>
      <c r="BD8" s="105"/>
      <c r="BE8" s="105"/>
      <c r="BF8" s="105"/>
      <c r="BG8" s="105"/>
      <c r="BH8" s="105"/>
      <c r="BI8" s="105"/>
      <c r="BJ8" s="105"/>
      <c r="BK8" s="105"/>
      <c r="BL8" s="105"/>
      <c r="BM8" s="105"/>
      <c r="BN8" s="105"/>
      <c r="BO8" s="105"/>
      <c r="BP8" s="105"/>
      <c r="BQ8" s="105"/>
      <c r="BR8" s="105"/>
      <c r="BS8" s="105"/>
      <c r="BT8" s="105"/>
      <c r="BU8" s="105"/>
      <c r="BV8" s="105"/>
      <c r="BW8" s="105"/>
      <c r="BX8" s="105"/>
      <c r="BY8" s="105"/>
      <c r="BZ8" s="105"/>
      <c r="CA8" s="105"/>
      <c r="CB8" s="105"/>
      <c r="CC8" s="105"/>
      <c r="CD8" s="105"/>
      <c r="CE8" s="105"/>
      <c r="CF8" s="105"/>
      <c r="CG8" s="105"/>
      <c r="CH8" s="105"/>
      <c r="CI8" s="105"/>
      <c r="CJ8" s="105"/>
      <c r="CK8" s="105"/>
      <c r="CL8" s="105"/>
      <c r="CM8" s="105"/>
      <c r="CN8" s="105"/>
      <c r="CO8" s="105"/>
      <c r="CP8" s="105"/>
      <c r="CQ8" s="105"/>
      <c r="CR8" s="105"/>
      <c r="CS8" s="105"/>
      <c r="CT8" s="105"/>
      <c r="CU8" s="105"/>
      <c r="CV8" s="105"/>
      <c r="CW8" s="105"/>
      <c r="CX8" s="105"/>
      <c r="CY8" s="105"/>
      <c r="CZ8" s="105"/>
      <c r="DA8" s="105"/>
      <c r="DB8" s="105"/>
      <c r="DC8" s="105"/>
      <c r="DD8" s="105"/>
      <c r="DE8" s="105"/>
      <c r="DF8" s="105"/>
      <c r="DG8" s="105"/>
      <c r="DH8" s="105"/>
      <c r="DI8" s="105"/>
      <c r="DJ8" s="105"/>
      <c r="DK8" s="105"/>
      <c r="DL8" s="105"/>
      <c r="DM8" s="105"/>
      <c r="DN8" s="105"/>
      <c r="DO8" s="105"/>
      <c r="DP8" s="105"/>
      <c r="DQ8" s="105"/>
      <c r="DR8" s="105"/>
      <c r="DS8" s="105"/>
      <c r="DT8" s="105"/>
      <c r="DU8" s="105"/>
      <c r="DV8" s="105"/>
      <c r="DW8" s="105"/>
      <c r="DX8" s="105"/>
      <c r="DY8" s="105"/>
      <c r="DZ8" s="105"/>
      <c r="EA8" s="105"/>
      <c r="EB8" s="105"/>
      <c r="EC8" s="105"/>
      <c r="ED8" s="105"/>
      <c r="EE8" s="105"/>
      <c r="EF8" s="105"/>
      <c r="EG8" s="105"/>
      <c r="EH8" s="105"/>
      <c r="EI8" s="105"/>
      <c r="EJ8" s="105"/>
      <c r="EK8" s="105"/>
      <c r="EL8" s="105"/>
      <c r="EM8" s="105"/>
      <c r="EN8" s="105"/>
      <c r="EO8" s="105"/>
      <c r="EP8" s="105"/>
      <c r="EQ8" s="105"/>
      <c r="ER8" s="105"/>
      <c r="ES8" s="105"/>
      <c r="ET8" s="105"/>
      <c r="EU8" s="105"/>
      <c r="EV8" s="105"/>
      <c r="EW8" s="105"/>
      <c r="EX8" s="105"/>
      <c r="EY8" s="105"/>
      <c r="EZ8" s="105"/>
      <c r="FA8" s="105"/>
      <c r="FB8" s="105"/>
      <c r="FC8" s="105"/>
      <c r="FD8" s="105"/>
      <c r="FE8" s="105"/>
      <c r="FF8" s="105"/>
      <c r="FG8" s="105"/>
      <c r="FH8" s="105"/>
      <c r="FI8" s="105"/>
      <c r="FJ8" s="105"/>
      <c r="FK8" s="105"/>
      <c r="FL8" s="105"/>
      <c r="FM8" s="105"/>
      <c r="FN8" s="105"/>
      <c r="FO8" s="105"/>
      <c r="FP8" s="105"/>
      <c r="FQ8" s="105"/>
      <c r="FR8" s="105"/>
      <c r="FS8" s="105"/>
      <c r="FT8" s="105"/>
      <c r="FU8" s="105"/>
      <c r="FV8" s="105"/>
      <c r="FW8" s="105"/>
      <c r="FX8" s="105"/>
      <c r="FY8" s="105"/>
      <c r="FZ8" s="105"/>
      <c r="GA8" s="105"/>
      <c r="GB8" s="105"/>
      <c r="GC8" s="105"/>
      <c r="GD8" s="105"/>
      <c r="GE8" s="105"/>
      <c r="GF8" s="105"/>
      <c r="GG8" s="105"/>
      <c r="GH8" s="105"/>
      <c r="GI8" s="105"/>
      <c r="GJ8" s="105"/>
      <c r="GK8" s="105"/>
      <c r="GL8" s="105"/>
      <c r="GM8" s="105"/>
      <c r="GN8" s="105"/>
      <c r="GO8" s="105"/>
      <c r="GP8" s="105"/>
      <c r="GQ8" s="105"/>
      <c r="GR8" s="105"/>
      <c r="GS8" s="105"/>
      <c r="GT8" s="105"/>
      <c r="GU8" s="105"/>
      <c r="GV8" s="105"/>
      <c r="GW8" s="105"/>
      <c r="GX8" s="105"/>
      <c r="GY8" s="105"/>
      <c r="GZ8" s="105"/>
      <c r="HA8" s="105"/>
      <c r="HB8" s="105"/>
      <c r="HC8" s="105"/>
      <c r="HD8" s="105"/>
      <c r="HE8" s="105"/>
      <c r="HF8" s="105"/>
      <c r="HG8" s="105"/>
      <c r="HH8" s="105"/>
      <c r="HI8" s="105"/>
      <c r="HJ8" s="105"/>
      <c r="HK8" s="105"/>
      <c r="HL8" s="105"/>
      <c r="HM8" s="105"/>
      <c r="HN8" s="105"/>
      <c r="HO8" s="105"/>
      <c r="HP8" s="105"/>
      <c r="HQ8" s="105"/>
      <c r="HR8" s="105"/>
      <c r="HS8" s="105"/>
      <c r="HT8" s="105"/>
      <c r="HU8" s="105"/>
      <c r="HV8" s="105"/>
      <c r="HW8" s="105"/>
      <c r="HX8" s="105"/>
      <c r="HY8" s="105"/>
      <c r="HZ8" s="105"/>
      <c r="IA8" s="105"/>
      <c r="IB8" s="105"/>
      <c r="IC8" s="105"/>
      <c r="ID8" s="105"/>
      <c r="IE8" s="105"/>
      <c r="IF8" s="105"/>
      <c r="IG8" s="105"/>
      <c r="IH8" s="105"/>
      <c r="II8" s="105"/>
      <c r="IJ8" s="105"/>
      <c r="IK8" s="105"/>
      <c r="IL8" s="105"/>
      <c r="IM8" s="105"/>
      <c r="IN8" s="105"/>
      <c r="IO8" s="105"/>
      <c r="IP8" s="105"/>
      <c r="IQ8" s="105"/>
      <c r="IR8" s="105"/>
      <c r="IS8" s="105"/>
      <c r="IT8" s="105"/>
      <c r="IU8" s="105"/>
      <c r="IV8" s="105"/>
      <c r="IW8" s="105"/>
      <c r="IX8" s="105"/>
      <c r="IY8" s="105"/>
      <c r="IZ8" s="105"/>
      <c r="JA8" s="105"/>
      <c r="JB8" s="105"/>
      <c r="JC8" s="105"/>
      <c r="JD8" s="105"/>
      <c r="JE8" s="105"/>
      <c r="JF8" s="105"/>
      <c r="JG8" s="105"/>
      <c r="JH8" s="105"/>
      <c r="JI8" s="105"/>
      <c r="JJ8" s="105"/>
      <c r="JK8" s="105"/>
      <c r="JL8" s="105"/>
      <c r="JM8" s="105"/>
      <c r="JN8" s="105"/>
      <c r="JO8" s="105"/>
      <c r="JP8" s="105"/>
      <c r="JQ8" s="105"/>
      <c r="JR8" s="105"/>
      <c r="JS8" s="105"/>
      <c r="JT8" s="105"/>
      <c r="JU8" s="105"/>
      <c r="JV8" s="105"/>
      <c r="JW8" s="105"/>
      <c r="JX8" s="105"/>
      <c r="JY8" s="105"/>
      <c r="JZ8" s="105"/>
      <c r="KA8" s="105"/>
      <c r="KB8" s="105"/>
      <c r="KC8" s="105"/>
      <c r="KD8" s="105"/>
      <c r="KE8" s="105"/>
      <c r="KF8" s="105"/>
      <c r="KG8" s="105"/>
      <c r="KH8" s="105"/>
      <c r="KI8" s="105"/>
      <c r="KJ8" s="105"/>
      <c r="KK8" s="105"/>
      <c r="KL8" s="105"/>
      <c r="KM8" s="105"/>
      <c r="KN8" s="105"/>
      <c r="KO8" s="105"/>
      <c r="KP8" s="105"/>
      <c r="KQ8" s="105"/>
      <c r="KR8" s="105"/>
      <c r="KS8" s="105"/>
      <c r="KT8" s="105"/>
      <c r="KU8" s="105"/>
      <c r="KV8" s="105"/>
      <c r="KW8" s="105"/>
      <c r="KX8" s="105"/>
      <c r="KY8" s="105"/>
      <c r="KZ8" s="105"/>
      <c r="LA8" s="105"/>
      <c r="LB8" s="105"/>
      <c r="LC8" s="105"/>
      <c r="LD8" s="105"/>
      <c r="LE8" s="105"/>
      <c r="LF8" s="105"/>
      <c r="LG8" s="105"/>
      <c r="LH8" s="105"/>
      <c r="LI8" s="105"/>
      <c r="LJ8" s="105"/>
      <c r="LK8" s="105"/>
      <c r="LL8" s="105"/>
      <c r="LM8" s="105"/>
      <c r="LN8" s="105"/>
      <c r="LO8" s="105"/>
      <c r="LP8" s="105"/>
      <c r="LQ8" s="105"/>
      <c r="LR8" s="105"/>
      <c r="LS8" s="105"/>
      <c r="LT8" s="105"/>
      <c r="LU8" s="105"/>
      <c r="LV8" s="105"/>
      <c r="LW8" s="105"/>
      <c r="LX8" s="105"/>
      <c r="LY8" s="105"/>
      <c r="LZ8" s="105"/>
      <c r="MA8" s="105"/>
      <c r="MB8" s="105"/>
      <c r="MC8" s="105"/>
      <c r="MD8" s="105"/>
      <c r="ME8" s="105"/>
      <c r="MF8" s="105"/>
      <c r="MG8" s="105"/>
      <c r="MH8" s="105"/>
      <c r="MI8" s="105"/>
      <c r="MJ8" s="105"/>
      <c r="MK8" s="105"/>
      <c r="ML8" s="105"/>
      <c r="MM8" s="105"/>
      <c r="MN8" s="105"/>
      <c r="MO8" s="105"/>
      <c r="MP8" s="105"/>
      <c r="MQ8" s="105"/>
      <c r="MR8" s="105"/>
      <c r="MS8" s="105"/>
      <c r="MT8" s="105"/>
      <c r="MU8" s="105"/>
      <c r="MV8" s="105"/>
      <c r="MW8" s="105"/>
      <c r="MX8" s="105"/>
      <c r="MY8" s="105"/>
      <c r="MZ8" s="105"/>
      <c r="NA8" s="105"/>
      <c r="NB8" s="105"/>
      <c r="NC8" s="105"/>
      <c r="ND8" s="105"/>
      <c r="NE8" s="105"/>
      <c r="NF8" s="105"/>
      <c r="NG8" s="105"/>
      <c r="NH8" s="105"/>
      <c r="NI8" s="105"/>
      <c r="NJ8" s="105"/>
      <c r="NK8" s="105"/>
      <c r="NL8" s="105"/>
      <c r="NM8" s="105"/>
      <c r="NN8" s="105"/>
      <c r="NO8" s="105"/>
      <c r="NP8" s="105"/>
      <c r="NQ8" s="105"/>
      <c r="NR8" s="105"/>
      <c r="NS8" s="105"/>
      <c r="NT8" s="105"/>
      <c r="NU8" s="105"/>
      <c r="NV8" s="105"/>
      <c r="NW8" s="105"/>
      <c r="NX8" s="105"/>
      <c r="NY8" s="105"/>
      <c r="NZ8" s="105"/>
      <c r="OA8" s="105"/>
      <c r="OB8" s="105"/>
      <c r="OC8" s="105"/>
      <c r="OD8" s="105"/>
      <c r="OE8" s="105"/>
      <c r="OF8" s="105"/>
      <c r="OG8" s="105"/>
      <c r="OH8" s="105"/>
      <c r="OI8" s="105"/>
      <c r="OJ8" s="105"/>
      <c r="OK8" s="105"/>
      <c r="OL8" s="105"/>
      <c r="OM8" s="105"/>
      <c r="ON8" s="105"/>
      <c r="OO8" s="105"/>
      <c r="OP8" s="105"/>
      <c r="OQ8" s="105"/>
      <c r="OR8" s="105"/>
      <c r="OS8" s="105"/>
      <c r="OT8" s="105"/>
      <c r="OU8" s="105"/>
      <c r="OV8" s="105"/>
      <c r="OW8" s="105"/>
      <c r="OX8" s="105"/>
      <c r="OY8" s="105"/>
      <c r="OZ8" s="105"/>
      <c r="PA8" s="105"/>
      <c r="PB8" s="105"/>
      <c r="PC8" s="105"/>
      <c r="PD8" s="105"/>
      <c r="PE8" s="105"/>
      <c r="PF8" s="105"/>
      <c r="PG8" s="105"/>
      <c r="PH8" s="105"/>
      <c r="PI8" s="105"/>
      <c r="PJ8" s="105"/>
      <c r="PK8" s="105"/>
      <c r="PL8" s="105"/>
      <c r="PM8" s="105"/>
      <c r="PN8" s="105"/>
      <c r="PO8" s="105"/>
      <c r="PP8" s="105"/>
      <c r="PQ8" s="105"/>
      <c r="PR8" s="105"/>
      <c r="PS8" s="105"/>
      <c r="PT8" s="105"/>
      <c r="PU8" s="105"/>
      <c r="PV8" s="105"/>
      <c r="PW8" s="105"/>
      <c r="PX8" s="105"/>
      <c r="PY8" s="105"/>
      <c r="PZ8" s="105"/>
      <c r="QA8" s="105"/>
      <c r="QB8" s="105"/>
      <c r="QC8" s="105"/>
      <c r="QD8" s="105"/>
      <c r="QE8" s="105"/>
      <c r="QF8" s="105"/>
      <c r="QG8" s="105"/>
      <c r="QH8" s="105"/>
      <c r="QI8" s="105"/>
      <c r="QJ8" s="105"/>
      <c r="QK8" s="105"/>
      <c r="QL8" s="105"/>
      <c r="QM8" s="105"/>
      <c r="QN8" s="105"/>
      <c r="QO8" s="105"/>
      <c r="QP8" s="105"/>
      <c r="QQ8" s="105"/>
      <c r="QR8" s="105"/>
      <c r="QS8" s="105"/>
      <c r="QT8" s="105"/>
      <c r="QU8" s="105"/>
      <c r="QV8" s="105"/>
      <c r="QW8" s="105"/>
      <c r="QX8" s="105"/>
      <c r="QY8" s="105"/>
      <c r="QZ8" s="105"/>
      <c r="RA8" s="105"/>
      <c r="RB8" s="105"/>
      <c r="RC8" s="105"/>
      <c r="RD8" s="105"/>
      <c r="RE8" s="105"/>
      <c r="RF8" s="105"/>
      <c r="RG8" s="105"/>
      <c r="RH8" s="105"/>
      <c r="RI8" s="105"/>
      <c r="RJ8" s="105"/>
      <c r="RK8" s="105"/>
      <c r="RL8" s="105"/>
      <c r="RM8" s="105"/>
      <c r="RN8" s="105"/>
      <c r="RO8" s="105"/>
      <c r="RP8" s="105"/>
      <c r="RQ8" s="105"/>
      <c r="RR8" s="105"/>
      <c r="RS8" s="105"/>
      <c r="RT8" s="105"/>
      <c r="RU8" s="105"/>
      <c r="RV8" s="105"/>
      <c r="RW8" s="105"/>
      <c r="RX8" s="105"/>
      <c r="RY8" s="105"/>
      <c r="RZ8" s="105"/>
      <c r="SA8" s="105"/>
      <c r="SB8" s="105"/>
      <c r="SC8" s="105"/>
      <c r="SD8" s="105"/>
      <c r="SE8" s="105"/>
      <c r="SF8" s="105"/>
      <c r="SG8" s="105"/>
      <c r="SH8" s="105"/>
      <c r="SI8" s="105"/>
      <c r="SJ8" s="105"/>
      <c r="SK8" s="105"/>
      <c r="SL8" s="105"/>
      <c r="SM8" s="105"/>
      <c r="SN8" s="105"/>
      <c r="SO8" s="105"/>
      <c r="SP8" s="105"/>
      <c r="SQ8" s="105"/>
      <c r="SR8" s="105"/>
      <c r="SS8" s="105"/>
      <c r="ST8" s="105"/>
      <c r="SU8" s="105"/>
      <c r="SV8" s="105"/>
      <c r="SW8" s="105"/>
      <c r="SX8" s="105"/>
      <c r="SY8" s="105"/>
      <c r="SZ8" s="105"/>
      <c r="TA8" s="105"/>
      <c r="TB8" s="105"/>
      <c r="TC8" s="105"/>
      <c r="TD8" s="105"/>
      <c r="TE8" s="105"/>
      <c r="TF8" s="105"/>
      <c r="TG8" s="105"/>
      <c r="TH8" s="105"/>
      <c r="TI8" s="105"/>
      <c r="TJ8" s="105"/>
      <c r="TK8" s="105"/>
      <c r="TL8" s="105"/>
      <c r="TM8" s="105"/>
      <c r="TN8" s="105"/>
      <c r="TO8" s="105"/>
      <c r="TP8" s="105"/>
      <c r="TQ8" s="105"/>
      <c r="TR8" s="105"/>
      <c r="TS8" s="105"/>
      <c r="TT8" s="105"/>
      <c r="TU8" s="105"/>
      <c r="TV8" s="105"/>
      <c r="TW8" s="105"/>
      <c r="TX8" s="105"/>
      <c r="TY8" s="105"/>
      <c r="TZ8" s="105"/>
      <c r="UA8" s="105"/>
      <c r="UB8" s="105"/>
      <c r="UC8" s="105"/>
      <c r="UD8" s="105"/>
      <c r="UE8" s="105"/>
      <c r="UF8" s="105"/>
      <c r="UG8" s="105"/>
      <c r="UH8" s="105"/>
      <c r="UI8" s="105"/>
      <c r="UJ8" s="105"/>
      <c r="UK8" s="105"/>
      <c r="UL8" s="105"/>
      <c r="UM8" s="105"/>
      <c r="UN8" s="105"/>
      <c r="UO8" s="105"/>
      <c r="UP8" s="105"/>
      <c r="UQ8" s="105"/>
      <c r="UR8" s="105"/>
      <c r="US8" s="105"/>
      <c r="UT8" s="105"/>
      <c r="UU8" s="105"/>
      <c r="UV8" s="105"/>
      <c r="UW8" s="105"/>
      <c r="UX8" s="105"/>
      <c r="UY8" s="105"/>
      <c r="UZ8" s="105"/>
      <c r="VA8" s="105"/>
      <c r="VB8" s="105"/>
      <c r="VC8" s="105"/>
      <c r="VD8" s="105"/>
      <c r="VE8" s="105"/>
      <c r="VF8" s="105"/>
      <c r="VG8" s="105"/>
      <c r="VH8" s="105"/>
      <c r="VI8" s="105"/>
      <c r="VJ8" s="105"/>
      <c r="VK8" s="105"/>
      <c r="VL8" s="105"/>
      <c r="VM8" s="105"/>
      <c r="VN8" s="105"/>
      <c r="VO8" s="105"/>
      <c r="VP8" s="105"/>
      <c r="VQ8" s="105"/>
      <c r="VR8" s="105"/>
      <c r="VS8" s="105"/>
      <c r="VT8" s="105"/>
      <c r="VU8" s="105"/>
      <c r="VV8" s="105"/>
      <c r="VW8" s="105"/>
      <c r="VX8" s="105"/>
      <c r="VY8" s="105"/>
      <c r="VZ8" s="105"/>
      <c r="WA8" s="105"/>
      <c r="WB8" s="105"/>
      <c r="WC8" s="105"/>
      <c r="WD8" s="105"/>
      <c r="WE8" s="105"/>
      <c r="WF8" s="105"/>
      <c r="WG8" s="105"/>
      <c r="WH8" s="105"/>
      <c r="WI8" s="105"/>
      <c r="WJ8" s="105"/>
      <c r="WK8" s="105"/>
      <c r="WL8" s="105"/>
      <c r="WM8" s="105"/>
      <c r="WN8" s="105"/>
      <c r="WO8" s="105"/>
      <c r="WP8" s="105"/>
      <c r="WQ8" s="105"/>
      <c r="WR8" s="105"/>
      <c r="WS8" s="105"/>
      <c r="WT8" s="105"/>
      <c r="WU8" s="105"/>
      <c r="WV8" s="105"/>
      <c r="WW8" s="105"/>
      <c r="WX8" s="105"/>
      <c r="WY8" s="105"/>
      <c r="WZ8" s="105"/>
      <c r="XA8" s="105"/>
      <c r="XB8" s="105"/>
      <c r="XC8" s="105"/>
      <c r="XD8" s="105"/>
      <c r="XE8" s="105"/>
      <c r="XF8" s="105"/>
      <c r="XG8" s="105"/>
      <c r="XH8" s="105"/>
      <c r="XI8" s="105"/>
      <c r="XJ8" s="105"/>
      <c r="XK8" s="105"/>
      <c r="XL8" s="105"/>
      <c r="XM8" s="105"/>
      <c r="XN8" s="105"/>
      <c r="XO8" s="105"/>
      <c r="XP8" s="105"/>
      <c r="XQ8" s="105"/>
      <c r="XR8" s="105"/>
      <c r="XS8" s="105"/>
      <c r="XT8" s="105"/>
      <c r="XU8" s="105"/>
      <c r="XV8" s="105"/>
      <c r="XW8" s="105"/>
      <c r="XX8" s="105"/>
      <c r="XY8" s="105"/>
      <c r="XZ8" s="105"/>
      <c r="YA8" s="105"/>
      <c r="YB8" s="105"/>
      <c r="YC8" s="105"/>
      <c r="YD8" s="105"/>
      <c r="YE8" s="105"/>
      <c r="YF8" s="105"/>
      <c r="YG8" s="105"/>
      <c r="YH8" s="105"/>
      <c r="YI8" s="105"/>
      <c r="YJ8" s="105"/>
      <c r="YK8" s="105"/>
      <c r="YL8" s="105"/>
      <c r="YM8" s="105"/>
      <c r="YN8" s="105"/>
      <c r="YO8" s="105"/>
      <c r="YP8" s="105"/>
      <c r="YQ8" s="105"/>
      <c r="YR8" s="105"/>
      <c r="YS8" s="105"/>
      <c r="YT8" s="105"/>
      <c r="YU8" s="105"/>
      <c r="YV8" s="105"/>
      <c r="YW8" s="105"/>
      <c r="YX8" s="105"/>
      <c r="YY8" s="105"/>
      <c r="YZ8" s="105"/>
      <c r="ZA8" s="105"/>
      <c r="ZB8" s="105"/>
      <c r="ZC8" s="105"/>
      <c r="ZD8" s="105"/>
      <c r="ZE8" s="105"/>
      <c r="ZF8" s="105"/>
      <c r="ZG8" s="105"/>
      <c r="ZH8" s="105"/>
      <c r="ZI8" s="105"/>
      <c r="ZJ8" s="105"/>
      <c r="ZK8" s="105"/>
      <c r="ZL8" s="105"/>
      <c r="ZM8" s="105"/>
      <c r="ZN8" s="105"/>
      <c r="ZO8" s="105"/>
      <c r="ZP8" s="105"/>
      <c r="ZQ8" s="105"/>
      <c r="ZR8" s="105"/>
      <c r="ZS8" s="105"/>
      <c r="ZT8" s="105"/>
      <c r="ZU8" s="105"/>
      <c r="ZV8" s="105"/>
      <c r="ZW8" s="105"/>
      <c r="ZX8" s="105"/>
      <c r="ZY8" s="105"/>
      <c r="ZZ8" s="105"/>
      <c r="AAA8" s="105"/>
      <c r="AAB8" s="105"/>
      <c r="AAC8" s="105"/>
      <c r="AAD8" s="105"/>
      <c r="AAE8" s="105"/>
      <c r="AAF8" s="105"/>
      <c r="AAG8" s="105"/>
      <c r="AAH8" s="105"/>
      <c r="AAI8" s="105"/>
      <c r="AAJ8" s="105"/>
      <c r="AAK8" s="105"/>
      <c r="AAL8" s="105"/>
      <c r="AAM8" s="105"/>
      <c r="AAN8" s="105"/>
      <c r="AAO8" s="105"/>
      <c r="AAP8" s="105"/>
      <c r="AAQ8" s="105"/>
      <c r="AAR8" s="105"/>
      <c r="AAS8" s="105"/>
      <c r="AAT8" s="105"/>
      <c r="AAU8" s="105"/>
      <c r="AAV8" s="105"/>
      <c r="AAW8" s="105"/>
      <c r="AAX8" s="105"/>
      <c r="AAY8" s="105"/>
      <c r="AAZ8" s="105"/>
      <c r="ABA8" s="105"/>
      <c r="ABB8" s="105"/>
      <c r="ABC8" s="105"/>
      <c r="ABD8" s="105"/>
      <c r="ABE8" s="105"/>
      <c r="ABF8" s="105"/>
      <c r="ABG8" s="105"/>
      <c r="ABH8" s="105"/>
      <c r="ABI8" s="105"/>
      <c r="ABJ8" s="105"/>
      <c r="ABK8" s="105"/>
      <c r="ABL8" s="105"/>
      <c r="ABM8" s="105"/>
      <c r="ABN8" s="105"/>
      <c r="ABO8" s="105"/>
      <c r="ABP8" s="105"/>
      <c r="ABQ8" s="105"/>
      <c r="ABR8" s="105"/>
      <c r="ABS8" s="105"/>
      <c r="ABT8" s="105"/>
      <c r="ABU8" s="105"/>
      <c r="ABV8" s="105"/>
      <c r="ABW8" s="105"/>
      <c r="ABX8" s="105"/>
      <c r="ABY8" s="105"/>
      <c r="ABZ8" s="105"/>
      <c r="ACA8" s="105"/>
      <c r="ACB8" s="105"/>
      <c r="ACC8" s="105"/>
      <c r="ACD8" s="105"/>
      <c r="ACE8" s="105"/>
      <c r="ACF8" s="105"/>
      <c r="ACG8" s="105"/>
      <c r="ACH8" s="105"/>
      <c r="ACI8" s="105"/>
      <c r="ACJ8" s="105"/>
      <c r="ACK8" s="105"/>
      <c r="ACL8" s="105"/>
      <c r="ACM8" s="105"/>
      <c r="ACN8" s="105"/>
      <c r="ACO8" s="105"/>
      <c r="ACP8" s="105"/>
      <c r="ACQ8" s="105"/>
      <c r="ACR8" s="105"/>
      <c r="ACS8" s="105"/>
      <c r="ACT8" s="105"/>
      <c r="ACU8" s="105"/>
      <c r="ACV8" s="105"/>
      <c r="ACW8" s="105"/>
      <c r="ACX8" s="105"/>
      <c r="ACY8" s="105"/>
      <c r="ACZ8" s="105"/>
      <c r="ADA8" s="105"/>
      <c r="ADB8" s="105"/>
      <c r="ADC8" s="105"/>
      <c r="ADD8" s="105"/>
      <c r="ADE8" s="105"/>
      <c r="ADF8" s="105"/>
      <c r="ADG8" s="105"/>
      <c r="ADH8" s="105"/>
      <c r="ADI8" s="105"/>
      <c r="ADJ8" s="105"/>
      <c r="ADK8" s="105"/>
      <c r="ADL8" s="105"/>
      <c r="ADM8" s="105"/>
      <c r="ADN8" s="105"/>
      <c r="ADO8" s="105"/>
      <c r="ADP8" s="105"/>
      <c r="ADQ8" s="105"/>
      <c r="ADR8" s="105"/>
      <c r="ADS8" s="105"/>
      <c r="ADT8" s="105"/>
      <c r="ADU8" s="105"/>
      <c r="ADV8" s="105"/>
      <c r="ADW8" s="105"/>
      <c r="ADX8" s="105"/>
      <c r="ADY8" s="105"/>
      <c r="ADZ8" s="105"/>
      <c r="AEA8" s="105"/>
      <c r="AEB8" s="105"/>
      <c r="AEC8" s="105"/>
      <c r="AED8" s="105"/>
      <c r="AEE8" s="105"/>
      <c r="AEF8" s="105"/>
      <c r="AEG8" s="105"/>
      <c r="AEH8" s="105"/>
      <c r="AEI8" s="105"/>
      <c r="AEJ8" s="105"/>
      <c r="AEK8" s="105"/>
      <c r="AEL8" s="105"/>
      <c r="AEM8" s="105"/>
      <c r="AEN8" s="105"/>
      <c r="AEO8" s="105"/>
      <c r="AEP8" s="105"/>
      <c r="AEQ8" s="105"/>
      <c r="AER8" s="105"/>
      <c r="AES8" s="105"/>
      <c r="AET8" s="105"/>
      <c r="AEU8" s="105"/>
      <c r="AEV8" s="105"/>
      <c r="AEW8" s="105"/>
      <c r="AEX8" s="105"/>
      <c r="AEY8" s="105"/>
      <c r="AEZ8" s="105"/>
      <c r="AFA8" s="105"/>
      <c r="AFB8" s="105"/>
      <c r="AFC8" s="105"/>
      <c r="AFD8" s="105"/>
      <c r="AFE8" s="105"/>
      <c r="AFF8" s="105"/>
      <c r="AFG8" s="105"/>
      <c r="AFH8" s="105"/>
      <c r="AFI8" s="105"/>
      <c r="AFJ8" s="105"/>
      <c r="AFK8" s="105"/>
      <c r="AFL8" s="105"/>
      <c r="AFM8" s="105"/>
      <c r="AFN8" s="105"/>
      <c r="AFO8" s="105"/>
      <c r="AFP8" s="105"/>
      <c r="AFQ8" s="105"/>
      <c r="AFR8" s="105"/>
      <c r="AFS8" s="105"/>
      <c r="AFT8" s="105"/>
      <c r="AFU8" s="105"/>
      <c r="AFV8" s="105"/>
      <c r="AFW8" s="105"/>
      <c r="AFX8" s="105"/>
      <c r="AFY8" s="105"/>
      <c r="AFZ8" s="105"/>
      <c r="AGA8" s="105"/>
      <c r="AGB8" s="105"/>
      <c r="AGC8" s="105"/>
      <c r="AGD8" s="105"/>
      <c r="AGE8" s="105"/>
      <c r="AGF8" s="105"/>
      <c r="AGG8" s="105"/>
      <c r="AGH8" s="105"/>
      <c r="AGI8" s="105"/>
      <c r="AGJ8" s="105"/>
      <c r="AGK8" s="105"/>
      <c r="AGL8" s="105"/>
      <c r="AGM8" s="105"/>
      <c r="AGN8" s="105"/>
      <c r="AGO8" s="105"/>
      <c r="AGP8" s="105"/>
      <c r="AGQ8" s="105"/>
      <c r="AGR8" s="105"/>
      <c r="AGS8" s="105"/>
      <c r="AGT8" s="105"/>
      <c r="AGU8" s="105"/>
      <c r="AGV8" s="105"/>
      <c r="AGW8" s="105"/>
      <c r="AGX8" s="105"/>
      <c r="AGY8" s="105"/>
      <c r="AGZ8" s="105"/>
      <c r="AHA8" s="105"/>
      <c r="AHB8" s="105"/>
      <c r="AHC8" s="105"/>
      <c r="AHD8" s="105"/>
      <c r="AHE8" s="105"/>
      <c r="AHF8" s="105"/>
      <c r="AHG8" s="105"/>
      <c r="AHH8" s="105"/>
      <c r="AHI8" s="105"/>
      <c r="AHJ8" s="105"/>
      <c r="AHK8" s="105"/>
      <c r="AHL8" s="105"/>
      <c r="AHM8" s="105"/>
      <c r="AHN8" s="105"/>
      <c r="AHO8" s="105"/>
      <c r="AHP8" s="105"/>
      <c r="AHQ8" s="105"/>
      <c r="AHR8" s="105"/>
      <c r="AHS8" s="105"/>
      <c r="AHT8" s="105"/>
      <c r="AHU8" s="105"/>
      <c r="AHV8" s="105"/>
      <c r="AHW8" s="105"/>
      <c r="AHX8" s="105"/>
      <c r="AHY8" s="105"/>
      <c r="AHZ8" s="105"/>
      <c r="AIA8" s="105"/>
      <c r="AIB8" s="105"/>
      <c r="AIC8" s="105"/>
      <c r="AID8" s="105"/>
      <c r="AIE8" s="105"/>
      <c r="AIF8" s="105"/>
      <c r="AIG8" s="105"/>
      <c r="AIH8" s="105"/>
      <c r="AII8" s="105"/>
      <c r="AIJ8" s="105"/>
      <c r="AIK8" s="105"/>
      <c r="AIL8" s="105"/>
      <c r="AIM8" s="105"/>
      <c r="AIN8" s="105"/>
      <c r="AIO8" s="105"/>
      <c r="AIP8" s="105"/>
      <c r="AIQ8" s="105"/>
      <c r="AIR8" s="105"/>
      <c r="AIS8" s="105"/>
      <c r="AIT8" s="105"/>
      <c r="AIU8" s="105"/>
      <c r="AIV8" s="105"/>
      <c r="AIW8" s="105"/>
      <c r="AIX8" s="105"/>
      <c r="AIY8" s="105"/>
      <c r="AIZ8" s="105"/>
      <c r="AJA8" s="105"/>
      <c r="AJB8" s="105"/>
      <c r="AJC8" s="105"/>
      <c r="AJD8" s="105"/>
      <c r="AJE8" s="105"/>
      <c r="AJF8" s="105"/>
      <c r="AJG8" s="105"/>
      <c r="AJH8" s="105"/>
      <c r="AJI8" s="105"/>
      <c r="AJJ8" s="105"/>
      <c r="AJK8" s="105"/>
      <c r="AJL8" s="105"/>
      <c r="AJM8" s="105"/>
      <c r="AJN8" s="105"/>
      <c r="AJO8" s="105"/>
      <c r="AJP8" s="105"/>
      <c r="AJQ8" s="105"/>
      <c r="AJR8" s="105"/>
      <c r="AJS8" s="105"/>
      <c r="AJT8" s="105"/>
      <c r="AJU8" s="105"/>
      <c r="AJV8" s="105"/>
      <c r="AJW8" s="105"/>
      <c r="AJX8" s="105"/>
      <c r="AJY8" s="105"/>
      <c r="AJZ8" s="105"/>
      <c r="AKA8" s="105"/>
      <c r="AKB8" s="105"/>
      <c r="AKC8" s="105"/>
      <c r="AKD8" s="105"/>
      <c r="AKE8" s="105"/>
      <c r="AKF8" s="105"/>
      <c r="AKG8" s="105"/>
      <c r="AKH8" s="105"/>
      <c r="AKI8" s="105"/>
      <c r="AKJ8" s="105"/>
      <c r="AKK8" s="105"/>
      <c r="AKL8" s="105"/>
      <c r="AKM8" s="105"/>
      <c r="AKN8" s="105"/>
      <c r="AKO8" s="105"/>
      <c r="AKP8" s="105"/>
      <c r="AKQ8" s="105"/>
      <c r="AKR8" s="105"/>
      <c r="AKS8" s="105"/>
      <c r="AKT8" s="105"/>
      <c r="AKU8" s="105"/>
      <c r="AKV8" s="105"/>
      <c r="AKW8" s="105"/>
      <c r="AKX8" s="105"/>
      <c r="AKY8" s="105"/>
      <c r="AKZ8" s="105"/>
      <c r="ALA8" s="105"/>
      <c r="ALB8" s="105"/>
      <c r="ALC8" s="105"/>
      <c r="ALD8" s="105"/>
      <c r="ALE8" s="105"/>
      <c r="ALF8" s="105"/>
      <c r="ALG8" s="105"/>
      <c r="ALH8" s="105"/>
      <c r="ALI8" s="105"/>
      <c r="ALJ8" s="105"/>
      <c r="ALK8" s="105"/>
      <c r="ALL8" s="105"/>
      <c r="ALM8" s="105"/>
      <c r="ALN8" s="105"/>
      <c r="ALO8" s="105"/>
      <c r="ALP8" s="105"/>
      <c r="ALQ8" s="105"/>
      <c r="ALR8" s="105"/>
      <c r="ALS8" s="105"/>
      <c r="ALT8" s="105"/>
      <c r="ALU8" s="105"/>
      <c r="ALV8" s="105"/>
      <c r="ALW8" s="105"/>
      <c r="ALX8" s="105"/>
      <c r="ALY8" s="105"/>
      <c r="ALZ8" s="105"/>
      <c r="AMA8" s="105"/>
      <c r="AMB8" s="105"/>
      <c r="AMC8" s="105"/>
      <c r="AMD8" s="105"/>
      <c r="AME8" s="105"/>
      <c r="AMF8" s="105"/>
      <c r="AMG8" s="105"/>
      <c r="AMH8" s="105"/>
      <c r="AMI8" s="105"/>
      <c r="AMJ8" s="105"/>
      <c r="AMK8" s="105"/>
    </row>
    <row r="9" spans="1:1025" x14ac:dyDescent="0.2">
      <c r="A9" s="105" t="s">
        <v>595</v>
      </c>
      <c r="B9" s="105" t="s">
        <v>2172</v>
      </c>
      <c r="C9" s="105" t="s">
        <v>2174</v>
      </c>
      <c r="D9" s="169">
        <v>43751</v>
      </c>
      <c r="E9" s="105"/>
      <c r="F9" s="105" t="s">
        <v>2175</v>
      </c>
      <c r="G9" s="170" t="s">
        <v>2177</v>
      </c>
      <c r="H9" s="105"/>
      <c r="I9" s="105"/>
      <c r="J9" s="105"/>
      <c r="K9" s="105"/>
      <c r="L9" s="105"/>
      <c r="M9" s="105"/>
      <c r="N9" s="105"/>
      <c r="O9" s="105"/>
      <c r="P9" s="105"/>
      <c r="Q9" s="105"/>
      <c r="R9" s="105"/>
      <c r="S9" s="105"/>
      <c r="T9" s="105"/>
      <c r="U9" s="105"/>
      <c r="V9" s="105"/>
      <c r="W9" s="105"/>
      <c r="X9" s="105"/>
      <c r="Y9" s="105"/>
      <c r="Z9" s="105"/>
      <c r="AA9" s="105"/>
      <c r="AB9" s="105"/>
      <c r="AC9" s="105"/>
      <c r="AD9" s="105"/>
      <c r="AE9" s="105"/>
      <c r="AF9" s="105"/>
      <c r="AG9" s="105"/>
      <c r="AH9" s="105"/>
      <c r="AI9" s="105"/>
      <c r="AJ9" s="105"/>
      <c r="AK9" s="105"/>
      <c r="AL9" s="105"/>
      <c r="AM9" s="105"/>
      <c r="AN9" s="105"/>
      <c r="AO9" s="105"/>
      <c r="AP9" s="105"/>
      <c r="AQ9" s="105"/>
      <c r="AR9" s="105"/>
      <c r="AS9" s="105"/>
      <c r="AT9" s="105"/>
      <c r="AU9" s="105"/>
      <c r="AV9" s="105"/>
      <c r="AW9" s="105"/>
      <c r="AX9" s="105"/>
      <c r="AY9" s="105"/>
      <c r="AZ9" s="105"/>
      <c r="BA9" s="105"/>
      <c r="BB9" s="105"/>
      <c r="BC9" s="105"/>
      <c r="BD9" s="105"/>
      <c r="BE9" s="105"/>
      <c r="BF9" s="105"/>
      <c r="BG9" s="105"/>
      <c r="BH9" s="105"/>
      <c r="BI9" s="105"/>
      <c r="BJ9" s="105"/>
      <c r="BK9" s="105"/>
      <c r="BL9" s="105"/>
      <c r="BM9" s="105"/>
      <c r="BN9" s="105"/>
      <c r="BO9" s="105"/>
      <c r="BP9" s="105"/>
      <c r="BQ9" s="105"/>
      <c r="BR9" s="105"/>
      <c r="BS9" s="105"/>
      <c r="BT9" s="105"/>
      <c r="BU9" s="105"/>
      <c r="BV9" s="105"/>
      <c r="BW9" s="105"/>
      <c r="BX9" s="105"/>
      <c r="BY9" s="105"/>
      <c r="BZ9" s="105"/>
      <c r="CA9" s="105"/>
      <c r="CB9" s="105"/>
      <c r="CC9" s="105"/>
      <c r="CD9" s="105"/>
      <c r="CE9" s="105"/>
      <c r="CF9" s="105"/>
      <c r="CG9" s="105"/>
      <c r="CH9" s="105"/>
      <c r="CI9" s="105"/>
      <c r="CJ9" s="105"/>
      <c r="CK9" s="105"/>
      <c r="CL9" s="105"/>
      <c r="CM9" s="105"/>
      <c r="CN9" s="105"/>
      <c r="CO9" s="105"/>
      <c r="CP9" s="105"/>
      <c r="CQ9" s="105"/>
      <c r="CR9" s="105"/>
      <c r="CS9" s="105"/>
      <c r="CT9" s="105"/>
      <c r="CU9" s="105"/>
      <c r="CV9" s="105"/>
      <c r="CW9" s="105"/>
      <c r="CX9" s="105"/>
      <c r="CY9" s="105"/>
      <c r="CZ9" s="105"/>
      <c r="DA9" s="105"/>
      <c r="DB9" s="105"/>
      <c r="DC9" s="105"/>
      <c r="DD9" s="105"/>
      <c r="DE9" s="105"/>
      <c r="DF9" s="105"/>
      <c r="DG9" s="105"/>
      <c r="DH9" s="105"/>
      <c r="DI9" s="105"/>
      <c r="DJ9" s="105"/>
      <c r="DK9" s="105"/>
      <c r="DL9" s="105"/>
      <c r="DM9" s="105"/>
      <c r="DN9" s="105"/>
      <c r="DO9" s="105"/>
      <c r="DP9" s="105"/>
      <c r="DQ9" s="105"/>
      <c r="DR9" s="105"/>
      <c r="DS9" s="105"/>
      <c r="DT9" s="105"/>
      <c r="DU9" s="105"/>
      <c r="DV9" s="105"/>
      <c r="DW9" s="105"/>
      <c r="DX9" s="105"/>
      <c r="DY9" s="105"/>
      <c r="DZ9" s="105"/>
      <c r="EA9" s="105"/>
      <c r="EB9" s="105"/>
      <c r="EC9" s="105"/>
      <c r="ED9" s="105"/>
      <c r="EE9" s="105"/>
      <c r="EF9" s="105"/>
      <c r="EG9" s="105"/>
      <c r="EH9" s="105"/>
      <c r="EI9" s="105"/>
      <c r="EJ9" s="105"/>
      <c r="EK9" s="105"/>
      <c r="EL9" s="105"/>
      <c r="EM9" s="105"/>
      <c r="EN9" s="105"/>
      <c r="EO9" s="105"/>
      <c r="EP9" s="105"/>
      <c r="EQ9" s="105"/>
      <c r="ER9" s="105"/>
      <c r="ES9" s="105"/>
      <c r="ET9" s="105"/>
      <c r="EU9" s="105"/>
      <c r="EV9" s="105"/>
      <c r="EW9" s="105"/>
      <c r="EX9" s="105"/>
      <c r="EY9" s="105"/>
      <c r="EZ9" s="105"/>
      <c r="FA9" s="105"/>
      <c r="FB9" s="105"/>
      <c r="FC9" s="105"/>
      <c r="FD9" s="105"/>
      <c r="FE9" s="105"/>
      <c r="FF9" s="105"/>
      <c r="FG9" s="105"/>
      <c r="FH9" s="105"/>
      <c r="FI9" s="105"/>
      <c r="FJ9" s="105"/>
      <c r="FK9" s="105"/>
      <c r="FL9" s="105"/>
      <c r="FM9" s="105"/>
      <c r="FN9" s="105"/>
      <c r="FO9" s="105"/>
      <c r="FP9" s="105"/>
      <c r="FQ9" s="105"/>
      <c r="FR9" s="105"/>
      <c r="FS9" s="105"/>
      <c r="FT9" s="105"/>
      <c r="FU9" s="105"/>
      <c r="FV9" s="105"/>
      <c r="FW9" s="105"/>
      <c r="FX9" s="105"/>
      <c r="FY9" s="105"/>
      <c r="FZ9" s="105"/>
      <c r="GA9" s="105"/>
      <c r="GB9" s="105"/>
      <c r="GC9" s="105"/>
      <c r="GD9" s="105"/>
      <c r="GE9" s="105"/>
      <c r="GF9" s="105"/>
      <c r="GG9" s="105"/>
      <c r="GH9" s="105"/>
      <c r="GI9" s="105"/>
      <c r="GJ9" s="105"/>
      <c r="GK9" s="105"/>
      <c r="GL9" s="105"/>
      <c r="GM9" s="105"/>
      <c r="GN9" s="105"/>
      <c r="GO9" s="105"/>
      <c r="GP9" s="105"/>
      <c r="GQ9" s="105"/>
      <c r="GR9" s="105"/>
      <c r="GS9" s="105"/>
      <c r="GT9" s="105"/>
      <c r="GU9" s="105"/>
      <c r="GV9" s="105"/>
      <c r="GW9" s="105"/>
      <c r="GX9" s="105"/>
      <c r="GY9" s="105"/>
      <c r="GZ9" s="105"/>
      <c r="HA9" s="105"/>
      <c r="HB9" s="105"/>
      <c r="HC9" s="105"/>
      <c r="HD9" s="105"/>
      <c r="HE9" s="105"/>
      <c r="HF9" s="105"/>
      <c r="HG9" s="105"/>
      <c r="HH9" s="105"/>
      <c r="HI9" s="105"/>
      <c r="HJ9" s="105"/>
      <c r="HK9" s="105"/>
      <c r="HL9" s="105"/>
      <c r="HM9" s="105"/>
      <c r="HN9" s="105"/>
      <c r="HO9" s="105"/>
      <c r="HP9" s="105"/>
      <c r="HQ9" s="105"/>
      <c r="HR9" s="105"/>
      <c r="HS9" s="105"/>
      <c r="HT9" s="105"/>
      <c r="HU9" s="105"/>
      <c r="HV9" s="105"/>
      <c r="HW9" s="105"/>
      <c r="HX9" s="105"/>
      <c r="HY9" s="105"/>
      <c r="HZ9" s="105"/>
      <c r="IA9" s="105"/>
      <c r="IB9" s="105"/>
      <c r="IC9" s="105"/>
      <c r="ID9" s="105"/>
      <c r="IE9" s="105"/>
      <c r="IF9" s="105"/>
      <c r="IG9" s="105"/>
      <c r="IH9" s="105"/>
      <c r="II9" s="105"/>
      <c r="IJ9" s="105"/>
      <c r="IK9" s="105"/>
      <c r="IL9" s="105"/>
      <c r="IM9" s="105"/>
      <c r="IN9" s="105"/>
      <c r="IO9" s="105"/>
      <c r="IP9" s="105"/>
      <c r="IQ9" s="105"/>
      <c r="IR9" s="105"/>
      <c r="IS9" s="105"/>
      <c r="IT9" s="105"/>
      <c r="IU9" s="105"/>
      <c r="IV9" s="105"/>
      <c r="IW9" s="105"/>
      <c r="IX9" s="105"/>
      <c r="IY9" s="105"/>
      <c r="IZ9" s="105"/>
      <c r="JA9" s="105"/>
      <c r="JB9" s="105"/>
      <c r="JC9" s="105"/>
      <c r="JD9" s="105"/>
      <c r="JE9" s="105"/>
      <c r="JF9" s="105"/>
      <c r="JG9" s="105"/>
      <c r="JH9" s="105"/>
      <c r="JI9" s="105"/>
      <c r="JJ9" s="105"/>
      <c r="JK9" s="105"/>
      <c r="JL9" s="105"/>
      <c r="JM9" s="105"/>
      <c r="JN9" s="105"/>
      <c r="JO9" s="105"/>
      <c r="JP9" s="105"/>
      <c r="JQ9" s="105"/>
      <c r="JR9" s="105"/>
      <c r="JS9" s="105"/>
      <c r="JT9" s="105"/>
      <c r="JU9" s="105"/>
      <c r="JV9" s="105"/>
      <c r="JW9" s="105"/>
      <c r="JX9" s="105"/>
      <c r="JY9" s="105"/>
      <c r="JZ9" s="105"/>
      <c r="KA9" s="105"/>
      <c r="KB9" s="105"/>
      <c r="KC9" s="105"/>
      <c r="KD9" s="105"/>
      <c r="KE9" s="105"/>
      <c r="KF9" s="105"/>
      <c r="KG9" s="105"/>
      <c r="KH9" s="105"/>
      <c r="KI9" s="105"/>
      <c r="KJ9" s="105"/>
      <c r="KK9" s="105"/>
      <c r="KL9" s="105"/>
      <c r="KM9" s="105"/>
      <c r="KN9" s="105"/>
      <c r="KO9" s="105"/>
      <c r="KP9" s="105"/>
      <c r="KQ9" s="105"/>
      <c r="KR9" s="105"/>
      <c r="KS9" s="105"/>
      <c r="KT9" s="105"/>
      <c r="KU9" s="105"/>
      <c r="KV9" s="105"/>
      <c r="KW9" s="105"/>
      <c r="KX9" s="105"/>
      <c r="KY9" s="105"/>
      <c r="KZ9" s="105"/>
      <c r="LA9" s="105"/>
      <c r="LB9" s="105"/>
      <c r="LC9" s="105"/>
      <c r="LD9" s="105"/>
      <c r="LE9" s="105"/>
      <c r="LF9" s="105"/>
      <c r="LG9" s="105"/>
      <c r="LH9" s="105"/>
      <c r="LI9" s="105"/>
      <c r="LJ9" s="105"/>
      <c r="LK9" s="105"/>
      <c r="LL9" s="105"/>
      <c r="LM9" s="105"/>
      <c r="LN9" s="105"/>
      <c r="LO9" s="105"/>
      <c r="LP9" s="105"/>
      <c r="LQ9" s="105"/>
      <c r="LR9" s="105"/>
      <c r="LS9" s="105"/>
      <c r="LT9" s="105"/>
      <c r="LU9" s="105"/>
      <c r="LV9" s="105"/>
      <c r="LW9" s="105"/>
      <c r="LX9" s="105"/>
      <c r="LY9" s="105"/>
      <c r="LZ9" s="105"/>
      <c r="MA9" s="105"/>
      <c r="MB9" s="105"/>
      <c r="MC9" s="105"/>
      <c r="MD9" s="105"/>
      <c r="ME9" s="105"/>
      <c r="MF9" s="105"/>
      <c r="MG9" s="105"/>
      <c r="MH9" s="105"/>
      <c r="MI9" s="105"/>
      <c r="MJ9" s="105"/>
      <c r="MK9" s="105"/>
      <c r="ML9" s="105"/>
      <c r="MM9" s="105"/>
      <c r="MN9" s="105"/>
      <c r="MO9" s="105"/>
      <c r="MP9" s="105"/>
      <c r="MQ9" s="105"/>
      <c r="MR9" s="105"/>
      <c r="MS9" s="105"/>
      <c r="MT9" s="105"/>
      <c r="MU9" s="105"/>
      <c r="MV9" s="105"/>
      <c r="MW9" s="105"/>
      <c r="MX9" s="105"/>
      <c r="MY9" s="105"/>
      <c r="MZ9" s="105"/>
      <c r="NA9" s="105"/>
      <c r="NB9" s="105"/>
      <c r="NC9" s="105"/>
      <c r="ND9" s="105"/>
      <c r="NE9" s="105"/>
      <c r="NF9" s="105"/>
      <c r="NG9" s="105"/>
      <c r="NH9" s="105"/>
      <c r="NI9" s="105"/>
      <c r="NJ9" s="105"/>
      <c r="NK9" s="105"/>
      <c r="NL9" s="105"/>
      <c r="NM9" s="105"/>
      <c r="NN9" s="105"/>
      <c r="NO9" s="105"/>
      <c r="NP9" s="105"/>
      <c r="NQ9" s="105"/>
      <c r="NR9" s="105"/>
      <c r="NS9" s="105"/>
      <c r="NT9" s="105"/>
      <c r="NU9" s="105"/>
      <c r="NV9" s="105"/>
      <c r="NW9" s="105"/>
      <c r="NX9" s="105"/>
      <c r="NY9" s="105"/>
      <c r="NZ9" s="105"/>
      <c r="OA9" s="105"/>
      <c r="OB9" s="105"/>
      <c r="OC9" s="105"/>
      <c r="OD9" s="105"/>
      <c r="OE9" s="105"/>
      <c r="OF9" s="105"/>
      <c r="OG9" s="105"/>
      <c r="OH9" s="105"/>
      <c r="OI9" s="105"/>
      <c r="OJ9" s="105"/>
      <c r="OK9" s="105"/>
      <c r="OL9" s="105"/>
      <c r="OM9" s="105"/>
      <c r="ON9" s="105"/>
      <c r="OO9" s="105"/>
      <c r="OP9" s="105"/>
      <c r="OQ9" s="105"/>
      <c r="OR9" s="105"/>
      <c r="OS9" s="105"/>
      <c r="OT9" s="105"/>
      <c r="OU9" s="105"/>
      <c r="OV9" s="105"/>
      <c r="OW9" s="105"/>
      <c r="OX9" s="105"/>
      <c r="OY9" s="105"/>
      <c r="OZ9" s="105"/>
      <c r="PA9" s="105"/>
      <c r="PB9" s="105"/>
      <c r="PC9" s="105"/>
      <c r="PD9" s="105"/>
      <c r="PE9" s="105"/>
      <c r="PF9" s="105"/>
      <c r="PG9" s="105"/>
      <c r="PH9" s="105"/>
      <c r="PI9" s="105"/>
      <c r="PJ9" s="105"/>
      <c r="PK9" s="105"/>
      <c r="PL9" s="105"/>
      <c r="PM9" s="105"/>
      <c r="PN9" s="105"/>
      <c r="PO9" s="105"/>
      <c r="PP9" s="105"/>
      <c r="PQ9" s="105"/>
      <c r="PR9" s="105"/>
      <c r="PS9" s="105"/>
      <c r="PT9" s="105"/>
      <c r="PU9" s="105"/>
      <c r="PV9" s="105"/>
      <c r="PW9" s="105"/>
      <c r="PX9" s="105"/>
      <c r="PY9" s="105"/>
      <c r="PZ9" s="105"/>
      <c r="QA9" s="105"/>
      <c r="QB9" s="105"/>
      <c r="QC9" s="105"/>
      <c r="QD9" s="105"/>
      <c r="QE9" s="105"/>
      <c r="QF9" s="105"/>
      <c r="QG9" s="105"/>
      <c r="QH9" s="105"/>
      <c r="QI9" s="105"/>
      <c r="QJ9" s="105"/>
      <c r="QK9" s="105"/>
      <c r="QL9" s="105"/>
      <c r="QM9" s="105"/>
      <c r="QN9" s="105"/>
      <c r="QO9" s="105"/>
      <c r="QP9" s="105"/>
      <c r="QQ9" s="105"/>
      <c r="QR9" s="105"/>
      <c r="QS9" s="105"/>
      <c r="QT9" s="105"/>
      <c r="QU9" s="105"/>
      <c r="QV9" s="105"/>
      <c r="QW9" s="105"/>
      <c r="QX9" s="105"/>
      <c r="QY9" s="105"/>
      <c r="QZ9" s="105"/>
      <c r="RA9" s="105"/>
      <c r="RB9" s="105"/>
      <c r="RC9" s="105"/>
      <c r="RD9" s="105"/>
      <c r="RE9" s="105"/>
      <c r="RF9" s="105"/>
      <c r="RG9" s="105"/>
      <c r="RH9" s="105"/>
      <c r="RI9" s="105"/>
      <c r="RJ9" s="105"/>
      <c r="RK9" s="105"/>
      <c r="RL9" s="105"/>
      <c r="RM9" s="105"/>
      <c r="RN9" s="105"/>
      <c r="RO9" s="105"/>
      <c r="RP9" s="105"/>
      <c r="RQ9" s="105"/>
      <c r="RR9" s="105"/>
      <c r="RS9" s="105"/>
      <c r="RT9" s="105"/>
      <c r="RU9" s="105"/>
      <c r="RV9" s="105"/>
      <c r="RW9" s="105"/>
      <c r="RX9" s="105"/>
      <c r="RY9" s="105"/>
      <c r="RZ9" s="105"/>
      <c r="SA9" s="105"/>
      <c r="SB9" s="105"/>
      <c r="SC9" s="105"/>
      <c r="SD9" s="105"/>
      <c r="SE9" s="105"/>
      <c r="SF9" s="105"/>
      <c r="SG9" s="105"/>
      <c r="SH9" s="105"/>
      <c r="SI9" s="105"/>
      <c r="SJ9" s="105"/>
      <c r="SK9" s="105"/>
      <c r="SL9" s="105"/>
      <c r="SM9" s="105"/>
      <c r="SN9" s="105"/>
      <c r="SO9" s="105"/>
      <c r="SP9" s="105"/>
      <c r="SQ9" s="105"/>
      <c r="SR9" s="105"/>
      <c r="SS9" s="105"/>
      <c r="ST9" s="105"/>
      <c r="SU9" s="105"/>
      <c r="SV9" s="105"/>
      <c r="SW9" s="105"/>
      <c r="SX9" s="105"/>
      <c r="SY9" s="105"/>
      <c r="SZ9" s="105"/>
      <c r="TA9" s="105"/>
      <c r="TB9" s="105"/>
      <c r="TC9" s="105"/>
      <c r="TD9" s="105"/>
      <c r="TE9" s="105"/>
      <c r="TF9" s="105"/>
      <c r="TG9" s="105"/>
      <c r="TH9" s="105"/>
      <c r="TI9" s="105"/>
      <c r="TJ9" s="105"/>
      <c r="TK9" s="105"/>
      <c r="TL9" s="105"/>
      <c r="TM9" s="105"/>
      <c r="TN9" s="105"/>
      <c r="TO9" s="105"/>
      <c r="TP9" s="105"/>
      <c r="TQ9" s="105"/>
      <c r="TR9" s="105"/>
      <c r="TS9" s="105"/>
      <c r="TT9" s="105"/>
      <c r="TU9" s="105"/>
      <c r="TV9" s="105"/>
      <c r="TW9" s="105"/>
      <c r="TX9" s="105"/>
      <c r="TY9" s="105"/>
      <c r="TZ9" s="105"/>
      <c r="UA9" s="105"/>
      <c r="UB9" s="105"/>
      <c r="UC9" s="105"/>
      <c r="UD9" s="105"/>
      <c r="UE9" s="105"/>
      <c r="UF9" s="105"/>
      <c r="UG9" s="105"/>
      <c r="UH9" s="105"/>
      <c r="UI9" s="105"/>
      <c r="UJ9" s="105"/>
      <c r="UK9" s="105"/>
      <c r="UL9" s="105"/>
      <c r="UM9" s="105"/>
      <c r="UN9" s="105"/>
      <c r="UO9" s="105"/>
      <c r="UP9" s="105"/>
      <c r="UQ9" s="105"/>
      <c r="UR9" s="105"/>
      <c r="US9" s="105"/>
      <c r="UT9" s="105"/>
      <c r="UU9" s="105"/>
      <c r="UV9" s="105"/>
      <c r="UW9" s="105"/>
      <c r="UX9" s="105"/>
      <c r="UY9" s="105"/>
      <c r="UZ9" s="105"/>
      <c r="VA9" s="105"/>
      <c r="VB9" s="105"/>
      <c r="VC9" s="105"/>
      <c r="VD9" s="105"/>
      <c r="VE9" s="105"/>
      <c r="VF9" s="105"/>
      <c r="VG9" s="105"/>
      <c r="VH9" s="105"/>
      <c r="VI9" s="105"/>
      <c r="VJ9" s="105"/>
      <c r="VK9" s="105"/>
      <c r="VL9" s="105"/>
      <c r="VM9" s="105"/>
      <c r="VN9" s="105"/>
      <c r="VO9" s="105"/>
      <c r="VP9" s="105"/>
      <c r="VQ9" s="105"/>
      <c r="VR9" s="105"/>
      <c r="VS9" s="105"/>
      <c r="VT9" s="105"/>
      <c r="VU9" s="105"/>
      <c r="VV9" s="105"/>
      <c r="VW9" s="105"/>
      <c r="VX9" s="105"/>
      <c r="VY9" s="105"/>
      <c r="VZ9" s="105"/>
      <c r="WA9" s="105"/>
      <c r="WB9" s="105"/>
      <c r="WC9" s="105"/>
      <c r="WD9" s="105"/>
      <c r="WE9" s="105"/>
      <c r="WF9" s="105"/>
      <c r="WG9" s="105"/>
      <c r="WH9" s="105"/>
      <c r="WI9" s="105"/>
      <c r="WJ9" s="105"/>
      <c r="WK9" s="105"/>
      <c r="WL9" s="105"/>
      <c r="WM9" s="105"/>
      <c r="WN9" s="105"/>
      <c r="WO9" s="105"/>
      <c r="WP9" s="105"/>
      <c r="WQ9" s="105"/>
      <c r="WR9" s="105"/>
      <c r="WS9" s="105"/>
      <c r="WT9" s="105"/>
      <c r="WU9" s="105"/>
      <c r="WV9" s="105"/>
      <c r="WW9" s="105"/>
      <c r="WX9" s="105"/>
      <c r="WY9" s="105"/>
      <c r="WZ9" s="105"/>
      <c r="XA9" s="105"/>
      <c r="XB9" s="105"/>
      <c r="XC9" s="105"/>
      <c r="XD9" s="105"/>
      <c r="XE9" s="105"/>
      <c r="XF9" s="105"/>
      <c r="XG9" s="105"/>
      <c r="XH9" s="105"/>
      <c r="XI9" s="105"/>
      <c r="XJ9" s="105"/>
      <c r="XK9" s="105"/>
      <c r="XL9" s="105"/>
      <c r="XM9" s="105"/>
      <c r="XN9" s="105"/>
      <c r="XO9" s="105"/>
      <c r="XP9" s="105"/>
      <c r="XQ9" s="105"/>
      <c r="XR9" s="105"/>
      <c r="XS9" s="105"/>
      <c r="XT9" s="105"/>
      <c r="XU9" s="105"/>
      <c r="XV9" s="105"/>
      <c r="XW9" s="105"/>
      <c r="XX9" s="105"/>
      <c r="XY9" s="105"/>
      <c r="XZ9" s="105"/>
      <c r="YA9" s="105"/>
      <c r="YB9" s="105"/>
      <c r="YC9" s="105"/>
      <c r="YD9" s="105"/>
      <c r="YE9" s="105"/>
      <c r="YF9" s="105"/>
      <c r="YG9" s="105"/>
      <c r="YH9" s="105"/>
      <c r="YI9" s="105"/>
      <c r="YJ9" s="105"/>
      <c r="YK9" s="105"/>
      <c r="YL9" s="105"/>
      <c r="YM9" s="105"/>
      <c r="YN9" s="105"/>
      <c r="YO9" s="105"/>
      <c r="YP9" s="105"/>
      <c r="YQ9" s="105"/>
      <c r="YR9" s="105"/>
      <c r="YS9" s="105"/>
      <c r="YT9" s="105"/>
      <c r="YU9" s="105"/>
      <c r="YV9" s="105"/>
      <c r="YW9" s="105"/>
      <c r="YX9" s="105"/>
      <c r="YY9" s="105"/>
      <c r="YZ9" s="105"/>
      <c r="ZA9" s="105"/>
      <c r="ZB9" s="105"/>
      <c r="ZC9" s="105"/>
      <c r="ZD9" s="105"/>
      <c r="ZE9" s="105"/>
      <c r="ZF9" s="105"/>
      <c r="ZG9" s="105"/>
      <c r="ZH9" s="105"/>
      <c r="ZI9" s="105"/>
      <c r="ZJ9" s="105"/>
      <c r="ZK9" s="105"/>
      <c r="ZL9" s="105"/>
      <c r="ZM9" s="105"/>
      <c r="ZN9" s="105"/>
      <c r="ZO9" s="105"/>
      <c r="ZP9" s="105"/>
      <c r="ZQ9" s="105"/>
      <c r="ZR9" s="105"/>
      <c r="ZS9" s="105"/>
      <c r="ZT9" s="105"/>
      <c r="ZU9" s="105"/>
      <c r="ZV9" s="105"/>
      <c r="ZW9" s="105"/>
      <c r="ZX9" s="105"/>
      <c r="ZY9" s="105"/>
      <c r="ZZ9" s="105"/>
      <c r="AAA9" s="105"/>
      <c r="AAB9" s="105"/>
      <c r="AAC9" s="105"/>
      <c r="AAD9" s="105"/>
      <c r="AAE9" s="105"/>
      <c r="AAF9" s="105"/>
      <c r="AAG9" s="105"/>
      <c r="AAH9" s="105"/>
      <c r="AAI9" s="105"/>
      <c r="AAJ9" s="105"/>
      <c r="AAK9" s="105"/>
      <c r="AAL9" s="105"/>
      <c r="AAM9" s="105"/>
      <c r="AAN9" s="105"/>
      <c r="AAO9" s="105"/>
      <c r="AAP9" s="105"/>
      <c r="AAQ9" s="105"/>
      <c r="AAR9" s="105"/>
      <c r="AAS9" s="105"/>
      <c r="AAT9" s="105"/>
      <c r="AAU9" s="105"/>
      <c r="AAV9" s="105"/>
      <c r="AAW9" s="105"/>
      <c r="AAX9" s="105"/>
      <c r="AAY9" s="105"/>
      <c r="AAZ9" s="105"/>
      <c r="ABA9" s="105"/>
      <c r="ABB9" s="105"/>
      <c r="ABC9" s="105"/>
      <c r="ABD9" s="105"/>
      <c r="ABE9" s="105"/>
      <c r="ABF9" s="105"/>
      <c r="ABG9" s="105"/>
      <c r="ABH9" s="105"/>
      <c r="ABI9" s="105"/>
      <c r="ABJ9" s="105"/>
      <c r="ABK9" s="105"/>
      <c r="ABL9" s="105"/>
      <c r="ABM9" s="105"/>
      <c r="ABN9" s="105"/>
      <c r="ABO9" s="105"/>
      <c r="ABP9" s="105"/>
      <c r="ABQ9" s="105"/>
      <c r="ABR9" s="105"/>
      <c r="ABS9" s="105"/>
      <c r="ABT9" s="105"/>
      <c r="ABU9" s="105"/>
      <c r="ABV9" s="105"/>
      <c r="ABW9" s="105"/>
      <c r="ABX9" s="105"/>
      <c r="ABY9" s="105"/>
      <c r="ABZ9" s="105"/>
      <c r="ACA9" s="105"/>
      <c r="ACB9" s="105"/>
      <c r="ACC9" s="105"/>
      <c r="ACD9" s="105"/>
      <c r="ACE9" s="105"/>
      <c r="ACF9" s="105"/>
      <c r="ACG9" s="105"/>
      <c r="ACH9" s="105"/>
      <c r="ACI9" s="105"/>
      <c r="ACJ9" s="105"/>
      <c r="ACK9" s="105"/>
      <c r="ACL9" s="105"/>
      <c r="ACM9" s="105"/>
      <c r="ACN9" s="105"/>
      <c r="ACO9" s="105"/>
      <c r="ACP9" s="105"/>
      <c r="ACQ9" s="105"/>
      <c r="ACR9" s="105"/>
      <c r="ACS9" s="105"/>
      <c r="ACT9" s="105"/>
      <c r="ACU9" s="105"/>
      <c r="ACV9" s="105"/>
      <c r="ACW9" s="105"/>
      <c r="ACX9" s="105"/>
      <c r="ACY9" s="105"/>
      <c r="ACZ9" s="105"/>
      <c r="ADA9" s="105"/>
      <c r="ADB9" s="105"/>
      <c r="ADC9" s="105"/>
      <c r="ADD9" s="105"/>
      <c r="ADE9" s="105"/>
      <c r="ADF9" s="105"/>
      <c r="ADG9" s="105"/>
      <c r="ADH9" s="105"/>
      <c r="ADI9" s="105"/>
      <c r="ADJ9" s="105"/>
      <c r="ADK9" s="105"/>
      <c r="ADL9" s="105"/>
      <c r="ADM9" s="105"/>
      <c r="ADN9" s="105"/>
      <c r="ADO9" s="105"/>
      <c r="ADP9" s="105"/>
      <c r="ADQ9" s="105"/>
      <c r="ADR9" s="105"/>
      <c r="ADS9" s="105"/>
      <c r="ADT9" s="105"/>
      <c r="ADU9" s="105"/>
      <c r="ADV9" s="105"/>
      <c r="ADW9" s="105"/>
      <c r="ADX9" s="105"/>
      <c r="ADY9" s="105"/>
      <c r="ADZ9" s="105"/>
      <c r="AEA9" s="105"/>
      <c r="AEB9" s="105"/>
      <c r="AEC9" s="105"/>
      <c r="AED9" s="105"/>
      <c r="AEE9" s="105"/>
      <c r="AEF9" s="105"/>
      <c r="AEG9" s="105"/>
      <c r="AEH9" s="105"/>
      <c r="AEI9" s="105"/>
      <c r="AEJ9" s="105"/>
      <c r="AEK9" s="105"/>
      <c r="AEL9" s="105"/>
      <c r="AEM9" s="105"/>
      <c r="AEN9" s="105"/>
      <c r="AEO9" s="105"/>
      <c r="AEP9" s="105"/>
      <c r="AEQ9" s="105"/>
      <c r="AER9" s="105"/>
      <c r="AES9" s="105"/>
      <c r="AET9" s="105"/>
      <c r="AEU9" s="105"/>
      <c r="AEV9" s="105"/>
      <c r="AEW9" s="105"/>
      <c r="AEX9" s="105"/>
      <c r="AEY9" s="105"/>
      <c r="AEZ9" s="105"/>
      <c r="AFA9" s="105"/>
      <c r="AFB9" s="105"/>
      <c r="AFC9" s="105"/>
      <c r="AFD9" s="105"/>
      <c r="AFE9" s="105"/>
      <c r="AFF9" s="105"/>
      <c r="AFG9" s="105"/>
      <c r="AFH9" s="105"/>
      <c r="AFI9" s="105"/>
      <c r="AFJ9" s="105"/>
      <c r="AFK9" s="105"/>
      <c r="AFL9" s="105"/>
      <c r="AFM9" s="105"/>
      <c r="AFN9" s="105"/>
      <c r="AFO9" s="105"/>
      <c r="AFP9" s="105"/>
      <c r="AFQ9" s="105"/>
      <c r="AFR9" s="105"/>
      <c r="AFS9" s="105"/>
      <c r="AFT9" s="105"/>
      <c r="AFU9" s="105"/>
      <c r="AFV9" s="105"/>
      <c r="AFW9" s="105"/>
      <c r="AFX9" s="105"/>
      <c r="AFY9" s="105"/>
      <c r="AFZ9" s="105"/>
      <c r="AGA9" s="105"/>
      <c r="AGB9" s="105"/>
      <c r="AGC9" s="105"/>
      <c r="AGD9" s="105"/>
      <c r="AGE9" s="105"/>
      <c r="AGF9" s="105"/>
      <c r="AGG9" s="105"/>
      <c r="AGH9" s="105"/>
      <c r="AGI9" s="105"/>
      <c r="AGJ9" s="105"/>
      <c r="AGK9" s="105"/>
      <c r="AGL9" s="105"/>
      <c r="AGM9" s="105"/>
      <c r="AGN9" s="105"/>
      <c r="AGO9" s="105"/>
      <c r="AGP9" s="105"/>
      <c r="AGQ9" s="105"/>
      <c r="AGR9" s="105"/>
      <c r="AGS9" s="105"/>
      <c r="AGT9" s="105"/>
      <c r="AGU9" s="105"/>
      <c r="AGV9" s="105"/>
      <c r="AGW9" s="105"/>
      <c r="AGX9" s="105"/>
      <c r="AGY9" s="105"/>
      <c r="AGZ9" s="105"/>
      <c r="AHA9" s="105"/>
      <c r="AHB9" s="105"/>
      <c r="AHC9" s="105"/>
      <c r="AHD9" s="105"/>
      <c r="AHE9" s="105"/>
      <c r="AHF9" s="105"/>
      <c r="AHG9" s="105"/>
      <c r="AHH9" s="105"/>
      <c r="AHI9" s="105"/>
      <c r="AHJ9" s="105"/>
      <c r="AHK9" s="105"/>
      <c r="AHL9" s="105"/>
      <c r="AHM9" s="105"/>
      <c r="AHN9" s="105"/>
      <c r="AHO9" s="105"/>
      <c r="AHP9" s="105"/>
      <c r="AHQ9" s="105"/>
      <c r="AHR9" s="105"/>
      <c r="AHS9" s="105"/>
      <c r="AHT9" s="105"/>
      <c r="AHU9" s="105"/>
      <c r="AHV9" s="105"/>
      <c r="AHW9" s="105"/>
      <c r="AHX9" s="105"/>
      <c r="AHY9" s="105"/>
      <c r="AHZ9" s="105"/>
      <c r="AIA9" s="105"/>
      <c r="AIB9" s="105"/>
      <c r="AIC9" s="105"/>
      <c r="AID9" s="105"/>
      <c r="AIE9" s="105"/>
      <c r="AIF9" s="105"/>
      <c r="AIG9" s="105"/>
      <c r="AIH9" s="105"/>
      <c r="AII9" s="105"/>
      <c r="AIJ9" s="105"/>
      <c r="AIK9" s="105"/>
      <c r="AIL9" s="105"/>
      <c r="AIM9" s="105"/>
      <c r="AIN9" s="105"/>
      <c r="AIO9" s="105"/>
      <c r="AIP9" s="105"/>
      <c r="AIQ9" s="105"/>
      <c r="AIR9" s="105"/>
      <c r="AIS9" s="105"/>
      <c r="AIT9" s="105"/>
      <c r="AIU9" s="105"/>
      <c r="AIV9" s="105"/>
      <c r="AIW9" s="105"/>
      <c r="AIX9" s="105"/>
      <c r="AIY9" s="105"/>
      <c r="AIZ9" s="105"/>
      <c r="AJA9" s="105"/>
      <c r="AJB9" s="105"/>
      <c r="AJC9" s="105"/>
      <c r="AJD9" s="105"/>
      <c r="AJE9" s="105"/>
      <c r="AJF9" s="105"/>
      <c r="AJG9" s="105"/>
      <c r="AJH9" s="105"/>
      <c r="AJI9" s="105"/>
      <c r="AJJ9" s="105"/>
      <c r="AJK9" s="105"/>
      <c r="AJL9" s="105"/>
      <c r="AJM9" s="105"/>
      <c r="AJN9" s="105"/>
      <c r="AJO9" s="105"/>
      <c r="AJP9" s="105"/>
      <c r="AJQ9" s="105"/>
      <c r="AJR9" s="105"/>
      <c r="AJS9" s="105"/>
      <c r="AJT9" s="105"/>
      <c r="AJU9" s="105"/>
      <c r="AJV9" s="105"/>
      <c r="AJW9" s="105"/>
      <c r="AJX9" s="105"/>
      <c r="AJY9" s="105"/>
      <c r="AJZ9" s="105"/>
      <c r="AKA9" s="105"/>
      <c r="AKB9" s="105"/>
      <c r="AKC9" s="105"/>
      <c r="AKD9" s="105"/>
      <c r="AKE9" s="105"/>
      <c r="AKF9" s="105"/>
      <c r="AKG9" s="105"/>
      <c r="AKH9" s="105"/>
      <c r="AKI9" s="105"/>
      <c r="AKJ9" s="105"/>
      <c r="AKK9" s="105"/>
      <c r="AKL9" s="105"/>
      <c r="AKM9" s="105"/>
      <c r="AKN9" s="105"/>
      <c r="AKO9" s="105"/>
      <c r="AKP9" s="105"/>
      <c r="AKQ9" s="105"/>
      <c r="AKR9" s="105"/>
      <c r="AKS9" s="105"/>
      <c r="AKT9" s="105"/>
      <c r="AKU9" s="105"/>
      <c r="AKV9" s="105"/>
      <c r="AKW9" s="105"/>
      <c r="AKX9" s="105"/>
      <c r="AKY9" s="105"/>
      <c r="AKZ9" s="105"/>
      <c r="ALA9" s="105"/>
      <c r="ALB9" s="105"/>
      <c r="ALC9" s="105"/>
      <c r="ALD9" s="105"/>
      <c r="ALE9" s="105"/>
      <c r="ALF9" s="105"/>
      <c r="ALG9" s="105"/>
      <c r="ALH9" s="105"/>
      <c r="ALI9" s="105"/>
      <c r="ALJ9" s="105"/>
      <c r="ALK9" s="105"/>
      <c r="ALL9" s="105"/>
      <c r="ALM9" s="105"/>
      <c r="ALN9" s="105"/>
      <c r="ALO9" s="105"/>
      <c r="ALP9" s="105"/>
      <c r="ALQ9" s="105"/>
      <c r="ALR9" s="105"/>
      <c r="ALS9" s="105"/>
      <c r="ALT9" s="105"/>
      <c r="ALU9" s="105"/>
      <c r="ALV9" s="105"/>
      <c r="ALW9" s="105"/>
      <c r="ALX9" s="105"/>
      <c r="ALY9" s="105"/>
      <c r="ALZ9" s="105"/>
      <c r="AMA9" s="105"/>
      <c r="AMB9" s="105"/>
      <c r="AMC9" s="105"/>
      <c r="AMD9" s="105"/>
      <c r="AME9" s="105"/>
      <c r="AMF9" s="105"/>
      <c r="AMG9" s="105"/>
      <c r="AMH9" s="105"/>
      <c r="AMI9" s="105"/>
      <c r="AMJ9" s="105"/>
      <c r="AMK9" s="105"/>
    </row>
    <row r="10" spans="1:1025" x14ac:dyDescent="0.2">
      <c r="A10" s="102" t="s">
        <v>619</v>
      </c>
      <c r="B10" s="102" t="s">
        <v>620</v>
      </c>
      <c r="C10" s="102" t="s">
        <v>621</v>
      </c>
      <c r="F10" s="102" t="s">
        <v>1928</v>
      </c>
      <c r="G10" s="102" t="s">
        <v>622</v>
      </c>
    </row>
    <row r="11" spans="1:1025" x14ac:dyDescent="0.2">
      <c r="A11" s="102" t="s">
        <v>623</v>
      </c>
      <c r="C11" s="102" t="s">
        <v>624</v>
      </c>
      <c r="F11" s="102" t="s">
        <v>1934</v>
      </c>
      <c r="G11" s="102" t="s">
        <v>625</v>
      </c>
    </row>
    <row r="12" spans="1:1025" x14ac:dyDescent="0.2">
      <c r="A12" s="102" t="s">
        <v>626</v>
      </c>
      <c r="B12" s="102" t="s">
        <v>627</v>
      </c>
      <c r="C12" s="102" t="s">
        <v>628</v>
      </c>
      <c r="E12" s="102" t="s">
        <v>629</v>
      </c>
      <c r="F12" s="102" t="s">
        <v>1928</v>
      </c>
      <c r="G12" s="102" t="s">
        <v>622</v>
      </c>
    </row>
    <row r="13" spans="1:1025" x14ac:dyDescent="0.2">
      <c r="A13" s="102" t="s">
        <v>626</v>
      </c>
      <c r="B13" s="102" t="s">
        <v>630</v>
      </c>
      <c r="C13" s="102" t="s">
        <v>628</v>
      </c>
      <c r="E13" s="102" t="s">
        <v>631</v>
      </c>
      <c r="F13" s="102" t="s">
        <v>1928</v>
      </c>
      <c r="G13" s="102" t="s">
        <v>622</v>
      </c>
    </row>
    <row r="14" spans="1:1025" x14ac:dyDescent="0.2">
      <c r="A14" s="102" t="s">
        <v>626</v>
      </c>
      <c r="B14" s="102" t="s">
        <v>632</v>
      </c>
      <c r="C14" s="102" t="s">
        <v>628</v>
      </c>
      <c r="E14" s="102" t="s">
        <v>633</v>
      </c>
      <c r="F14" s="102" t="s">
        <v>1928</v>
      </c>
      <c r="G14" s="102" t="s">
        <v>622</v>
      </c>
    </row>
    <row r="15" spans="1:1025" x14ac:dyDescent="0.2">
      <c r="A15" s="102" t="s">
        <v>626</v>
      </c>
      <c r="B15" s="102" t="s">
        <v>634</v>
      </c>
      <c r="C15" s="102" t="s">
        <v>628</v>
      </c>
      <c r="E15" s="102" t="s">
        <v>635</v>
      </c>
      <c r="F15" s="102" t="s">
        <v>1928</v>
      </c>
      <c r="G15" s="102" t="s">
        <v>622</v>
      </c>
    </row>
    <row r="16" spans="1:1025" x14ac:dyDescent="0.2">
      <c r="A16" s="102" t="s">
        <v>626</v>
      </c>
      <c r="B16" s="102" t="s">
        <v>636</v>
      </c>
      <c r="C16" s="102" t="s">
        <v>628</v>
      </c>
      <c r="E16" s="102" t="s">
        <v>637</v>
      </c>
      <c r="F16" s="102" t="s">
        <v>1928</v>
      </c>
      <c r="G16" s="102" t="s">
        <v>622</v>
      </c>
    </row>
    <row r="17" spans="1:7" x14ac:dyDescent="0.2">
      <c r="A17" s="102" t="s">
        <v>626</v>
      </c>
      <c r="B17" s="102" t="s">
        <v>638</v>
      </c>
      <c r="C17" s="102" t="s">
        <v>628</v>
      </c>
      <c r="E17" s="102" t="s">
        <v>639</v>
      </c>
      <c r="F17" s="102" t="s">
        <v>1928</v>
      </c>
      <c r="G17" s="102" t="s">
        <v>622</v>
      </c>
    </row>
    <row r="18" spans="1:7" x14ac:dyDescent="0.2">
      <c r="A18" s="102" t="s">
        <v>626</v>
      </c>
      <c r="B18" s="102" t="s">
        <v>640</v>
      </c>
      <c r="C18" s="102" t="s">
        <v>628</v>
      </c>
      <c r="E18" s="102" t="s">
        <v>641</v>
      </c>
      <c r="F18" s="102" t="s">
        <v>1928</v>
      </c>
      <c r="G18" s="102" t="s">
        <v>622</v>
      </c>
    </row>
    <row r="19" spans="1:7" x14ac:dyDescent="0.2">
      <c r="A19" s="102" t="s">
        <v>626</v>
      </c>
      <c r="B19" s="102" t="s">
        <v>642</v>
      </c>
      <c r="C19" s="102" t="s">
        <v>628</v>
      </c>
      <c r="E19" s="102" t="s">
        <v>643</v>
      </c>
      <c r="F19" s="102" t="s">
        <v>1928</v>
      </c>
      <c r="G19" s="102" t="s">
        <v>622</v>
      </c>
    </row>
    <row r="20" spans="1:7" x14ac:dyDescent="0.2">
      <c r="A20" s="102" t="s">
        <v>626</v>
      </c>
      <c r="B20" s="102" t="s">
        <v>644</v>
      </c>
      <c r="C20" s="102" t="s">
        <v>628</v>
      </c>
      <c r="E20" s="102" t="s">
        <v>645</v>
      </c>
      <c r="F20" s="102" t="s">
        <v>1928</v>
      </c>
      <c r="G20" s="102" t="s">
        <v>622</v>
      </c>
    </row>
    <row r="21" spans="1:7" x14ac:dyDescent="0.2">
      <c r="A21" s="102" t="s">
        <v>626</v>
      </c>
      <c r="B21" s="102" t="s">
        <v>646</v>
      </c>
      <c r="C21" s="102" t="s">
        <v>628</v>
      </c>
      <c r="E21" s="102" t="s">
        <v>647</v>
      </c>
      <c r="F21" s="102" t="s">
        <v>1928</v>
      </c>
      <c r="G21" s="102" t="s">
        <v>622</v>
      </c>
    </row>
    <row r="22" spans="1:7" x14ac:dyDescent="0.2">
      <c r="A22" s="102" t="s">
        <v>626</v>
      </c>
      <c r="B22" s="102" t="s">
        <v>648</v>
      </c>
      <c r="C22" s="102" t="s">
        <v>628</v>
      </c>
      <c r="E22" s="102" t="s">
        <v>649</v>
      </c>
      <c r="F22" s="102" t="s">
        <v>1928</v>
      </c>
      <c r="G22" s="102" t="s">
        <v>622</v>
      </c>
    </row>
    <row r="23" spans="1:7" x14ac:dyDescent="0.2">
      <c r="A23" s="102" t="s">
        <v>626</v>
      </c>
      <c r="B23" s="102" t="s">
        <v>650</v>
      </c>
      <c r="C23" s="102" t="s">
        <v>628</v>
      </c>
      <c r="E23" s="102" t="s">
        <v>651</v>
      </c>
      <c r="F23" s="102" t="s">
        <v>1928</v>
      </c>
      <c r="G23" s="102" t="s">
        <v>622</v>
      </c>
    </row>
    <row r="24" spans="1:7" x14ac:dyDescent="0.2">
      <c r="A24" s="102" t="s">
        <v>626</v>
      </c>
      <c r="B24" s="102" t="s">
        <v>652</v>
      </c>
      <c r="C24" s="102" t="s">
        <v>628</v>
      </c>
      <c r="E24" s="102" t="s">
        <v>653</v>
      </c>
      <c r="F24" s="102" t="s">
        <v>1928</v>
      </c>
      <c r="G24" s="102" t="s">
        <v>622</v>
      </c>
    </row>
    <row r="25" spans="1:7" x14ac:dyDescent="0.2">
      <c r="A25" s="102" t="s">
        <v>626</v>
      </c>
      <c r="B25" s="102" t="s">
        <v>654</v>
      </c>
      <c r="C25" s="102" t="s">
        <v>628</v>
      </c>
      <c r="E25" s="102" t="s">
        <v>655</v>
      </c>
      <c r="F25" s="102" t="s">
        <v>1928</v>
      </c>
      <c r="G25" s="102" t="s">
        <v>622</v>
      </c>
    </row>
    <row r="26" spans="1:7" x14ac:dyDescent="0.2">
      <c r="A26" s="102" t="s">
        <v>626</v>
      </c>
      <c r="B26" s="102" t="s">
        <v>656</v>
      </c>
      <c r="C26" s="102" t="s">
        <v>628</v>
      </c>
      <c r="E26" s="102" t="s">
        <v>657</v>
      </c>
      <c r="F26" s="102" t="s">
        <v>1928</v>
      </c>
      <c r="G26" s="102" t="s">
        <v>622</v>
      </c>
    </row>
    <row r="27" spans="1:7" x14ac:dyDescent="0.2">
      <c r="A27" s="102" t="s">
        <v>626</v>
      </c>
      <c r="B27" s="102" t="s">
        <v>658</v>
      </c>
      <c r="C27" s="102" t="s">
        <v>628</v>
      </c>
      <c r="E27" s="102" t="s">
        <v>659</v>
      </c>
      <c r="F27" s="102" t="s">
        <v>1928</v>
      </c>
      <c r="G27" s="102" t="s">
        <v>622</v>
      </c>
    </row>
    <row r="28" spans="1:7" x14ac:dyDescent="0.2">
      <c r="A28" s="102" t="s">
        <v>626</v>
      </c>
      <c r="B28" s="102" t="s">
        <v>660</v>
      </c>
      <c r="C28" s="102" t="s">
        <v>628</v>
      </c>
      <c r="E28" s="102" t="s">
        <v>661</v>
      </c>
      <c r="F28" s="102" t="s">
        <v>1928</v>
      </c>
      <c r="G28" s="102" t="s">
        <v>622</v>
      </c>
    </row>
    <row r="29" spans="1:7" x14ac:dyDescent="0.2">
      <c r="A29" s="102" t="s">
        <v>626</v>
      </c>
      <c r="B29" s="102" t="s">
        <v>662</v>
      </c>
      <c r="C29" s="102" t="s">
        <v>628</v>
      </c>
      <c r="E29" s="102" t="s">
        <v>663</v>
      </c>
      <c r="F29" s="102" t="s">
        <v>1928</v>
      </c>
      <c r="G29" s="102" t="s">
        <v>622</v>
      </c>
    </row>
    <row r="30" spans="1:7" x14ac:dyDescent="0.2">
      <c r="A30" s="102" t="s">
        <v>626</v>
      </c>
      <c r="B30" s="102" t="s">
        <v>664</v>
      </c>
      <c r="C30" s="102" t="s">
        <v>628</v>
      </c>
      <c r="E30" s="102" t="s">
        <v>665</v>
      </c>
      <c r="F30" s="102" t="s">
        <v>1928</v>
      </c>
      <c r="G30" s="102" t="s">
        <v>622</v>
      </c>
    </row>
    <row r="31" spans="1:7" x14ac:dyDescent="0.2">
      <c r="A31" s="102" t="s">
        <v>626</v>
      </c>
      <c r="B31" s="102" t="s">
        <v>666</v>
      </c>
      <c r="C31" s="102" t="s">
        <v>628</v>
      </c>
      <c r="E31" s="102" t="s">
        <v>667</v>
      </c>
      <c r="F31" s="102" t="s">
        <v>1928</v>
      </c>
      <c r="G31" s="102" t="s">
        <v>622</v>
      </c>
    </row>
    <row r="32" spans="1:7" x14ac:dyDescent="0.2">
      <c r="A32" s="102" t="s">
        <v>626</v>
      </c>
      <c r="B32" s="102" t="s">
        <v>668</v>
      </c>
      <c r="C32" s="102" t="s">
        <v>628</v>
      </c>
      <c r="E32" s="102" t="s">
        <v>669</v>
      </c>
      <c r="F32" s="102" t="s">
        <v>1928</v>
      </c>
      <c r="G32" s="102" t="s">
        <v>622</v>
      </c>
    </row>
    <row r="33" spans="1:7" x14ac:dyDescent="0.2">
      <c r="A33" s="102" t="s">
        <v>626</v>
      </c>
      <c r="B33" s="102" t="s">
        <v>670</v>
      </c>
      <c r="C33" s="102" t="s">
        <v>671</v>
      </c>
      <c r="E33" s="102" t="s">
        <v>672</v>
      </c>
      <c r="F33" s="102" t="s">
        <v>1929</v>
      </c>
      <c r="G33" s="102" t="s">
        <v>673</v>
      </c>
    </row>
    <row r="34" spans="1:7" x14ac:dyDescent="0.2">
      <c r="A34" s="102" t="s">
        <v>626</v>
      </c>
      <c r="B34" s="102" t="s">
        <v>674</v>
      </c>
      <c r="C34" s="102" t="s">
        <v>675</v>
      </c>
      <c r="E34" s="102" t="s">
        <v>676</v>
      </c>
      <c r="F34" s="105" t="s">
        <v>1929</v>
      </c>
      <c r="G34" s="102" t="s">
        <v>673</v>
      </c>
    </row>
    <row r="35" spans="1:7" x14ac:dyDescent="0.2">
      <c r="A35" s="102" t="s">
        <v>677</v>
      </c>
      <c r="B35" s="102" t="s">
        <v>678</v>
      </c>
      <c r="C35" s="102" t="s">
        <v>679</v>
      </c>
      <c r="E35" s="102" t="s">
        <v>680</v>
      </c>
      <c r="F35" s="102" t="s">
        <v>1930</v>
      </c>
      <c r="G35" s="102" t="s">
        <v>681</v>
      </c>
    </row>
    <row r="36" spans="1:7" x14ac:dyDescent="0.2">
      <c r="A36" s="102" t="s">
        <v>677</v>
      </c>
      <c r="B36" s="102" t="s">
        <v>682</v>
      </c>
      <c r="C36" s="102" t="s">
        <v>679</v>
      </c>
      <c r="E36" s="102" t="s">
        <v>683</v>
      </c>
      <c r="F36" s="105" t="s">
        <v>1930</v>
      </c>
      <c r="G36" s="102" t="s">
        <v>681</v>
      </c>
    </row>
    <row r="37" spans="1:7" x14ac:dyDescent="0.2">
      <c r="A37" s="102" t="s">
        <v>677</v>
      </c>
      <c r="B37" s="102" t="s">
        <v>684</v>
      </c>
      <c r="C37" s="102" t="s">
        <v>685</v>
      </c>
      <c r="E37" s="102" t="s">
        <v>686</v>
      </c>
      <c r="F37" s="102" t="s">
        <v>1931</v>
      </c>
      <c r="G37" s="102" t="s">
        <v>687</v>
      </c>
    </row>
    <row r="38" spans="1:7" x14ac:dyDescent="0.2">
      <c r="A38" s="102" t="s">
        <v>677</v>
      </c>
      <c r="B38" s="102" t="s">
        <v>688</v>
      </c>
      <c r="C38" s="102" t="s">
        <v>685</v>
      </c>
      <c r="E38" s="102" t="s">
        <v>689</v>
      </c>
      <c r="F38" s="102" t="s">
        <v>1931</v>
      </c>
      <c r="G38" s="102" t="s">
        <v>687</v>
      </c>
    </row>
    <row r="39" spans="1:7" x14ac:dyDescent="0.2">
      <c r="A39" s="102" t="s">
        <v>677</v>
      </c>
      <c r="B39" s="102" t="s">
        <v>690</v>
      </c>
      <c r="C39" s="102" t="s">
        <v>685</v>
      </c>
      <c r="E39" s="102" t="s">
        <v>691</v>
      </c>
      <c r="F39" s="102" t="s">
        <v>1931</v>
      </c>
      <c r="G39" s="102" t="s">
        <v>687</v>
      </c>
    </row>
    <row r="40" spans="1:7" x14ac:dyDescent="0.2">
      <c r="A40" s="102" t="s">
        <v>677</v>
      </c>
      <c r="B40" s="102" t="s">
        <v>692</v>
      </c>
      <c r="C40" s="102" t="s">
        <v>685</v>
      </c>
      <c r="E40" s="102" t="s">
        <v>693</v>
      </c>
      <c r="F40" s="102" t="s">
        <v>1931</v>
      </c>
      <c r="G40" s="102" t="s">
        <v>687</v>
      </c>
    </row>
    <row r="41" spans="1:7" x14ac:dyDescent="0.2">
      <c r="A41" s="102" t="s">
        <v>677</v>
      </c>
      <c r="B41" s="102" t="s">
        <v>694</v>
      </c>
      <c r="C41" s="102" t="s">
        <v>685</v>
      </c>
      <c r="E41" s="102" t="s">
        <v>695</v>
      </c>
      <c r="F41" s="102" t="s">
        <v>1931</v>
      </c>
      <c r="G41" s="102" t="s">
        <v>687</v>
      </c>
    </row>
    <row r="42" spans="1:7" x14ac:dyDescent="0.2">
      <c r="A42" s="102" t="s">
        <v>677</v>
      </c>
      <c r="B42" s="102" t="s">
        <v>696</v>
      </c>
      <c r="C42" s="102" t="s">
        <v>685</v>
      </c>
      <c r="E42" s="102" t="s">
        <v>697</v>
      </c>
      <c r="F42" s="102" t="s">
        <v>1931</v>
      </c>
      <c r="G42" s="102" t="s">
        <v>687</v>
      </c>
    </row>
    <row r="43" spans="1:7" x14ac:dyDescent="0.2">
      <c r="A43" s="102" t="s">
        <v>677</v>
      </c>
      <c r="B43" s="102" t="s">
        <v>698</v>
      </c>
      <c r="C43" s="102" t="s">
        <v>685</v>
      </c>
      <c r="E43" s="102" t="s">
        <v>699</v>
      </c>
      <c r="F43" s="102" t="s">
        <v>1931</v>
      </c>
      <c r="G43" s="102" t="s">
        <v>687</v>
      </c>
    </row>
    <row r="44" spans="1:7" x14ac:dyDescent="0.2">
      <c r="A44" s="102" t="s">
        <v>677</v>
      </c>
      <c r="B44" s="102" t="s">
        <v>700</v>
      </c>
      <c r="C44" s="102" t="s">
        <v>685</v>
      </c>
      <c r="E44" s="102" t="s">
        <v>701</v>
      </c>
      <c r="F44" s="102" t="s">
        <v>1931</v>
      </c>
      <c r="G44" s="102" t="s">
        <v>687</v>
      </c>
    </row>
    <row r="45" spans="1:7" x14ac:dyDescent="0.2">
      <c r="A45" s="102" t="s">
        <v>677</v>
      </c>
      <c r="B45" s="102" t="s">
        <v>702</v>
      </c>
      <c r="C45" s="102" t="s">
        <v>685</v>
      </c>
      <c r="E45" s="102" t="s">
        <v>703</v>
      </c>
      <c r="F45" s="102" t="s">
        <v>1931</v>
      </c>
      <c r="G45" s="102" t="s">
        <v>687</v>
      </c>
    </row>
    <row r="46" spans="1:7" x14ac:dyDescent="0.2">
      <c r="A46" s="102" t="s">
        <v>677</v>
      </c>
      <c r="B46" s="102" t="s">
        <v>704</v>
      </c>
      <c r="C46" s="102" t="s">
        <v>685</v>
      </c>
      <c r="E46" s="102" t="s">
        <v>705</v>
      </c>
      <c r="F46" s="102" t="s">
        <v>1931</v>
      </c>
      <c r="G46" s="102" t="s">
        <v>687</v>
      </c>
    </row>
    <row r="47" spans="1:7" x14ac:dyDescent="0.2">
      <c r="A47" s="102" t="s">
        <v>677</v>
      </c>
      <c r="B47" s="102" t="s">
        <v>706</v>
      </c>
      <c r="C47" s="102" t="s">
        <v>685</v>
      </c>
      <c r="E47" s="102" t="s">
        <v>707</v>
      </c>
      <c r="F47" s="102" t="s">
        <v>1931</v>
      </c>
      <c r="G47" s="102" t="s">
        <v>687</v>
      </c>
    </row>
    <row r="48" spans="1:7" x14ac:dyDescent="0.2">
      <c r="A48" s="102" t="s">
        <v>677</v>
      </c>
      <c r="B48" s="102" t="s">
        <v>708</v>
      </c>
      <c r="C48" s="102" t="s">
        <v>685</v>
      </c>
      <c r="E48" s="102" t="s">
        <v>709</v>
      </c>
      <c r="F48" s="102" t="s">
        <v>1931</v>
      </c>
      <c r="G48" s="102" t="s">
        <v>687</v>
      </c>
    </row>
    <row r="49" spans="1:7" x14ac:dyDescent="0.2">
      <c r="A49" s="102" t="s">
        <v>677</v>
      </c>
      <c r="B49" s="102" t="s">
        <v>710</v>
      </c>
      <c r="C49" s="102" t="s">
        <v>685</v>
      </c>
      <c r="E49" s="102" t="s">
        <v>711</v>
      </c>
      <c r="F49" s="102" t="s">
        <v>1931</v>
      </c>
      <c r="G49" s="102" t="s">
        <v>687</v>
      </c>
    </row>
    <row r="50" spans="1:7" x14ac:dyDescent="0.2">
      <c r="A50" s="102" t="s">
        <v>677</v>
      </c>
      <c r="B50" s="102" t="s">
        <v>712</v>
      </c>
      <c r="C50" s="102" t="s">
        <v>685</v>
      </c>
      <c r="E50" s="102" t="s">
        <v>713</v>
      </c>
      <c r="F50" s="102" t="s">
        <v>1931</v>
      </c>
      <c r="G50" s="102" t="s">
        <v>687</v>
      </c>
    </row>
    <row r="51" spans="1:7" x14ac:dyDescent="0.2">
      <c r="A51" s="102" t="s">
        <v>677</v>
      </c>
      <c r="B51" s="102" t="s">
        <v>714</v>
      </c>
      <c r="C51" s="102" t="s">
        <v>685</v>
      </c>
      <c r="E51" s="102" t="s">
        <v>715</v>
      </c>
      <c r="F51" s="102" t="s">
        <v>1931</v>
      </c>
      <c r="G51" s="102" t="s">
        <v>687</v>
      </c>
    </row>
    <row r="52" spans="1:7" x14ac:dyDescent="0.2">
      <c r="A52" s="102" t="s">
        <v>677</v>
      </c>
      <c r="B52" s="102" t="s">
        <v>716</v>
      </c>
      <c r="C52" s="102" t="s">
        <v>685</v>
      </c>
      <c r="E52" s="102" t="s">
        <v>717</v>
      </c>
      <c r="F52" s="102" t="s">
        <v>1931</v>
      </c>
      <c r="G52" s="102" t="s">
        <v>687</v>
      </c>
    </row>
    <row r="53" spans="1:7" x14ac:dyDescent="0.2">
      <c r="A53" s="102" t="s">
        <v>677</v>
      </c>
      <c r="B53" s="102" t="s">
        <v>718</v>
      </c>
      <c r="C53" s="102" t="s">
        <v>685</v>
      </c>
      <c r="E53" s="102" t="s">
        <v>719</v>
      </c>
      <c r="F53" s="102" t="s">
        <v>1931</v>
      </c>
      <c r="G53" s="102" t="s">
        <v>687</v>
      </c>
    </row>
    <row r="54" spans="1:7" x14ac:dyDescent="0.2">
      <c r="A54" s="102" t="s">
        <v>677</v>
      </c>
      <c r="B54" s="102" t="s">
        <v>636</v>
      </c>
      <c r="C54" s="102" t="s">
        <v>720</v>
      </c>
      <c r="E54" s="102" t="s">
        <v>721</v>
      </c>
      <c r="F54" s="102" t="s">
        <v>1932</v>
      </c>
      <c r="G54" s="102" t="s">
        <v>722</v>
      </c>
    </row>
    <row r="55" spans="1:7" x14ac:dyDescent="0.2">
      <c r="A55" s="102" t="s">
        <v>677</v>
      </c>
      <c r="B55" s="102" t="s">
        <v>723</v>
      </c>
      <c r="C55" s="102" t="s">
        <v>724</v>
      </c>
      <c r="E55" s="102" t="s">
        <v>725</v>
      </c>
      <c r="F55" s="102" t="s">
        <v>1933</v>
      </c>
      <c r="G55" s="102" t="s">
        <v>726</v>
      </c>
    </row>
    <row r="56" spans="1:7" x14ac:dyDescent="0.2">
      <c r="A56" s="102" t="s">
        <v>677</v>
      </c>
      <c r="B56" s="102" t="s">
        <v>727</v>
      </c>
      <c r="C56" s="102" t="s">
        <v>724</v>
      </c>
      <c r="E56" s="102" t="s">
        <v>728</v>
      </c>
      <c r="F56" s="105" t="s">
        <v>1933</v>
      </c>
      <c r="G56" s="102" t="s">
        <v>726</v>
      </c>
    </row>
    <row r="57" spans="1:7" x14ac:dyDescent="0.2">
      <c r="A57" s="102" t="s">
        <v>729</v>
      </c>
      <c r="B57" s="102" t="s">
        <v>730</v>
      </c>
      <c r="C57" s="102" t="s">
        <v>731</v>
      </c>
      <c r="E57" s="102" t="s">
        <v>732</v>
      </c>
      <c r="F57" s="105" t="s">
        <v>1918</v>
      </c>
      <c r="G57" s="102" t="s">
        <v>1940</v>
      </c>
    </row>
    <row r="58" spans="1:7" x14ac:dyDescent="0.2">
      <c r="A58" s="102" t="s">
        <v>729</v>
      </c>
      <c r="B58" s="102" t="s">
        <v>733</v>
      </c>
      <c r="C58" s="102" t="s">
        <v>734</v>
      </c>
      <c r="E58" s="102" t="s">
        <v>732</v>
      </c>
      <c r="F58" s="102" t="s">
        <v>1918</v>
      </c>
      <c r="G58" s="105" t="s">
        <v>1940</v>
      </c>
    </row>
    <row r="59" spans="1:7" x14ac:dyDescent="0.2">
      <c r="A59" s="102" t="s">
        <v>729</v>
      </c>
      <c r="B59" s="102" t="s">
        <v>735</v>
      </c>
      <c r="C59" s="102" t="s">
        <v>736</v>
      </c>
      <c r="E59" s="102" t="s">
        <v>732</v>
      </c>
      <c r="F59" s="102" t="s">
        <v>1918</v>
      </c>
      <c r="G59" s="105" t="s">
        <v>1940</v>
      </c>
    </row>
    <row r="60" spans="1:7" x14ac:dyDescent="0.2">
      <c r="A60" s="102" t="s">
        <v>729</v>
      </c>
      <c r="B60" s="102" t="s">
        <v>737</v>
      </c>
      <c r="C60" s="102" t="s">
        <v>738</v>
      </c>
      <c r="E60" s="102" t="s">
        <v>732</v>
      </c>
      <c r="F60" s="102" t="s">
        <v>1918</v>
      </c>
      <c r="G60" s="105" t="s">
        <v>1940</v>
      </c>
    </row>
    <row r="61" spans="1:7" x14ac:dyDescent="0.2">
      <c r="A61" s="102" t="s">
        <v>729</v>
      </c>
      <c r="B61" s="102" t="s">
        <v>739</v>
      </c>
      <c r="C61" s="102" t="s">
        <v>740</v>
      </c>
      <c r="E61" s="102" t="s">
        <v>732</v>
      </c>
      <c r="F61" s="102" t="s">
        <v>1918</v>
      </c>
      <c r="G61" s="105" t="s">
        <v>1940</v>
      </c>
    </row>
    <row r="62" spans="1:7" x14ac:dyDescent="0.2">
      <c r="A62" s="102" t="s">
        <v>729</v>
      </c>
      <c r="B62" s="102" t="s">
        <v>741</v>
      </c>
      <c r="C62" s="102" t="s">
        <v>742</v>
      </c>
      <c r="E62" s="102" t="s">
        <v>732</v>
      </c>
      <c r="F62" s="102" t="s">
        <v>1918</v>
      </c>
      <c r="G62" s="105" t="s">
        <v>1940</v>
      </c>
    </row>
    <row r="63" spans="1:7" x14ac:dyDescent="0.2">
      <c r="A63" s="102" t="s">
        <v>729</v>
      </c>
      <c r="B63" s="102" t="s">
        <v>743</v>
      </c>
      <c r="C63" s="102" t="s">
        <v>744</v>
      </c>
      <c r="E63" s="102" t="s">
        <v>732</v>
      </c>
      <c r="F63" s="102" t="s">
        <v>1918</v>
      </c>
      <c r="G63" s="105" t="s">
        <v>1940</v>
      </c>
    </row>
    <row r="64" spans="1:7" x14ac:dyDescent="0.2">
      <c r="A64" s="102" t="s">
        <v>729</v>
      </c>
      <c r="B64" s="102" t="s">
        <v>745</v>
      </c>
      <c r="C64" s="102" t="s">
        <v>746</v>
      </c>
      <c r="E64" s="102" t="s">
        <v>732</v>
      </c>
      <c r="F64" s="102" t="s">
        <v>1918</v>
      </c>
      <c r="G64" s="105" t="s">
        <v>1940</v>
      </c>
    </row>
    <row r="65" spans="1:7" x14ac:dyDescent="0.2">
      <c r="A65" s="102" t="s">
        <v>729</v>
      </c>
      <c r="B65" s="102" t="s">
        <v>747</v>
      </c>
      <c r="C65" s="102" t="s">
        <v>748</v>
      </c>
      <c r="E65" s="102" t="s">
        <v>732</v>
      </c>
      <c r="F65" s="102" t="s">
        <v>1918</v>
      </c>
      <c r="G65" s="105" t="s">
        <v>1940</v>
      </c>
    </row>
    <row r="66" spans="1:7" x14ac:dyDescent="0.2">
      <c r="A66" s="102" t="s">
        <v>729</v>
      </c>
      <c r="B66" s="102" t="s">
        <v>749</v>
      </c>
      <c r="C66" s="102" t="s">
        <v>750</v>
      </c>
      <c r="E66" s="102" t="s">
        <v>732</v>
      </c>
      <c r="F66" s="102" t="s">
        <v>1918</v>
      </c>
      <c r="G66" s="105" t="s">
        <v>1940</v>
      </c>
    </row>
    <row r="67" spans="1:7" x14ac:dyDescent="0.2">
      <c r="A67" s="102" t="s">
        <v>729</v>
      </c>
      <c r="B67" s="102" t="s">
        <v>751</v>
      </c>
      <c r="C67" s="102" t="s">
        <v>752</v>
      </c>
      <c r="E67" s="102" t="s">
        <v>732</v>
      </c>
      <c r="F67" s="102" t="s">
        <v>1918</v>
      </c>
      <c r="G67" s="105" t="s">
        <v>1940</v>
      </c>
    </row>
    <row r="68" spans="1:7" x14ac:dyDescent="0.2">
      <c r="A68" s="102" t="s">
        <v>729</v>
      </c>
      <c r="B68" s="102" t="s">
        <v>753</v>
      </c>
      <c r="C68" s="102" t="s">
        <v>754</v>
      </c>
      <c r="E68" s="102" t="s">
        <v>732</v>
      </c>
      <c r="F68" s="102" t="s">
        <v>1918</v>
      </c>
      <c r="G68" s="105" t="s">
        <v>1940</v>
      </c>
    </row>
    <row r="69" spans="1:7" x14ac:dyDescent="0.2">
      <c r="A69" s="102" t="s">
        <v>729</v>
      </c>
      <c r="B69" s="102" t="s">
        <v>755</v>
      </c>
      <c r="C69" s="102" t="s">
        <v>756</v>
      </c>
      <c r="E69" s="102" t="s">
        <v>732</v>
      </c>
      <c r="F69" s="102" t="s">
        <v>1918</v>
      </c>
      <c r="G69" s="105" t="s">
        <v>1940</v>
      </c>
    </row>
    <row r="70" spans="1:7" x14ac:dyDescent="0.2">
      <c r="A70" s="102" t="s">
        <v>729</v>
      </c>
      <c r="B70" s="102" t="s">
        <v>757</v>
      </c>
      <c r="C70" s="102" t="s">
        <v>758</v>
      </c>
      <c r="E70" s="102" t="s">
        <v>732</v>
      </c>
      <c r="F70" s="102" t="s">
        <v>1918</v>
      </c>
      <c r="G70" s="105" t="s">
        <v>1940</v>
      </c>
    </row>
    <row r="71" spans="1:7" x14ac:dyDescent="0.2">
      <c r="A71" s="102" t="s">
        <v>729</v>
      </c>
      <c r="B71" s="102" t="s">
        <v>759</v>
      </c>
      <c r="C71" s="102" t="s">
        <v>760</v>
      </c>
      <c r="E71" s="102" t="s">
        <v>732</v>
      </c>
      <c r="F71" s="102" t="s">
        <v>1918</v>
      </c>
      <c r="G71" s="105" t="s">
        <v>1940</v>
      </c>
    </row>
    <row r="72" spans="1:7" x14ac:dyDescent="0.2">
      <c r="A72" s="102" t="s">
        <v>729</v>
      </c>
      <c r="B72" s="102" t="s">
        <v>761</v>
      </c>
      <c r="C72" s="102" t="s">
        <v>762</v>
      </c>
      <c r="E72" s="102" t="s">
        <v>732</v>
      </c>
      <c r="F72" s="102" t="s">
        <v>1918</v>
      </c>
      <c r="G72" s="105" t="s">
        <v>1940</v>
      </c>
    </row>
    <row r="73" spans="1:7" x14ac:dyDescent="0.2">
      <c r="A73" s="102" t="s">
        <v>729</v>
      </c>
      <c r="B73" s="102" t="s">
        <v>763</v>
      </c>
      <c r="C73" s="102" t="s">
        <v>764</v>
      </c>
      <c r="E73" s="102" t="s">
        <v>732</v>
      </c>
      <c r="F73" s="102" t="s">
        <v>1918</v>
      </c>
      <c r="G73" s="105" t="s">
        <v>1940</v>
      </c>
    </row>
    <row r="74" spans="1:7" x14ac:dyDescent="0.2">
      <c r="A74" s="102" t="s">
        <v>729</v>
      </c>
      <c r="B74" s="102" t="s">
        <v>765</v>
      </c>
      <c r="C74" s="102" t="s">
        <v>766</v>
      </c>
      <c r="E74" s="102" t="s">
        <v>732</v>
      </c>
      <c r="F74" s="102" t="s">
        <v>1918</v>
      </c>
      <c r="G74" s="105" t="s">
        <v>1940</v>
      </c>
    </row>
    <row r="75" spans="1:7" x14ac:dyDescent="0.2">
      <c r="A75" s="102" t="s">
        <v>729</v>
      </c>
      <c r="B75" s="102" t="s">
        <v>767</v>
      </c>
      <c r="C75" s="102" t="s">
        <v>768</v>
      </c>
      <c r="E75" s="102" t="s">
        <v>732</v>
      </c>
      <c r="F75" s="102" t="s">
        <v>1918</v>
      </c>
      <c r="G75" s="105" t="s">
        <v>1940</v>
      </c>
    </row>
    <row r="76" spans="1:7" x14ac:dyDescent="0.2">
      <c r="A76" s="102" t="s">
        <v>729</v>
      </c>
      <c r="B76" s="102" t="s">
        <v>769</v>
      </c>
      <c r="C76" s="102" t="s">
        <v>770</v>
      </c>
      <c r="E76" s="102" t="s">
        <v>732</v>
      </c>
      <c r="F76" s="102" t="s">
        <v>1918</v>
      </c>
      <c r="G76" s="105" t="s">
        <v>1940</v>
      </c>
    </row>
    <row r="77" spans="1:7" x14ac:dyDescent="0.2">
      <c r="A77" s="102" t="s">
        <v>729</v>
      </c>
      <c r="B77" s="102" t="s">
        <v>771</v>
      </c>
      <c r="C77" s="102" t="s">
        <v>772</v>
      </c>
      <c r="E77" s="102" t="s">
        <v>732</v>
      </c>
      <c r="F77" s="102" t="s">
        <v>1918</v>
      </c>
      <c r="G77" s="105" t="s">
        <v>1940</v>
      </c>
    </row>
    <row r="78" spans="1:7" x14ac:dyDescent="0.2">
      <c r="A78" s="102" t="s">
        <v>729</v>
      </c>
      <c r="B78" s="102" t="s">
        <v>773</v>
      </c>
      <c r="C78" s="102" t="s">
        <v>774</v>
      </c>
      <c r="E78" s="102" t="s">
        <v>732</v>
      </c>
      <c r="F78" s="102" t="s">
        <v>1918</v>
      </c>
      <c r="G78" s="105" t="s">
        <v>1940</v>
      </c>
    </row>
    <row r="79" spans="1:7" x14ac:dyDescent="0.2">
      <c r="A79" s="102" t="s">
        <v>729</v>
      </c>
      <c r="B79" s="102" t="s">
        <v>775</v>
      </c>
      <c r="C79" s="102" t="s">
        <v>776</v>
      </c>
      <c r="E79" s="102" t="s">
        <v>732</v>
      </c>
      <c r="F79" s="102" t="s">
        <v>1918</v>
      </c>
      <c r="G79" s="105" t="s">
        <v>1940</v>
      </c>
    </row>
    <row r="80" spans="1:7" x14ac:dyDescent="0.2">
      <c r="A80" s="102" t="s">
        <v>729</v>
      </c>
      <c r="B80" s="102" t="s">
        <v>777</v>
      </c>
      <c r="C80" s="102" t="s">
        <v>778</v>
      </c>
      <c r="E80" s="102" t="s">
        <v>732</v>
      </c>
      <c r="F80" s="102" t="s">
        <v>1918</v>
      </c>
      <c r="G80" s="105" t="s">
        <v>1940</v>
      </c>
    </row>
    <row r="81" spans="1:1025" x14ac:dyDescent="0.2">
      <c r="A81" s="102" t="s">
        <v>729</v>
      </c>
      <c r="B81" s="102" t="s">
        <v>779</v>
      </c>
      <c r="C81" s="102" t="s">
        <v>780</v>
      </c>
      <c r="E81" s="102" t="s">
        <v>732</v>
      </c>
      <c r="F81" s="102" t="s">
        <v>1918</v>
      </c>
      <c r="G81" s="105" t="s">
        <v>1940</v>
      </c>
    </row>
    <row r="82" spans="1:1025" x14ac:dyDescent="0.2">
      <c r="A82" s="102" t="s">
        <v>729</v>
      </c>
      <c r="B82" s="102" t="s">
        <v>781</v>
      </c>
      <c r="C82" s="102" t="s">
        <v>782</v>
      </c>
      <c r="E82" s="102" t="s">
        <v>732</v>
      </c>
      <c r="F82" s="102" t="s">
        <v>1918</v>
      </c>
      <c r="G82" s="105" t="s">
        <v>1940</v>
      </c>
    </row>
    <row r="83" spans="1:1025" x14ac:dyDescent="0.2">
      <c r="A83" s="102" t="s">
        <v>729</v>
      </c>
      <c r="B83" s="102" t="s">
        <v>783</v>
      </c>
      <c r="C83" s="102" t="s">
        <v>784</v>
      </c>
      <c r="E83" s="102" t="s">
        <v>732</v>
      </c>
      <c r="F83" s="102" t="s">
        <v>1918</v>
      </c>
      <c r="G83" s="105" t="s">
        <v>1940</v>
      </c>
    </row>
    <row r="84" spans="1:1025" x14ac:dyDescent="0.2">
      <c r="A84" s="102" t="s">
        <v>729</v>
      </c>
      <c r="B84" s="102" t="s">
        <v>785</v>
      </c>
      <c r="C84" s="102" t="s">
        <v>786</v>
      </c>
      <c r="E84" s="102" t="s">
        <v>732</v>
      </c>
      <c r="F84" s="102" t="s">
        <v>1918</v>
      </c>
      <c r="G84" s="105" t="s">
        <v>1940</v>
      </c>
    </row>
    <row r="85" spans="1:1025" x14ac:dyDescent="0.2">
      <c r="A85" s="102" t="s">
        <v>729</v>
      </c>
      <c r="B85" s="102" t="s">
        <v>787</v>
      </c>
      <c r="C85" s="102" t="s">
        <v>788</v>
      </c>
      <c r="E85" s="102" t="s">
        <v>732</v>
      </c>
      <c r="F85" s="102" t="s">
        <v>1918</v>
      </c>
      <c r="G85" s="105" t="s">
        <v>1940</v>
      </c>
    </row>
    <row r="86" spans="1:1025" x14ac:dyDescent="0.2">
      <c r="A86" s="102" t="s">
        <v>729</v>
      </c>
      <c r="B86" s="102" t="s">
        <v>789</v>
      </c>
      <c r="C86" s="102" t="s">
        <v>790</v>
      </c>
      <c r="E86" s="102" t="s">
        <v>732</v>
      </c>
      <c r="F86" s="102" t="s">
        <v>1918</v>
      </c>
      <c r="G86" s="105" t="s">
        <v>1940</v>
      </c>
    </row>
    <row r="87" spans="1:1025" x14ac:dyDescent="0.2">
      <c r="A87" s="102" t="s">
        <v>729</v>
      </c>
      <c r="B87" s="102" t="s">
        <v>791</v>
      </c>
      <c r="C87" s="102" t="s">
        <v>792</v>
      </c>
      <c r="E87" s="102" t="s">
        <v>732</v>
      </c>
      <c r="F87" s="102" t="s">
        <v>1918</v>
      </c>
      <c r="G87" s="105" t="s">
        <v>1940</v>
      </c>
    </row>
    <row r="88" spans="1:1025" x14ac:dyDescent="0.2">
      <c r="A88" s="102" t="s">
        <v>729</v>
      </c>
      <c r="B88" s="102" t="s">
        <v>793</v>
      </c>
      <c r="C88" s="102" t="s">
        <v>794</v>
      </c>
      <c r="E88" s="102" t="s">
        <v>732</v>
      </c>
      <c r="F88" s="102" t="s">
        <v>1918</v>
      </c>
      <c r="G88" s="105" t="s">
        <v>1940</v>
      </c>
    </row>
    <row r="89" spans="1:1025" x14ac:dyDescent="0.2">
      <c r="A89" s="102" t="s">
        <v>729</v>
      </c>
      <c r="B89" s="102" t="s">
        <v>795</v>
      </c>
      <c r="C89" s="102" t="s">
        <v>796</v>
      </c>
      <c r="E89" s="102" t="s">
        <v>732</v>
      </c>
      <c r="F89" s="102" t="s">
        <v>1918</v>
      </c>
      <c r="G89" s="105" t="s">
        <v>1940</v>
      </c>
    </row>
    <row r="90" spans="1:1025" x14ac:dyDescent="0.2">
      <c r="A90" s="102" t="s">
        <v>729</v>
      </c>
      <c r="B90" s="102" t="s">
        <v>797</v>
      </c>
      <c r="C90" s="102" t="s">
        <v>798</v>
      </c>
      <c r="E90" s="102" t="s">
        <v>732</v>
      </c>
      <c r="F90" s="102" t="s">
        <v>1918</v>
      </c>
      <c r="G90" s="105" t="s">
        <v>1940</v>
      </c>
    </row>
    <row r="91" spans="1:1025" x14ac:dyDescent="0.2">
      <c r="A91" s="105" t="s">
        <v>1917</v>
      </c>
      <c r="B91" s="105" t="s">
        <v>1912</v>
      </c>
      <c r="C91" s="105" t="s">
        <v>1913</v>
      </c>
      <c r="D91" s="105"/>
      <c r="E91" t="s">
        <v>1919</v>
      </c>
      <c r="F91" s="105" t="s">
        <v>1914</v>
      </c>
      <c r="G91" t="s">
        <v>1916</v>
      </c>
      <c r="H91" s="105"/>
      <c r="I91" s="105"/>
      <c r="J91" s="105"/>
      <c r="K91" s="105"/>
      <c r="L91" s="105"/>
      <c r="M91" s="105"/>
      <c r="N91" s="105"/>
      <c r="O91" s="105"/>
      <c r="P91" s="105"/>
      <c r="Q91" s="105"/>
      <c r="R91" s="105"/>
      <c r="S91" s="105"/>
      <c r="T91" s="105"/>
      <c r="U91" s="105"/>
      <c r="V91" s="105"/>
      <c r="W91" s="105"/>
      <c r="X91" s="105"/>
      <c r="Y91" s="105"/>
      <c r="Z91" s="105"/>
      <c r="AA91" s="105"/>
      <c r="AB91" s="105"/>
      <c r="AC91" s="105"/>
      <c r="AD91" s="105"/>
      <c r="AE91" s="105"/>
      <c r="AF91" s="105"/>
      <c r="AG91" s="105"/>
      <c r="AH91" s="105"/>
      <c r="AI91" s="105"/>
      <c r="AJ91" s="105"/>
      <c r="AK91" s="105"/>
      <c r="AL91" s="105"/>
      <c r="AM91" s="105"/>
      <c r="AN91" s="105"/>
      <c r="AO91" s="105"/>
      <c r="AP91" s="105"/>
      <c r="AQ91" s="105"/>
      <c r="AR91" s="105"/>
      <c r="AS91" s="105"/>
      <c r="AT91" s="105"/>
      <c r="AU91" s="105"/>
      <c r="AV91" s="105"/>
      <c r="AW91" s="105"/>
      <c r="AX91" s="105"/>
      <c r="AY91" s="105"/>
      <c r="AZ91" s="105"/>
      <c r="BA91" s="105"/>
      <c r="BB91" s="105"/>
      <c r="BC91" s="105"/>
      <c r="BD91" s="105"/>
      <c r="BE91" s="105"/>
      <c r="BF91" s="105"/>
      <c r="BG91" s="105"/>
      <c r="BH91" s="105"/>
      <c r="BI91" s="105"/>
      <c r="BJ91" s="105"/>
      <c r="BK91" s="105"/>
      <c r="BL91" s="105"/>
      <c r="BM91" s="105"/>
      <c r="BN91" s="105"/>
      <c r="BO91" s="105"/>
      <c r="BP91" s="105"/>
      <c r="BQ91" s="105"/>
      <c r="BR91" s="105"/>
      <c r="BS91" s="105"/>
      <c r="BT91" s="105"/>
      <c r="BU91" s="105"/>
      <c r="BV91" s="105"/>
      <c r="BW91" s="105"/>
      <c r="BX91" s="105"/>
      <c r="BY91" s="105"/>
      <c r="BZ91" s="105"/>
      <c r="CA91" s="105"/>
      <c r="CB91" s="105"/>
      <c r="CC91" s="105"/>
      <c r="CD91" s="105"/>
      <c r="CE91" s="105"/>
      <c r="CF91" s="105"/>
      <c r="CG91" s="105"/>
      <c r="CH91" s="105"/>
      <c r="CI91" s="105"/>
      <c r="CJ91" s="105"/>
      <c r="CK91" s="105"/>
      <c r="CL91" s="105"/>
      <c r="CM91" s="105"/>
      <c r="CN91" s="105"/>
      <c r="CO91" s="105"/>
      <c r="CP91" s="105"/>
      <c r="CQ91" s="105"/>
      <c r="CR91" s="105"/>
      <c r="CS91" s="105"/>
      <c r="CT91" s="105"/>
      <c r="CU91" s="105"/>
      <c r="CV91" s="105"/>
      <c r="CW91" s="105"/>
      <c r="CX91" s="105"/>
      <c r="CY91" s="105"/>
      <c r="CZ91" s="105"/>
      <c r="DA91" s="105"/>
      <c r="DB91" s="105"/>
      <c r="DC91" s="105"/>
      <c r="DD91" s="105"/>
      <c r="DE91" s="105"/>
      <c r="DF91" s="105"/>
      <c r="DG91" s="105"/>
      <c r="DH91" s="105"/>
      <c r="DI91" s="105"/>
      <c r="DJ91" s="105"/>
      <c r="DK91" s="105"/>
      <c r="DL91" s="105"/>
      <c r="DM91" s="105"/>
      <c r="DN91" s="105"/>
      <c r="DO91" s="105"/>
      <c r="DP91" s="105"/>
      <c r="DQ91" s="105"/>
      <c r="DR91" s="105"/>
      <c r="DS91" s="105"/>
      <c r="DT91" s="105"/>
      <c r="DU91" s="105"/>
      <c r="DV91" s="105"/>
      <c r="DW91" s="105"/>
      <c r="DX91" s="105"/>
      <c r="DY91" s="105"/>
      <c r="DZ91" s="105"/>
      <c r="EA91" s="105"/>
      <c r="EB91" s="105"/>
      <c r="EC91" s="105"/>
      <c r="ED91" s="105"/>
      <c r="EE91" s="105"/>
      <c r="EF91" s="105"/>
      <c r="EG91" s="105"/>
      <c r="EH91" s="105"/>
      <c r="EI91" s="105"/>
      <c r="EJ91" s="105"/>
      <c r="EK91" s="105"/>
      <c r="EL91" s="105"/>
      <c r="EM91" s="105"/>
      <c r="EN91" s="105"/>
      <c r="EO91" s="105"/>
      <c r="EP91" s="105"/>
      <c r="EQ91" s="105"/>
      <c r="ER91" s="105"/>
      <c r="ES91" s="105"/>
      <c r="ET91" s="105"/>
      <c r="EU91" s="105"/>
      <c r="EV91" s="105"/>
      <c r="EW91" s="105"/>
      <c r="EX91" s="105"/>
      <c r="EY91" s="105"/>
      <c r="EZ91" s="105"/>
      <c r="FA91" s="105"/>
      <c r="FB91" s="105"/>
      <c r="FC91" s="105"/>
      <c r="FD91" s="105"/>
      <c r="FE91" s="105"/>
      <c r="FF91" s="105"/>
      <c r="FG91" s="105"/>
      <c r="FH91" s="105"/>
      <c r="FI91" s="105"/>
      <c r="FJ91" s="105"/>
      <c r="FK91" s="105"/>
      <c r="FL91" s="105"/>
      <c r="FM91" s="105"/>
      <c r="FN91" s="105"/>
      <c r="FO91" s="105"/>
      <c r="FP91" s="105"/>
      <c r="FQ91" s="105"/>
      <c r="FR91" s="105"/>
      <c r="FS91" s="105"/>
      <c r="FT91" s="105"/>
      <c r="FU91" s="105"/>
      <c r="FV91" s="105"/>
      <c r="FW91" s="105"/>
      <c r="FX91" s="105"/>
      <c r="FY91" s="105"/>
      <c r="FZ91" s="105"/>
      <c r="GA91" s="105"/>
      <c r="GB91" s="105"/>
      <c r="GC91" s="105"/>
      <c r="GD91" s="105"/>
      <c r="GE91" s="105"/>
      <c r="GF91" s="105"/>
      <c r="GG91" s="105"/>
      <c r="GH91" s="105"/>
      <c r="GI91" s="105"/>
      <c r="GJ91" s="105"/>
      <c r="GK91" s="105"/>
      <c r="GL91" s="105"/>
      <c r="GM91" s="105"/>
      <c r="GN91" s="105"/>
      <c r="GO91" s="105"/>
      <c r="GP91" s="105"/>
      <c r="GQ91" s="105"/>
      <c r="GR91" s="105"/>
      <c r="GS91" s="105"/>
      <c r="GT91" s="105"/>
      <c r="GU91" s="105"/>
      <c r="GV91" s="105"/>
      <c r="GW91" s="105"/>
      <c r="GX91" s="105"/>
      <c r="GY91" s="105"/>
      <c r="GZ91" s="105"/>
      <c r="HA91" s="105"/>
      <c r="HB91" s="105"/>
      <c r="HC91" s="105"/>
      <c r="HD91" s="105"/>
      <c r="HE91" s="105"/>
      <c r="HF91" s="105"/>
      <c r="HG91" s="105"/>
      <c r="HH91" s="105"/>
      <c r="HI91" s="105"/>
      <c r="HJ91" s="105"/>
      <c r="HK91" s="105"/>
      <c r="HL91" s="105"/>
      <c r="HM91" s="105"/>
      <c r="HN91" s="105"/>
      <c r="HO91" s="105"/>
      <c r="HP91" s="105"/>
      <c r="HQ91" s="105"/>
      <c r="HR91" s="105"/>
      <c r="HS91" s="105"/>
      <c r="HT91" s="105"/>
      <c r="HU91" s="105"/>
      <c r="HV91" s="105"/>
      <c r="HW91" s="105"/>
      <c r="HX91" s="105"/>
      <c r="HY91" s="105"/>
      <c r="HZ91" s="105"/>
      <c r="IA91" s="105"/>
      <c r="IB91" s="105"/>
      <c r="IC91" s="105"/>
      <c r="ID91" s="105"/>
      <c r="IE91" s="105"/>
      <c r="IF91" s="105"/>
      <c r="IG91" s="105"/>
      <c r="IH91" s="105"/>
      <c r="II91" s="105"/>
      <c r="IJ91" s="105"/>
      <c r="IK91" s="105"/>
      <c r="IL91" s="105"/>
      <c r="IM91" s="105"/>
      <c r="IN91" s="105"/>
      <c r="IO91" s="105"/>
      <c r="IP91" s="105"/>
      <c r="IQ91" s="105"/>
      <c r="IR91" s="105"/>
      <c r="IS91" s="105"/>
      <c r="IT91" s="105"/>
      <c r="IU91" s="105"/>
      <c r="IV91" s="105"/>
      <c r="IW91" s="105"/>
      <c r="IX91" s="105"/>
      <c r="IY91" s="105"/>
      <c r="IZ91" s="105"/>
      <c r="JA91" s="105"/>
      <c r="JB91" s="105"/>
      <c r="JC91" s="105"/>
      <c r="JD91" s="105"/>
      <c r="JE91" s="105"/>
      <c r="JF91" s="105"/>
      <c r="JG91" s="105"/>
      <c r="JH91" s="105"/>
      <c r="JI91" s="105"/>
      <c r="JJ91" s="105"/>
      <c r="JK91" s="105"/>
      <c r="JL91" s="105"/>
      <c r="JM91" s="105"/>
      <c r="JN91" s="105"/>
      <c r="JO91" s="105"/>
      <c r="JP91" s="105"/>
      <c r="JQ91" s="105"/>
      <c r="JR91" s="105"/>
      <c r="JS91" s="105"/>
      <c r="JT91" s="105"/>
      <c r="JU91" s="105"/>
      <c r="JV91" s="105"/>
      <c r="JW91" s="105"/>
      <c r="JX91" s="105"/>
      <c r="JY91" s="105"/>
      <c r="JZ91" s="105"/>
      <c r="KA91" s="105"/>
      <c r="KB91" s="105"/>
      <c r="KC91" s="105"/>
      <c r="KD91" s="105"/>
      <c r="KE91" s="105"/>
      <c r="KF91" s="105"/>
      <c r="KG91" s="105"/>
      <c r="KH91" s="105"/>
      <c r="KI91" s="105"/>
      <c r="KJ91" s="105"/>
      <c r="KK91" s="105"/>
      <c r="KL91" s="105"/>
      <c r="KM91" s="105"/>
      <c r="KN91" s="105"/>
      <c r="KO91" s="105"/>
      <c r="KP91" s="105"/>
      <c r="KQ91" s="105"/>
      <c r="KR91" s="105"/>
      <c r="KS91" s="105"/>
      <c r="KT91" s="105"/>
      <c r="KU91" s="105"/>
      <c r="KV91" s="105"/>
      <c r="KW91" s="105"/>
      <c r="KX91" s="105"/>
      <c r="KY91" s="105"/>
      <c r="KZ91" s="105"/>
      <c r="LA91" s="105"/>
      <c r="LB91" s="105"/>
      <c r="LC91" s="105"/>
      <c r="LD91" s="105"/>
      <c r="LE91" s="105"/>
      <c r="LF91" s="105"/>
      <c r="LG91" s="105"/>
      <c r="LH91" s="105"/>
      <c r="LI91" s="105"/>
      <c r="LJ91" s="105"/>
      <c r="LK91" s="105"/>
      <c r="LL91" s="105"/>
      <c r="LM91" s="105"/>
      <c r="LN91" s="105"/>
      <c r="LO91" s="105"/>
      <c r="LP91" s="105"/>
      <c r="LQ91" s="105"/>
      <c r="LR91" s="105"/>
      <c r="LS91" s="105"/>
      <c r="LT91" s="105"/>
      <c r="LU91" s="105"/>
      <c r="LV91" s="105"/>
      <c r="LW91" s="105"/>
      <c r="LX91" s="105"/>
      <c r="LY91" s="105"/>
      <c r="LZ91" s="105"/>
      <c r="MA91" s="105"/>
      <c r="MB91" s="105"/>
      <c r="MC91" s="105"/>
      <c r="MD91" s="105"/>
      <c r="ME91" s="105"/>
      <c r="MF91" s="105"/>
      <c r="MG91" s="105"/>
      <c r="MH91" s="105"/>
      <c r="MI91" s="105"/>
      <c r="MJ91" s="105"/>
      <c r="MK91" s="105"/>
      <c r="ML91" s="105"/>
      <c r="MM91" s="105"/>
      <c r="MN91" s="105"/>
      <c r="MO91" s="105"/>
      <c r="MP91" s="105"/>
      <c r="MQ91" s="105"/>
      <c r="MR91" s="105"/>
      <c r="MS91" s="105"/>
      <c r="MT91" s="105"/>
      <c r="MU91" s="105"/>
      <c r="MV91" s="105"/>
      <c r="MW91" s="105"/>
      <c r="MX91" s="105"/>
      <c r="MY91" s="105"/>
      <c r="MZ91" s="105"/>
      <c r="NA91" s="105"/>
      <c r="NB91" s="105"/>
      <c r="NC91" s="105"/>
      <c r="ND91" s="105"/>
      <c r="NE91" s="105"/>
      <c r="NF91" s="105"/>
      <c r="NG91" s="105"/>
      <c r="NH91" s="105"/>
      <c r="NI91" s="105"/>
      <c r="NJ91" s="105"/>
      <c r="NK91" s="105"/>
      <c r="NL91" s="105"/>
      <c r="NM91" s="105"/>
      <c r="NN91" s="105"/>
      <c r="NO91" s="105"/>
      <c r="NP91" s="105"/>
      <c r="NQ91" s="105"/>
      <c r="NR91" s="105"/>
      <c r="NS91" s="105"/>
      <c r="NT91" s="105"/>
      <c r="NU91" s="105"/>
      <c r="NV91" s="105"/>
      <c r="NW91" s="105"/>
      <c r="NX91" s="105"/>
      <c r="NY91" s="105"/>
      <c r="NZ91" s="105"/>
      <c r="OA91" s="105"/>
      <c r="OB91" s="105"/>
      <c r="OC91" s="105"/>
      <c r="OD91" s="105"/>
      <c r="OE91" s="105"/>
      <c r="OF91" s="105"/>
      <c r="OG91" s="105"/>
      <c r="OH91" s="105"/>
      <c r="OI91" s="105"/>
      <c r="OJ91" s="105"/>
      <c r="OK91" s="105"/>
      <c r="OL91" s="105"/>
      <c r="OM91" s="105"/>
      <c r="ON91" s="105"/>
      <c r="OO91" s="105"/>
      <c r="OP91" s="105"/>
      <c r="OQ91" s="105"/>
      <c r="OR91" s="105"/>
      <c r="OS91" s="105"/>
      <c r="OT91" s="105"/>
      <c r="OU91" s="105"/>
      <c r="OV91" s="105"/>
      <c r="OW91" s="105"/>
      <c r="OX91" s="105"/>
      <c r="OY91" s="105"/>
      <c r="OZ91" s="105"/>
      <c r="PA91" s="105"/>
      <c r="PB91" s="105"/>
      <c r="PC91" s="105"/>
      <c r="PD91" s="105"/>
      <c r="PE91" s="105"/>
      <c r="PF91" s="105"/>
      <c r="PG91" s="105"/>
      <c r="PH91" s="105"/>
      <c r="PI91" s="105"/>
      <c r="PJ91" s="105"/>
      <c r="PK91" s="105"/>
      <c r="PL91" s="105"/>
      <c r="PM91" s="105"/>
      <c r="PN91" s="105"/>
      <c r="PO91" s="105"/>
      <c r="PP91" s="105"/>
      <c r="PQ91" s="105"/>
      <c r="PR91" s="105"/>
      <c r="PS91" s="105"/>
      <c r="PT91" s="105"/>
      <c r="PU91" s="105"/>
      <c r="PV91" s="105"/>
      <c r="PW91" s="105"/>
      <c r="PX91" s="105"/>
      <c r="PY91" s="105"/>
      <c r="PZ91" s="105"/>
      <c r="QA91" s="105"/>
      <c r="QB91" s="105"/>
      <c r="QC91" s="105"/>
      <c r="QD91" s="105"/>
      <c r="QE91" s="105"/>
      <c r="QF91" s="105"/>
      <c r="QG91" s="105"/>
      <c r="QH91" s="105"/>
      <c r="QI91" s="105"/>
      <c r="QJ91" s="105"/>
      <c r="QK91" s="105"/>
      <c r="QL91" s="105"/>
      <c r="QM91" s="105"/>
      <c r="QN91" s="105"/>
      <c r="QO91" s="105"/>
      <c r="QP91" s="105"/>
      <c r="QQ91" s="105"/>
      <c r="QR91" s="105"/>
      <c r="QS91" s="105"/>
      <c r="QT91" s="105"/>
      <c r="QU91" s="105"/>
      <c r="QV91" s="105"/>
      <c r="QW91" s="105"/>
      <c r="QX91" s="105"/>
      <c r="QY91" s="105"/>
      <c r="QZ91" s="105"/>
      <c r="RA91" s="105"/>
      <c r="RB91" s="105"/>
      <c r="RC91" s="105"/>
      <c r="RD91" s="105"/>
      <c r="RE91" s="105"/>
      <c r="RF91" s="105"/>
      <c r="RG91" s="105"/>
      <c r="RH91" s="105"/>
      <c r="RI91" s="105"/>
      <c r="RJ91" s="105"/>
      <c r="RK91" s="105"/>
      <c r="RL91" s="105"/>
      <c r="RM91" s="105"/>
      <c r="RN91" s="105"/>
      <c r="RO91" s="105"/>
      <c r="RP91" s="105"/>
      <c r="RQ91" s="105"/>
      <c r="RR91" s="105"/>
      <c r="RS91" s="105"/>
      <c r="RT91" s="105"/>
      <c r="RU91" s="105"/>
      <c r="RV91" s="105"/>
      <c r="RW91" s="105"/>
      <c r="RX91" s="105"/>
      <c r="RY91" s="105"/>
      <c r="RZ91" s="105"/>
      <c r="SA91" s="105"/>
      <c r="SB91" s="105"/>
      <c r="SC91" s="105"/>
      <c r="SD91" s="105"/>
      <c r="SE91" s="105"/>
      <c r="SF91" s="105"/>
      <c r="SG91" s="105"/>
      <c r="SH91" s="105"/>
      <c r="SI91" s="105"/>
      <c r="SJ91" s="105"/>
      <c r="SK91" s="105"/>
      <c r="SL91" s="105"/>
      <c r="SM91" s="105"/>
      <c r="SN91" s="105"/>
      <c r="SO91" s="105"/>
      <c r="SP91" s="105"/>
      <c r="SQ91" s="105"/>
      <c r="SR91" s="105"/>
      <c r="SS91" s="105"/>
      <c r="ST91" s="105"/>
      <c r="SU91" s="105"/>
      <c r="SV91" s="105"/>
      <c r="SW91" s="105"/>
      <c r="SX91" s="105"/>
      <c r="SY91" s="105"/>
      <c r="SZ91" s="105"/>
      <c r="TA91" s="105"/>
      <c r="TB91" s="105"/>
      <c r="TC91" s="105"/>
      <c r="TD91" s="105"/>
      <c r="TE91" s="105"/>
      <c r="TF91" s="105"/>
      <c r="TG91" s="105"/>
      <c r="TH91" s="105"/>
      <c r="TI91" s="105"/>
      <c r="TJ91" s="105"/>
      <c r="TK91" s="105"/>
      <c r="TL91" s="105"/>
      <c r="TM91" s="105"/>
      <c r="TN91" s="105"/>
      <c r="TO91" s="105"/>
      <c r="TP91" s="105"/>
      <c r="TQ91" s="105"/>
      <c r="TR91" s="105"/>
      <c r="TS91" s="105"/>
      <c r="TT91" s="105"/>
      <c r="TU91" s="105"/>
      <c r="TV91" s="105"/>
      <c r="TW91" s="105"/>
      <c r="TX91" s="105"/>
      <c r="TY91" s="105"/>
      <c r="TZ91" s="105"/>
      <c r="UA91" s="105"/>
      <c r="UB91" s="105"/>
      <c r="UC91" s="105"/>
      <c r="UD91" s="105"/>
      <c r="UE91" s="105"/>
      <c r="UF91" s="105"/>
      <c r="UG91" s="105"/>
      <c r="UH91" s="105"/>
      <c r="UI91" s="105"/>
      <c r="UJ91" s="105"/>
      <c r="UK91" s="105"/>
      <c r="UL91" s="105"/>
      <c r="UM91" s="105"/>
      <c r="UN91" s="105"/>
      <c r="UO91" s="105"/>
      <c r="UP91" s="105"/>
      <c r="UQ91" s="105"/>
      <c r="UR91" s="105"/>
      <c r="US91" s="105"/>
      <c r="UT91" s="105"/>
      <c r="UU91" s="105"/>
      <c r="UV91" s="105"/>
      <c r="UW91" s="105"/>
      <c r="UX91" s="105"/>
      <c r="UY91" s="105"/>
      <c r="UZ91" s="105"/>
      <c r="VA91" s="105"/>
      <c r="VB91" s="105"/>
      <c r="VC91" s="105"/>
      <c r="VD91" s="105"/>
      <c r="VE91" s="105"/>
      <c r="VF91" s="105"/>
      <c r="VG91" s="105"/>
      <c r="VH91" s="105"/>
      <c r="VI91" s="105"/>
      <c r="VJ91" s="105"/>
      <c r="VK91" s="105"/>
      <c r="VL91" s="105"/>
      <c r="VM91" s="105"/>
      <c r="VN91" s="105"/>
      <c r="VO91" s="105"/>
      <c r="VP91" s="105"/>
      <c r="VQ91" s="105"/>
      <c r="VR91" s="105"/>
      <c r="VS91" s="105"/>
      <c r="VT91" s="105"/>
      <c r="VU91" s="105"/>
      <c r="VV91" s="105"/>
      <c r="VW91" s="105"/>
      <c r="VX91" s="105"/>
      <c r="VY91" s="105"/>
      <c r="VZ91" s="105"/>
      <c r="WA91" s="105"/>
      <c r="WB91" s="105"/>
      <c r="WC91" s="105"/>
      <c r="WD91" s="105"/>
      <c r="WE91" s="105"/>
      <c r="WF91" s="105"/>
      <c r="WG91" s="105"/>
      <c r="WH91" s="105"/>
      <c r="WI91" s="105"/>
      <c r="WJ91" s="105"/>
      <c r="WK91" s="105"/>
      <c r="WL91" s="105"/>
      <c r="WM91" s="105"/>
      <c r="WN91" s="105"/>
      <c r="WO91" s="105"/>
      <c r="WP91" s="105"/>
      <c r="WQ91" s="105"/>
      <c r="WR91" s="105"/>
      <c r="WS91" s="105"/>
      <c r="WT91" s="105"/>
      <c r="WU91" s="105"/>
      <c r="WV91" s="105"/>
      <c r="WW91" s="105"/>
      <c r="WX91" s="105"/>
      <c r="WY91" s="105"/>
      <c r="WZ91" s="105"/>
      <c r="XA91" s="105"/>
      <c r="XB91" s="105"/>
      <c r="XC91" s="105"/>
      <c r="XD91" s="105"/>
      <c r="XE91" s="105"/>
      <c r="XF91" s="105"/>
      <c r="XG91" s="105"/>
      <c r="XH91" s="105"/>
      <c r="XI91" s="105"/>
      <c r="XJ91" s="105"/>
      <c r="XK91" s="105"/>
      <c r="XL91" s="105"/>
      <c r="XM91" s="105"/>
      <c r="XN91" s="105"/>
      <c r="XO91" s="105"/>
      <c r="XP91" s="105"/>
      <c r="XQ91" s="105"/>
      <c r="XR91" s="105"/>
      <c r="XS91" s="105"/>
      <c r="XT91" s="105"/>
      <c r="XU91" s="105"/>
      <c r="XV91" s="105"/>
      <c r="XW91" s="105"/>
      <c r="XX91" s="105"/>
      <c r="XY91" s="105"/>
      <c r="XZ91" s="105"/>
      <c r="YA91" s="105"/>
      <c r="YB91" s="105"/>
      <c r="YC91" s="105"/>
      <c r="YD91" s="105"/>
      <c r="YE91" s="105"/>
      <c r="YF91" s="105"/>
      <c r="YG91" s="105"/>
      <c r="YH91" s="105"/>
      <c r="YI91" s="105"/>
      <c r="YJ91" s="105"/>
      <c r="YK91" s="105"/>
      <c r="YL91" s="105"/>
      <c r="YM91" s="105"/>
      <c r="YN91" s="105"/>
      <c r="YO91" s="105"/>
      <c r="YP91" s="105"/>
      <c r="YQ91" s="105"/>
      <c r="YR91" s="105"/>
      <c r="YS91" s="105"/>
      <c r="YT91" s="105"/>
      <c r="YU91" s="105"/>
      <c r="YV91" s="105"/>
      <c r="YW91" s="105"/>
      <c r="YX91" s="105"/>
      <c r="YY91" s="105"/>
      <c r="YZ91" s="105"/>
      <c r="ZA91" s="105"/>
      <c r="ZB91" s="105"/>
      <c r="ZC91" s="105"/>
      <c r="ZD91" s="105"/>
      <c r="ZE91" s="105"/>
      <c r="ZF91" s="105"/>
      <c r="ZG91" s="105"/>
      <c r="ZH91" s="105"/>
      <c r="ZI91" s="105"/>
      <c r="ZJ91" s="105"/>
      <c r="ZK91" s="105"/>
      <c r="ZL91" s="105"/>
      <c r="ZM91" s="105"/>
      <c r="ZN91" s="105"/>
      <c r="ZO91" s="105"/>
      <c r="ZP91" s="105"/>
      <c r="ZQ91" s="105"/>
      <c r="ZR91" s="105"/>
      <c r="ZS91" s="105"/>
      <c r="ZT91" s="105"/>
      <c r="ZU91" s="105"/>
      <c r="ZV91" s="105"/>
      <c r="ZW91" s="105"/>
      <c r="ZX91" s="105"/>
      <c r="ZY91" s="105"/>
      <c r="ZZ91" s="105"/>
      <c r="AAA91" s="105"/>
      <c r="AAB91" s="105"/>
      <c r="AAC91" s="105"/>
      <c r="AAD91" s="105"/>
      <c r="AAE91" s="105"/>
      <c r="AAF91" s="105"/>
      <c r="AAG91" s="105"/>
      <c r="AAH91" s="105"/>
      <c r="AAI91" s="105"/>
      <c r="AAJ91" s="105"/>
      <c r="AAK91" s="105"/>
      <c r="AAL91" s="105"/>
      <c r="AAM91" s="105"/>
      <c r="AAN91" s="105"/>
      <c r="AAO91" s="105"/>
      <c r="AAP91" s="105"/>
      <c r="AAQ91" s="105"/>
      <c r="AAR91" s="105"/>
      <c r="AAS91" s="105"/>
      <c r="AAT91" s="105"/>
      <c r="AAU91" s="105"/>
      <c r="AAV91" s="105"/>
      <c r="AAW91" s="105"/>
      <c r="AAX91" s="105"/>
      <c r="AAY91" s="105"/>
      <c r="AAZ91" s="105"/>
      <c r="ABA91" s="105"/>
      <c r="ABB91" s="105"/>
      <c r="ABC91" s="105"/>
      <c r="ABD91" s="105"/>
      <c r="ABE91" s="105"/>
      <c r="ABF91" s="105"/>
      <c r="ABG91" s="105"/>
      <c r="ABH91" s="105"/>
      <c r="ABI91" s="105"/>
      <c r="ABJ91" s="105"/>
      <c r="ABK91" s="105"/>
      <c r="ABL91" s="105"/>
      <c r="ABM91" s="105"/>
      <c r="ABN91" s="105"/>
      <c r="ABO91" s="105"/>
      <c r="ABP91" s="105"/>
      <c r="ABQ91" s="105"/>
      <c r="ABR91" s="105"/>
      <c r="ABS91" s="105"/>
      <c r="ABT91" s="105"/>
      <c r="ABU91" s="105"/>
      <c r="ABV91" s="105"/>
      <c r="ABW91" s="105"/>
      <c r="ABX91" s="105"/>
      <c r="ABY91" s="105"/>
      <c r="ABZ91" s="105"/>
      <c r="ACA91" s="105"/>
      <c r="ACB91" s="105"/>
      <c r="ACC91" s="105"/>
      <c r="ACD91" s="105"/>
      <c r="ACE91" s="105"/>
      <c r="ACF91" s="105"/>
      <c r="ACG91" s="105"/>
      <c r="ACH91" s="105"/>
      <c r="ACI91" s="105"/>
      <c r="ACJ91" s="105"/>
      <c r="ACK91" s="105"/>
      <c r="ACL91" s="105"/>
      <c r="ACM91" s="105"/>
      <c r="ACN91" s="105"/>
      <c r="ACO91" s="105"/>
      <c r="ACP91" s="105"/>
      <c r="ACQ91" s="105"/>
      <c r="ACR91" s="105"/>
      <c r="ACS91" s="105"/>
      <c r="ACT91" s="105"/>
      <c r="ACU91" s="105"/>
      <c r="ACV91" s="105"/>
      <c r="ACW91" s="105"/>
      <c r="ACX91" s="105"/>
      <c r="ACY91" s="105"/>
      <c r="ACZ91" s="105"/>
      <c r="ADA91" s="105"/>
      <c r="ADB91" s="105"/>
      <c r="ADC91" s="105"/>
      <c r="ADD91" s="105"/>
      <c r="ADE91" s="105"/>
      <c r="ADF91" s="105"/>
      <c r="ADG91" s="105"/>
      <c r="ADH91" s="105"/>
      <c r="ADI91" s="105"/>
      <c r="ADJ91" s="105"/>
      <c r="ADK91" s="105"/>
      <c r="ADL91" s="105"/>
      <c r="ADM91" s="105"/>
      <c r="ADN91" s="105"/>
      <c r="ADO91" s="105"/>
      <c r="ADP91" s="105"/>
      <c r="ADQ91" s="105"/>
      <c r="ADR91" s="105"/>
      <c r="ADS91" s="105"/>
      <c r="ADT91" s="105"/>
      <c r="ADU91" s="105"/>
      <c r="ADV91" s="105"/>
      <c r="ADW91" s="105"/>
      <c r="ADX91" s="105"/>
      <c r="ADY91" s="105"/>
      <c r="ADZ91" s="105"/>
      <c r="AEA91" s="105"/>
      <c r="AEB91" s="105"/>
      <c r="AEC91" s="105"/>
      <c r="AED91" s="105"/>
      <c r="AEE91" s="105"/>
      <c r="AEF91" s="105"/>
      <c r="AEG91" s="105"/>
      <c r="AEH91" s="105"/>
      <c r="AEI91" s="105"/>
      <c r="AEJ91" s="105"/>
      <c r="AEK91" s="105"/>
      <c r="AEL91" s="105"/>
      <c r="AEM91" s="105"/>
      <c r="AEN91" s="105"/>
      <c r="AEO91" s="105"/>
      <c r="AEP91" s="105"/>
      <c r="AEQ91" s="105"/>
      <c r="AER91" s="105"/>
      <c r="AES91" s="105"/>
      <c r="AET91" s="105"/>
      <c r="AEU91" s="105"/>
      <c r="AEV91" s="105"/>
      <c r="AEW91" s="105"/>
      <c r="AEX91" s="105"/>
      <c r="AEY91" s="105"/>
      <c r="AEZ91" s="105"/>
      <c r="AFA91" s="105"/>
      <c r="AFB91" s="105"/>
      <c r="AFC91" s="105"/>
      <c r="AFD91" s="105"/>
      <c r="AFE91" s="105"/>
      <c r="AFF91" s="105"/>
      <c r="AFG91" s="105"/>
      <c r="AFH91" s="105"/>
      <c r="AFI91" s="105"/>
      <c r="AFJ91" s="105"/>
      <c r="AFK91" s="105"/>
      <c r="AFL91" s="105"/>
      <c r="AFM91" s="105"/>
      <c r="AFN91" s="105"/>
      <c r="AFO91" s="105"/>
      <c r="AFP91" s="105"/>
      <c r="AFQ91" s="105"/>
      <c r="AFR91" s="105"/>
      <c r="AFS91" s="105"/>
      <c r="AFT91" s="105"/>
      <c r="AFU91" s="105"/>
      <c r="AFV91" s="105"/>
      <c r="AFW91" s="105"/>
      <c r="AFX91" s="105"/>
      <c r="AFY91" s="105"/>
      <c r="AFZ91" s="105"/>
      <c r="AGA91" s="105"/>
      <c r="AGB91" s="105"/>
      <c r="AGC91" s="105"/>
      <c r="AGD91" s="105"/>
      <c r="AGE91" s="105"/>
      <c r="AGF91" s="105"/>
      <c r="AGG91" s="105"/>
      <c r="AGH91" s="105"/>
      <c r="AGI91" s="105"/>
      <c r="AGJ91" s="105"/>
      <c r="AGK91" s="105"/>
      <c r="AGL91" s="105"/>
      <c r="AGM91" s="105"/>
      <c r="AGN91" s="105"/>
      <c r="AGO91" s="105"/>
      <c r="AGP91" s="105"/>
      <c r="AGQ91" s="105"/>
      <c r="AGR91" s="105"/>
      <c r="AGS91" s="105"/>
      <c r="AGT91" s="105"/>
      <c r="AGU91" s="105"/>
      <c r="AGV91" s="105"/>
      <c r="AGW91" s="105"/>
      <c r="AGX91" s="105"/>
      <c r="AGY91" s="105"/>
      <c r="AGZ91" s="105"/>
      <c r="AHA91" s="105"/>
      <c r="AHB91" s="105"/>
      <c r="AHC91" s="105"/>
      <c r="AHD91" s="105"/>
      <c r="AHE91" s="105"/>
      <c r="AHF91" s="105"/>
      <c r="AHG91" s="105"/>
      <c r="AHH91" s="105"/>
      <c r="AHI91" s="105"/>
      <c r="AHJ91" s="105"/>
      <c r="AHK91" s="105"/>
      <c r="AHL91" s="105"/>
      <c r="AHM91" s="105"/>
      <c r="AHN91" s="105"/>
      <c r="AHO91" s="105"/>
      <c r="AHP91" s="105"/>
      <c r="AHQ91" s="105"/>
      <c r="AHR91" s="105"/>
      <c r="AHS91" s="105"/>
      <c r="AHT91" s="105"/>
      <c r="AHU91" s="105"/>
      <c r="AHV91" s="105"/>
      <c r="AHW91" s="105"/>
      <c r="AHX91" s="105"/>
      <c r="AHY91" s="105"/>
      <c r="AHZ91" s="105"/>
      <c r="AIA91" s="105"/>
      <c r="AIB91" s="105"/>
      <c r="AIC91" s="105"/>
      <c r="AID91" s="105"/>
      <c r="AIE91" s="105"/>
      <c r="AIF91" s="105"/>
      <c r="AIG91" s="105"/>
      <c r="AIH91" s="105"/>
      <c r="AII91" s="105"/>
      <c r="AIJ91" s="105"/>
      <c r="AIK91" s="105"/>
      <c r="AIL91" s="105"/>
      <c r="AIM91" s="105"/>
      <c r="AIN91" s="105"/>
      <c r="AIO91" s="105"/>
      <c r="AIP91" s="105"/>
      <c r="AIQ91" s="105"/>
      <c r="AIR91" s="105"/>
      <c r="AIS91" s="105"/>
      <c r="AIT91" s="105"/>
      <c r="AIU91" s="105"/>
      <c r="AIV91" s="105"/>
      <c r="AIW91" s="105"/>
      <c r="AIX91" s="105"/>
      <c r="AIY91" s="105"/>
      <c r="AIZ91" s="105"/>
      <c r="AJA91" s="105"/>
      <c r="AJB91" s="105"/>
      <c r="AJC91" s="105"/>
      <c r="AJD91" s="105"/>
      <c r="AJE91" s="105"/>
      <c r="AJF91" s="105"/>
      <c r="AJG91" s="105"/>
      <c r="AJH91" s="105"/>
      <c r="AJI91" s="105"/>
      <c r="AJJ91" s="105"/>
      <c r="AJK91" s="105"/>
      <c r="AJL91" s="105"/>
      <c r="AJM91" s="105"/>
      <c r="AJN91" s="105"/>
      <c r="AJO91" s="105"/>
      <c r="AJP91" s="105"/>
      <c r="AJQ91" s="105"/>
      <c r="AJR91" s="105"/>
      <c r="AJS91" s="105"/>
      <c r="AJT91" s="105"/>
      <c r="AJU91" s="105"/>
      <c r="AJV91" s="105"/>
      <c r="AJW91" s="105"/>
      <c r="AJX91" s="105"/>
      <c r="AJY91" s="105"/>
      <c r="AJZ91" s="105"/>
      <c r="AKA91" s="105"/>
      <c r="AKB91" s="105"/>
      <c r="AKC91" s="105"/>
      <c r="AKD91" s="105"/>
      <c r="AKE91" s="105"/>
      <c r="AKF91" s="105"/>
      <c r="AKG91" s="105"/>
      <c r="AKH91" s="105"/>
      <c r="AKI91" s="105"/>
      <c r="AKJ91" s="105"/>
      <c r="AKK91" s="105"/>
      <c r="AKL91" s="105"/>
      <c r="AKM91" s="105"/>
      <c r="AKN91" s="105"/>
      <c r="AKO91" s="105"/>
      <c r="AKP91" s="105"/>
      <c r="AKQ91" s="105"/>
      <c r="AKR91" s="105"/>
      <c r="AKS91" s="105"/>
      <c r="AKT91" s="105"/>
      <c r="AKU91" s="105"/>
      <c r="AKV91" s="105"/>
      <c r="AKW91" s="105"/>
      <c r="AKX91" s="105"/>
      <c r="AKY91" s="105"/>
      <c r="AKZ91" s="105"/>
      <c r="ALA91" s="105"/>
      <c r="ALB91" s="105"/>
      <c r="ALC91" s="105"/>
      <c r="ALD91" s="105"/>
      <c r="ALE91" s="105"/>
      <c r="ALF91" s="105"/>
      <c r="ALG91" s="105"/>
      <c r="ALH91" s="105"/>
      <c r="ALI91" s="105"/>
      <c r="ALJ91" s="105"/>
      <c r="ALK91" s="105"/>
      <c r="ALL91" s="105"/>
      <c r="ALM91" s="105"/>
      <c r="ALN91" s="105"/>
      <c r="ALO91" s="105"/>
      <c r="ALP91" s="105"/>
      <c r="ALQ91" s="105"/>
      <c r="ALR91" s="105"/>
      <c r="ALS91" s="105"/>
      <c r="ALT91" s="105"/>
      <c r="ALU91" s="105"/>
      <c r="ALV91" s="105"/>
      <c r="ALW91" s="105"/>
      <c r="ALX91" s="105"/>
      <c r="ALY91" s="105"/>
      <c r="ALZ91" s="105"/>
      <c r="AMA91" s="105"/>
      <c r="AMB91" s="105"/>
      <c r="AMC91" s="105"/>
      <c r="AMD91" s="105"/>
      <c r="AME91" s="105"/>
      <c r="AMF91" s="105"/>
      <c r="AMG91" s="105"/>
      <c r="AMH91" s="105"/>
      <c r="AMI91" s="105"/>
      <c r="AMJ91" s="105"/>
      <c r="AMK91" s="105"/>
    </row>
    <row r="92" spans="1:1025" x14ac:dyDescent="0.2">
      <c r="A92" s="102" t="s">
        <v>729</v>
      </c>
      <c r="B92" s="102" t="s">
        <v>799</v>
      </c>
      <c r="C92" s="102" t="s">
        <v>800</v>
      </c>
      <c r="E92" s="102" t="s">
        <v>732</v>
      </c>
      <c r="F92" s="102" t="s">
        <v>1918</v>
      </c>
      <c r="G92" s="105" t="s">
        <v>1940</v>
      </c>
    </row>
    <row r="93" spans="1:1025" x14ac:dyDescent="0.2">
      <c r="A93" s="102" t="s">
        <v>729</v>
      </c>
      <c r="B93" s="102" t="s">
        <v>801</v>
      </c>
      <c r="C93" s="102" t="s">
        <v>802</v>
      </c>
      <c r="E93" s="102" t="s">
        <v>732</v>
      </c>
      <c r="F93" s="102" t="s">
        <v>1918</v>
      </c>
      <c r="G93" s="105" t="s">
        <v>1940</v>
      </c>
    </row>
    <row r="94" spans="1:1025" x14ac:dyDescent="0.2">
      <c r="A94" s="102" t="s">
        <v>729</v>
      </c>
      <c r="B94" s="102" t="s">
        <v>803</v>
      </c>
      <c r="C94" s="102" t="s">
        <v>804</v>
      </c>
      <c r="E94" s="102" t="s">
        <v>732</v>
      </c>
      <c r="F94" s="102" t="s">
        <v>1918</v>
      </c>
      <c r="G94" s="105" t="s">
        <v>1940</v>
      </c>
    </row>
    <row r="95" spans="1:1025" x14ac:dyDescent="0.2">
      <c r="A95" s="102" t="s">
        <v>729</v>
      </c>
      <c r="B95" s="102" t="s">
        <v>805</v>
      </c>
      <c r="C95" s="102" t="s">
        <v>806</v>
      </c>
      <c r="E95" s="102" t="s">
        <v>732</v>
      </c>
      <c r="F95" s="102" t="s">
        <v>1918</v>
      </c>
      <c r="G95" s="105" t="s">
        <v>1940</v>
      </c>
    </row>
    <row r="96" spans="1:1025" x14ac:dyDescent="0.2">
      <c r="A96" s="102" t="s">
        <v>729</v>
      </c>
      <c r="B96" s="102" t="s">
        <v>807</v>
      </c>
      <c r="C96" s="102" t="s">
        <v>808</v>
      </c>
      <c r="E96" s="102" t="s">
        <v>732</v>
      </c>
      <c r="F96" s="102" t="s">
        <v>1918</v>
      </c>
      <c r="G96" s="105" t="s">
        <v>1940</v>
      </c>
    </row>
    <row r="97" spans="1:7" x14ac:dyDescent="0.2">
      <c r="A97" s="102" t="s">
        <v>729</v>
      </c>
      <c r="B97" s="102" t="s">
        <v>809</v>
      </c>
      <c r="C97" s="102" t="s">
        <v>810</v>
      </c>
      <c r="E97" s="102" t="s">
        <v>732</v>
      </c>
      <c r="F97" s="102" t="s">
        <v>1918</v>
      </c>
      <c r="G97" s="105" t="s">
        <v>1940</v>
      </c>
    </row>
    <row r="98" spans="1:7" x14ac:dyDescent="0.2">
      <c r="A98" s="102" t="s">
        <v>729</v>
      </c>
      <c r="B98" s="102" t="s">
        <v>811</v>
      </c>
      <c r="C98" s="102" t="s">
        <v>812</v>
      </c>
      <c r="E98" s="102" t="s">
        <v>732</v>
      </c>
      <c r="F98" s="102" t="s">
        <v>1918</v>
      </c>
      <c r="G98" s="105" t="s">
        <v>1940</v>
      </c>
    </row>
    <row r="99" spans="1:7" x14ac:dyDescent="0.2">
      <c r="A99" s="102" t="s">
        <v>729</v>
      </c>
      <c r="B99" s="102" t="s">
        <v>813</v>
      </c>
      <c r="C99" s="102" t="s">
        <v>814</v>
      </c>
      <c r="E99" s="102" t="s">
        <v>732</v>
      </c>
      <c r="F99" s="102" t="s">
        <v>1918</v>
      </c>
      <c r="G99" s="105" t="s">
        <v>1940</v>
      </c>
    </row>
    <row r="100" spans="1:7" x14ac:dyDescent="0.2">
      <c r="A100" s="102" t="s">
        <v>729</v>
      </c>
      <c r="B100" s="102" t="s">
        <v>815</v>
      </c>
      <c r="C100" s="102" t="s">
        <v>816</v>
      </c>
      <c r="E100" s="102" t="s">
        <v>732</v>
      </c>
      <c r="F100" s="102" t="s">
        <v>1918</v>
      </c>
      <c r="G100" s="105" t="s">
        <v>1940</v>
      </c>
    </row>
    <row r="101" spans="1:7" x14ac:dyDescent="0.2">
      <c r="A101" s="102" t="s">
        <v>729</v>
      </c>
      <c r="B101" s="102" t="s">
        <v>817</v>
      </c>
      <c r="C101" s="102" t="s">
        <v>818</v>
      </c>
      <c r="E101" s="102" t="s">
        <v>732</v>
      </c>
      <c r="F101" s="102" t="s">
        <v>1918</v>
      </c>
      <c r="G101" s="105" t="s">
        <v>1940</v>
      </c>
    </row>
    <row r="102" spans="1:7" x14ac:dyDescent="0.2">
      <c r="A102" s="102" t="s">
        <v>729</v>
      </c>
      <c r="B102" s="102" t="s">
        <v>819</v>
      </c>
      <c r="C102" s="102" t="s">
        <v>820</v>
      </c>
      <c r="E102" s="102" t="s">
        <v>732</v>
      </c>
      <c r="F102" s="102" t="s">
        <v>1918</v>
      </c>
      <c r="G102" s="105" t="s">
        <v>1940</v>
      </c>
    </row>
    <row r="103" spans="1:7" x14ac:dyDescent="0.2">
      <c r="A103" s="102" t="s">
        <v>729</v>
      </c>
      <c r="B103" s="102" t="s">
        <v>821</v>
      </c>
      <c r="C103" s="102" t="s">
        <v>822</v>
      </c>
      <c r="E103" s="102" t="s">
        <v>732</v>
      </c>
      <c r="F103" s="102" t="s">
        <v>1918</v>
      </c>
      <c r="G103" s="105" t="s">
        <v>1940</v>
      </c>
    </row>
    <row r="104" spans="1:7" x14ac:dyDescent="0.2">
      <c r="A104" s="102" t="s">
        <v>729</v>
      </c>
      <c r="B104" s="102" t="s">
        <v>823</v>
      </c>
      <c r="C104" s="102" t="s">
        <v>824</v>
      </c>
      <c r="E104" s="102" t="s">
        <v>732</v>
      </c>
      <c r="F104" s="102" t="s">
        <v>1918</v>
      </c>
      <c r="G104" s="105" t="s">
        <v>1940</v>
      </c>
    </row>
    <row r="105" spans="1:7" x14ac:dyDescent="0.2">
      <c r="A105" s="102" t="s">
        <v>729</v>
      </c>
      <c r="B105" s="102" t="s">
        <v>825</v>
      </c>
      <c r="C105" s="102" t="s">
        <v>826</v>
      </c>
      <c r="E105" s="102" t="s">
        <v>732</v>
      </c>
      <c r="F105" s="102" t="s">
        <v>1918</v>
      </c>
      <c r="G105" s="105" t="s">
        <v>1940</v>
      </c>
    </row>
    <row r="106" spans="1:7" x14ac:dyDescent="0.2">
      <c r="A106" s="102" t="s">
        <v>729</v>
      </c>
      <c r="B106" s="102" t="s">
        <v>827</v>
      </c>
      <c r="C106" s="102" t="s">
        <v>828</v>
      </c>
      <c r="E106" s="102" t="s">
        <v>732</v>
      </c>
      <c r="F106" s="102" t="s">
        <v>1918</v>
      </c>
      <c r="G106" s="105" t="s">
        <v>1940</v>
      </c>
    </row>
    <row r="107" spans="1:7" x14ac:dyDescent="0.2">
      <c r="A107" s="102" t="s">
        <v>729</v>
      </c>
      <c r="B107" s="102" t="s">
        <v>829</v>
      </c>
      <c r="C107" s="102" t="s">
        <v>830</v>
      </c>
      <c r="E107" s="102" t="s">
        <v>732</v>
      </c>
      <c r="F107" s="102" t="s">
        <v>1918</v>
      </c>
      <c r="G107" s="105" t="s">
        <v>1940</v>
      </c>
    </row>
    <row r="108" spans="1:7" x14ac:dyDescent="0.2">
      <c r="A108" s="102" t="s">
        <v>729</v>
      </c>
      <c r="B108" s="102" t="s">
        <v>831</v>
      </c>
      <c r="C108" s="102" t="s">
        <v>832</v>
      </c>
      <c r="E108" s="102" t="s">
        <v>732</v>
      </c>
      <c r="F108" s="102" t="s">
        <v>1918</v>
      </c>
      <c r="G108" s="105" t="s">
        <v>1940</v>
      </c>
    </row>
    <row r="109" spans="1:7" x14ac:dyDescent="0.2">
      <c r="A109" s="102" t="s">
        <v>729</v>
      </c>
      <c r="B109" s="102" t="s">
        <v>833</v>
      </c>
      <c r="C109" s="102" t="s">
        <v>834</v>
      </c>
      <c r="E109" s="102" t="s">
        <v>732</v>
      </c>
      <c r="F109" s="102" t="s">
        <v>1918</v>
      </c>
      <c r="G109" s="105" t="s">
        <v>1940</v>
      </c>
    </row>
    <row r="110" spans="1:7" x14ac:dyDescent="0.2">
      <c r="A110" s="102" t="s">
        <v>729</v>
      </c>
      <c r="B110" s="102" t="s">
        <v>835</v>
      </c>
      <c r="C110" s="102" t="s">
        <v>836</v>
      </c>
      <c r="E110" s="102" t="s">
        <v>732</v>
      </c>
      <c r="F110" s="102" t="s">
        <v>1918</v>
      </c>
      <c r="G110" s="105" t="s">
        <v>1940</v>
      </c>
    </row>
    <row r="111" spans="1:7" x14ac:dyDescent="0.2">
      <c r="A111" s="102" t="s">
        <v>729</v>
      </c>
      <c r="B111" s="102" t="s">
        <v>837</v>
      </c>
      <c r="C111" s="102" t="s">
        <v>838</v>
      </c>
      <c r="E111" s="102" t="s">
        <v>732</v>
      </c>
      <c r="F111" s="102" t="s">
        <v>1918</v>
      </c>
      <c r="G111" s="105" t="s">
        <v>1940</v>
      </c>
    </row>
    <row r="112" spans="1:7" x14ac:dyDescent="0.2">
      <c r="A112" s="102" t="s">
        <v>729</v>
      </c>
      <c r="B112" s="102" t="s">
        <v>839</v>
      </c>
      <c r="C112" s="102" t="s">
        <v>840</v>
      </c>
      <c r="E112" s="102" t="s">
        <v>732</v>
      </c>
      <c r="F112" s="102" t="s">
        <v>1918</v>
      </c>
      <c r="G112" s="105" t="s">
        <v>1940</v>
      </c>
    </row>
    <row r="113" spans="1:7" x14ac:dyDescent="0.2">
      <c r="A113" s="102" t="s">
        <v>729</v>
      </c>
      <c r="B113" s="102" t="s">
        <v>841</v>
      </c>
      <c r="C113" s="102" t="s">
        <v>842</v>
      </c>
      <c r="E113" s="102" t="s">
        <v>732</v>
      </c>
      <c r="F113" s="102" t="s">
        <v>1918</v>
      </c>
      <c r="G113" s="105" t="s">
        <v>1940</v>
      </c>
    </row>
    <row r="114" spans="1:7" x14ac:dyDescent="0.2">
      <c r="A114" s="102" t="s">
        <v>729</v>
      </c>
      <c r="B114" s="102" t="s">
        <v>843</v>
      </c>
      <c r="C114" s="102" t="s">
        <v>844</v>
      </c>
      <c r="E114" s="102" t="s">
        <v>732</v>
      </c>
      <c r="F114" s="102" t="s">
        <v>1918</v>
      </c>
      <c r="G114" s="105" t="s">
        <v>1940</v>
      </c>
    </row>
    <row r="115" spans="1:7" x14ac:dyDescent="0.2">
      <c r="A115" s="102" t="s">
        <v>729</v>
      </c>
      <c r="B115" s="102" t="s">
        <v>845</v>
      </c>
      <c r="C115" s="102" t="s">
        <v>846</v>
      </c>
      <c r="E115" s="102" t="s">
        <v>732</v>
      </c>
      <c r="F115" s="102" t="s">
        <v>1918</v>
      </c>
      <c r="G115" s="105" t="s">
        <v>1940</v>
      </c>
    </row>
    <row r="116" spans="1:7" x14ac:dyDescent="0.2">
      <c r="A116" s="102" t="s">
        <v>729</v>
      </c>
      <c r="B116" s="102" t="s">
        <v>847</v>
      </c>
      <c r="C116" s="102" t="s">
        <v>848</v>
      </c>
      <c r="E116" s="102" t="s">
        <v>732</v>
      </c>
      <c r="F116" s="102" t="s">
        <v>1918</v>
      </c>
      <c r="G116" s="105" t="s">
        <v>1940</v>
      </c>
    </row>
    <row r="117" spans="1:7" x14ac:dyDescent="0.2">
      <c r="A117" s="102" t="s">
        <v>729</v>
      </c>
      <c r="B117" s="102" t="s">
        <v>849</v>
      </c>
      <c r="C117" s="102" t="s">
        <v>850</v>
      </c>
      <c r="E117" s="102" t="s">
        <v>732</v>
      </c>
      <c r="F117" s="102" t="s">
        <v>1918</v>
      </c>
      <c r="G117" s="105" t="s">
        <v>1940</v>
      </c>
    </row>
    <row r="118" spans="1:7" x14ac:dyDescent="0.2">
      <c r="A118" s="102" t="s">
        <v>729</v>
      </c>
      <c r="B118" s="102" t="s">
        <v>851</v>
      </c>
      <c r="C118" s="102" t="s">
        <v>852</v>
      </c>
      <c r="E118" s="102" t="s">
        <v>732</v>
      </c>
      <c r="F118" s="102" t="s">
        <v>1918</v>
      </c>
      <c r="G118" s="105" t="s">
        <v>1940</v>
      </c>
    </row>
    <row r="119" spans="1:7" x14ac:dyDescent="0.2">
      <c r="A119" s="102" t="s">
        <v>729</v>
      </c>
      <c r="B119" s="102" t="s">
        <v>853</v>
      </c>
      <c r="C119" s="102" t="s">
        <v>854</v>
      </c>
      <c r="E119" s="102" t="s">
        <v>732</v>
      </c>
      <c r="F119" s="102" t="s">
        <v>1918</v>
      </c>
      <c r="G119" s="105" t="s">
        <v>1940</v>
      </c>
    </row>
    <row r="120" spans="1:7" x14ac:dyDescent="0.2">
      <c r="A120" s="102" t="s">
        <v>729</v>
      </c>
      <c r="B120" s="102" t="s">
        <v>855</v>
      </c>
      <c r="C120" s="102" t="s">
        <v>856</v>
      </c>
      <c r="E120" s="102" t="s">
        <v>732</v>
      </c>
      <c r="F120" s="102" t="s">
        <v>1918</v>
      </c>
      <c r="G120" s="105" t="s">
        <v>1940</v>
      </c>
    </row>
    <row r="121" spans="1:7" x14ac:dyDescent="0.2">
      <c r="A121" s="102" t="s">
        <v>729</v>
      </c>
      <c r="B121" s="102" t="s">
        <v>857</v>
      </c>
      <c r="C121" s="102" t="s">
        <v>858</v>
      </c>
      <c r="E121" s="102" t="s">
        <v>732</v>
      </c>
      <c r="F121" s="102" t="s">
        <v>1918</v>
      </c>
      <c r="G121" s="105" t="s">
        <v>1940</v>
      </c>
    </row>
    <row r="122" spans="1:7" x14ac:dyDescent="0.2">
      <c r="A122" s="102" t="s">
        <v>729</v>
      </c>
      <c r="B122" s="102" t="s">
        <v>859</v>
      </c>
      <c r="C122" s="102" t="s">
        <v>860</v>
      </c>
      <c r="E122" s="102" t="s">
        <v>732</v>
      </c>
      <c r="F122" s="102" t="s">
        <v>1918</v>
      </c>
      <c r="G122" s="105" t="s">
        <v>1940</v>
      </c>
    </row>
    <row r="123" spans="1:7" x14ac:dyDescent="0.2">
      <c r="A123" s="102" t="s">
        <v>729</v>
      </c>
      <c r="B123" s="102" t="s">
        <v>861</v>
      </c>
      <c r="C123" s="102" t="s">
        <v>862</v>
      </c>
      <c r="E123" s="102" t="s">
        <v>732</v>
      </c>
      <c r="F123" s="102" t="s">
        <v>1918</v>
      </c>
      <c r="G123" s="105" t="s">
        <v>1940</v>
      </c>
    </row>
    <row r="124" spans="1:7" x14ac:dyDescent="0.2">
      <c r="A124" s="102" t="s">
        <v>729</v>
      </c>
      <c r="B124" s="102" t="s">
        <v>863</v>
      </c>
      <c r="C124" s="102" t="s">
        <v>864</v>
      </c>
      <c r="E124" s="102" t="s">
        <v>732</v>
      </c>
      <c r="F124" s="102" t="s">
        <v>1918</v>
      </c>
      <c r="G124" s="105" t="s">
        <v>1940</v>
      </c>
    </row>
    <row r="125" spans="1:7" x14ac:dyDescent="0.2">
      <c r="A125" s="102" t="s">
        <v>729</v>
      </c>
      <c r="B125" s="102" t="s">
        <v>865</v>
      </c>
      <c r="C125" s="102" t="s">
        <v>866</v>
      </c>
      <c r="E125" s="102" t="s">
        <v>732</v>
      </c>
      <c r="F125" s="102" t="s">
        <v>1918</v>
      </c>
      <c r="G125" s="105" t="s">
        <v>1940</v>
      </c>
    </row>
    <row r="126" spans="1:7" x14ac:dyDescent="0.2">
      <c r="A126" s="102" t="s">
        <v>729</v>
      </c>
      <c r="B126" s="102" t="s">
        <v>867</v>
      </c>
      <c r="C126" s="102" t="s">
        <v>868</v>
      </c>
      <c r="E126" s="102" t="s">
        <v>732</v>
      </c>
      <c r="F126" s="102" t="s">
        <v>1918</v>
      </c>
      <c r="G126" s="105" t="s">
        <v>1940</v>
      </c>
    </row>
    <row r="127" spans="1:7" x14ac:dyDescent="0.2">
      <c r="A127" s="102" t="s">
        <v>869</v>
      </c>
      <c r="B127" s="102" t="s">
        <v>1924</v>
      </c>
      <c r="C127" s="102" t="s">
        <v>1925</v>
      </c>
      <c r="E127" s="102" t="s">
        <v>1927</v>
      </c>
      <c r="F127" s="102" t="s">
        <v>1926</v>
      </c>
      <c r="G127" s="102" t="s">
        <v>1941</v>
      </c>
    </row>
    <row r="128" spans="1:7" x14ac:dyDescent="0.2">
      <c r="A128" s="102" t="s">
        <v>729</v>
      </c>
      <c r="B128" s="102" t="s">
        <v>870</v>
      </c>
      <c r="C128" s="102" t="s">
        <v>871</v>
      </c>
      <c r="E128" s="102" t="s">
        <v>732</v>
      </c>
      <c r="F128" s="102" t="s">
        <v>1918</v>
      </c>
      <c r="G128" s="105" t="s">
        <v>1940</v>
      </c>
    </row>
    <row r="129" spans="1:7" x14ac:dyDescent="0.2">
      <c r="A129" s="102" t="s">
        <v>729</v>
      </c>
      <c r="B129" s="102" t="s">
        <v>872</v>
      </c>
      <c r="C129" s="102" t="s">
        <v>873</v>
      </c>
      <c r="E129" s="102" t="s">
        <v>732</v>
      </c>
      <c r="F129" s="102" t="s">
        <v>1918</v>
      </c>
      <c r="G129" s="105" t="s">
        <v>1940</v>
      </c>
    </row>
    <row r="130" spans="1:7" x14ac:dyDescent="0.2">
      <c r="A130" s="102" t="s">
        <v>729</v>
      </c>
      <c r="B130" s="102" t="s">
        <v>874</v>
      </c>
      <c r="C130" s="102" t="s">
        <v>875</v>
      </c>
      <c r="E130" s="102" t="s">
        <v>732</v>
      </c>
      <c r="F130" s="102" t="s">
        <v>1918</v>
      </c>
      <c r="G130" s="105" t="s">
        <v>1940</v>
      </c>
    </row>
    <row r="131" spans="1:7" x14ac:dyDescent="0.2">
      <c r="A131" s="102" t="s">
        <v>729</v>
      </c>
      <c r="B131" s="102" t="s">
        <v>876</v>
      </c>
      <c r="C131" s="102" t="s">
        <v>877</v>
      </c>
      <c r="E131" s="102" t="s">
        <v>732</v>
      </c>
      <c r="F131" s="102" t="s">
        <v>1918</v>
      </c>
      <c r="G131" s="105" t="s">
        <v>1940</v>
      </c>
    </row>
    <row r="132" spans="1:7" x14ac:dyDescent="0.2">
      <c r="A132" s="102" t="s">
        <v>729</v>
      </c>
      <c r="B132" s="102" t="s">
        <v>878</v>
      </c>
      <c r="C132" s="102" t="s">
        <v>879</v>
      </c>
      <c r="E132" s="102" t="s">
        <v>732</v>
      </c>
      <c r="F132" s="102" t="s">
        <v>1918</v>
      </c>
      <c r="G132" s="105" t="s">
        <v>1940</v>
      </c>
    </row>
    <row r="133" spans="1:7" x14ac:dyDescent="0.2">
      <c r="A133" s="102" t="s">
        <v>729</v>
      </c>
      <c r="B133" s="102" t="s">
        <v>880</v>
      </c>
      <c r="C133" s="102" t="s">
        <v>881</v>
      </c>
      <c r="E133" s="102" t="s">
        <v>732</v>
      </c>
      <c r="F133" s="102" t="s">
        <v>1918</v>
      </c>
      <c r="G133" s="105" t="s">
        <v>1940</v>
      </c>
    </row>
    <row r="134" spans="1:7" x14ac:dyDescent="0.2">
      <c r="A134" s="102" t="s">
        <v>729</v>
      </c>
      <c r="B134" s="102" t="s">
        <v>882</v>
      </c>
      <c r="C134" s="102" t="s">
        <v>883</v>
      </c>
      <c r="E134" s="102" t="s">
        <v>732</v>
      </c>
      <c r="F134" s="102" t="s">
        <v>1918</v>
      </c>
      <c r="G134" s="105" t="s">
        <v>1940</v>
      </c>
    </row>
    <row r="135" spans="1:7" x14ac:dyDescent="0.2">
      <c r="A135" s="102" t="s">
        <v>729</v>
      </c>
      <c r="B135" s="102" t="s">
        <v>884</v>
      </c>
      <c r="C135" s="102" t="s">
        <v>885</v>
      </c>
      <c r="E135" s="102" t="s">
        <v>732</v>
      </c>
      <c r="F135" s="102" t="s">
        <v>1918</v>
      </c>
      <c r="G135" s="105" t="s">
        <v>1940</v>
      </c>
    </row>
    <row r="136" spans="1:7" x14ac:dyDescent="0.2">
      <c r="A136" s="102" t="s">
        <v>729</v>
      </c>
      <c r="B136" s="102" t="s">
        <v>886</v>
      </c>
      <c r="C136" s="102" t="s">
        <v>887</v>
      </c>
      <c r="E136" s="102" t="s">
        <v>732</v>
      </c>
      <c r="F136" s="102" t="s">
        <v>1918</v>
      </c>
      <c r="G136" s="105" t="s">
        <v>1940</v>
      </c>
    </row>
    <row r="137" spans="1:7" x14ac:dyDescent="0.2">
      <c r="A137" s="102" t="s">
        <v>729</v>
      </c>
      <c r="B137" s="102" t="s">
        <v>888</v>
      </c>
      <c r="C137" s="102" t="s">
        <v>889</v>
      </c>
      <c r="E137" s="102" t="s">
        <v>732</v>
      </c>
      <c r="F137" s="102" t="s">
        <v>1918</v>
      </c>
      <c r="G137" s="105" t="s">
        <v>1940</v>
      </c>
    </row>
    <row r="138" spans="1:7" x14ac:dyDescent="0.2">
      <c r="A138" s="102" t="s">
        <v>729</v>
      </c>
      <c r="B138" s="102" t="s">
        <v>890</v>
      </c>
      <c r="C138" s="102" t="s">
        <v>891</v>
      </c>
      <c r="E138" s="102" t="s">
        <v>732</v>
      </c>
      <c r="F138" s="102" t="s">
        <v>1918</v>
      </c>
      <c r="G138" s="105" t="s">
        <v>1940</v>
      </c>
    </row>
    <row r="139" spans="1:7" x14ac:dyDescent="0.2">
      <c r="A139" s="102" t="s">
        <v>729</v>
      </c>
      <c r="B139" s="102" t="s">
        <v>892</v>
      </c>
      <c r="C139" s="102" t="s">
        <v>893</v>
      </c>
      <c r="E139" s="102" t="s">
        <v>732</v>
      </c>
      <c r="F139" s="102" t="s">
        <v>1918</v>
      </c>
      <c r="G139" s="105" t="s">
        <v>1940</v>
      </c>
    </row>
    <row r="140" spans="1:7" x14ac:dyDescent="0.2">
      <c r="A140" s="102" t="s">
        <v>729</v>
      </c>
      <c r="B140" s="102" t="s">
        <v>894</v>
      </c>
      <c r="C140" s="102" t="s">
        <v>895</v>
      </c>
      <c r="E140" s="102" t="s">
        <v>732</v>
      </c>
      <c r="F140" s="102" t="s">
        <v>1918</v>
      </c>
      <c r="G140" s="105" t="s">
        <v>1940</v>
      </c>
    </row>
    <row r="141" spans="1:7" x14ac:dyDescent="0.2">
      <c r="A141" s="107" t="s">
        <v>869</v>
      </c>
      <c r="B141" s="107" t="s">
        <v>896</v>
      </c>
      <c r="C141" s="107" t="s">
        <v>897</v>
      </c>
      <c r="D141" s="107"/>
      <c r="E141" s="107" t="s">
        <v>1911</v>
      </c>
      <c r="F141" s="102" t="s">
        <v>1909</v>
      </c>
      <c r="G141" s="102" t="s">
        <v>1910</v>
      </c>
    </row>
    <row r="142" spans="1:7" x14ac:dyDescent="0.2">
      <c r="A142" s="107" t="s">
        <v>869</v>
      </c>
      <c r="B142" s="107" t="s">
        <v>898</v>
      </c>
      <c r="C142" s="107" t="s">
        <v>899</v>
      </c>
      <c r="D142" s="107"/>
      <c r="E142" s="107" t="s">
        <v>1911</v>
      </c>
      <c r="F142" s="105" t="s">
        <v>1909</v>
      </c>
      <c r="G142" s="102" t="s">
        <v>1910</v>
      </c>
    </row>
    <row r="143" spans="1:7" x14ac:dyDescent="0.2">
      <c r="A143" s="107" t="s">
        <v>869</v>
      </c>
      <c r="B143" s="107" t="s">
        <v>900</v>
      </c>
      <c r="C143" s="107" t="s">
        <v>901</v>
      </c>
      <c r="D143" s="107"/>
      <c r="E143" s="107" t="s">
        <v>1911</v>
      </c>
      <c r="F143" s="105" t="s">
        <v>1909</v>
      </c>
      <c r="G143" s="102" t="s">
        <v>1910</v>
      </c>
    </row>
    <row r="144" spans="1:7" x14ac:dyDescent="0.2">
      <c r="A144" s="107" t="s">
        <v>869</v>
      </c>
      <c r="B144" s="107" t="s">
        <v>902</v>
      </c>
      <c r="C144" s="107" t="s">
        <v>903</v>
      </c>
      <c r="D144" s="107"/>
      <c r="E144" s="107" t="s">
        <v>1911</v>
      </c>
      <c r="F144" s="105" t="s">
        <v>1909</v>
      </c>
      <c r="G144" s="102" t="s">
        <v>1910</v>
      </c>
    </row>
    <row r="145" spans="1:1025" x14ac:dyDescent="0.2">
      <c r="A145" s="107" t="s">
        <v>869</v>
      </c>
      <c r="B145" s="107" t="s">
        <v>1923</v>
      </c>
      <c r="C145" s="107" t="s">
        <v>1920</v>
      </c>
      <c r="D145" s="107"/>
      <c r="E145" s="107" t="s">
        <v>1922</v>
      </c>
      <c r="F145" t="s">
        <v>1921</v>
      </c>
      <c r="G145" s="102" t="s">
        <v>1915</v>
      </c>
      <c r="H145" s="105"/>
      <c r="I145" s="105"/>
      <c r="J145" s="105"/>
      <c r="K145" s="105"/>
      <c r="L145" s="105"/>
      <c r="M145" s="105"/>
      <c r="N145" s="105"/>
      <c r="O145" s="105"/>
      <c r="P145" s="105"/>
      <c r="Q145" s="105"/>
      <c r="R145" s="105"/>
      <c r="S145" s="105"/>
      <c r="T145" s="105"/>
      <c r="U145" s="105"/>
      <c r="V145" s="105"/>
      <c r="W145" s="105"/>
      <c r="X145" s="105"/>
      <c r="Y145" s="105"/>
      <c r="Z145" s="105"/>
      <c r="AA145" s="105"/>
      <c r="AB145" s="105"/>
      <c r="AC145" s="105"/>
      <c r="AD145" s="105"/>
      <c r="AE145" s="105"/>
      <c r="AF145" s="105"/>
      <c r="AG145" s="105"/>
      <c r="AH145" s="105"/>
      <c r="AI145" s="105"/>
      <c r="AJ145" s="105"/>
      <c r="AK145" s="105"/>
      <c r="AL145" s="105"/>
      <c r="AM145" s="105"/>
      <c r="AN145" s="105"/>
      <c r="AO145" s="105"/>
      <c r="AP145" s="105"/>
      <c r="AQ145" s="105"/>
      <c r="AR145" s="105"/>
      <c r="AS145" s="105"/>
      <c r="AT145" s="105"/>
      <c r="AU145" s="105"/>
      <c r="AV145" s="105"/>
      <c r="AW145" s="105"/>
      <c r="AX145" s="105"/>
      <c r="AY145" s="105"/>
      <c r="AZ145" s="105"/>
      <c r="BA145" s="105"/>
      <c r="BB145" s="105"/>
      <c r="BC145" s="105"/>
      <c r="BD145" s="105"/>
      <c r="BE145" s="105"/>
      <c r="BF145" s="105"/>
      <c r="BG145" s="105"/>
      <c r="BH145" s="105"/>
      <c r="BI145" s="105"/>
      <c r="BJ145" s="105"/>
      <c r="BK145" s="105"/>
      <c r="BL145" s="105"/>
      <c r="BM145" s="105"/>
      <c r="BN145" s="105"/>
      <c r="BO145" s="105"/>
      <c r="BP145" s="105"/>
      <c r="BQ145" s="105"/>
      <c r="BR145" s="105"/>
      <c r="BS145" s="105"/>
      <c r="BT145" s="105"/>
      <c r="BU145" s="105"/>
      <c r="BV145" s="105"/>
      <c r="BW145" s="105"/>
      <c r="BX145" s="105"/>
      <c r="BY145" s="105"/>
      <c r="BZ145" s="105"/>
      <c r="CA145" s="105"/>
      <c r="CB145" s="105"/>
      <c r="CC145" s="105"/>
      <c r="CD145" s="105"/>
      <c r="CE145" s="105"/>
      <c r="CF145" s="105"/>
      <c r="CG145" s="105"/>
      <c r="CH145" s="105"/>
      <c r="CI145" s="105"/>
      <c r="CJ145" s="105"/>
      <c r="CK145" s="105"/>
      <c r="CL145" s="105"/>
      <c r="CM145" s="105"/>
      <c r="CN145" s="105"/>
      <c r="CO145" s="105"/>
      <c r="CP145" s="105"/>
      <c r="CQ145" s="105"/>
      <c r="CR145" s="105"/>
      <c r="CS145" s="105"/>
      <c r="CT145" s="105"/>
      <c r="CU145" s="105"/>
      <c r="CV145" s="105"/>
      <c r="CW145" s="105"/>
      <c r="CX145" s="105"/>
      <c r="CY145" s="105"/>
      <c r="CZ145" s="105"/>
      <c r="DA145" s="105"/>
      <c r="DB145" s="105"/>
      <c r="DC145" s="105"/>
      <c r="DD145" s="105"/>
      <c r="DE145" s="105"/>
      <c r="DF145" s="105"/>
      <c r="DG145" s="105"/>
      <c r="DH145" s="105"/>
      <c r="DI145" s="105"/>
      <c r="DJ145" s="105"/>
      <c r="DK145" s="105"/>
      <c r="DL145" s="105"/>
      <c r="DM145" s="105"/>
      <c r="DN145" s="105"/>
      <c r="DO145" s="105"/>
      <c r="DP145" s="105"/>
      <c r="DQ145" s="105"/>
      <c r="DR145" s="105"/>
      <c r="DS145" s="105"/>
      <c r="DT145" s="105"/>
      <c r="DU145" s="105"/>
      <c r="DV145" s="105"/>
      <c r="DW145" s="105"/>
      <c r="DX145" s="105"/>
      <c r="DY145" s="105"/>
      <c r="DZ145" s="105"/>
      <c r="EA145" s="105"/>
      <c r="EB145" s="105"/>
      <c r="EC145" s="105"/>
      <c r="ED145" s="105"/>
      <c r="EE145" s="105"/>
      <c r="EF145" s="105"/>
      <c r="EG145" s="105"/>
      <c r="EH145" s="105"/>
      <c r="EI145" s="105"/>
      <c r="EJ145" s="105"/>
      <c r="EK145" s="105"/>
      <c r="EL145" s="105"/>
      <c r="EM145" s="105"/>
      <c r="EN145" s="105"/>
      <c r="EO145" s="105"/>
      <c r="EP145" s="105"/>
      <c r="EQ145" s="105"/>
      <c r="ER145" s="105"/>
      <c r="ES145" s="105"/>
      <c r="ET145" s="105"/>
      <c r="EU145" s="105"/>
      <c r="EV145" s="105"/>
      <c r="EW145" s="105"/>
      <c r="EX145" s="105"/>
      <c r="EY145" s="105"/>
      <c r="EZ145" s="105"/>
      <c r="FA145" s="105"/>
      <c r="FB145" s="105"/>
      <c r="FC145" s="105"/>
      <c r="FD145" s="105"/>
      <c r="FE145" s="105"/>
      <c r="FF145" s="105"/>
      <c r="FG145" s="105"/>
      <c r="FH145" s="105"/>
      <c r="FI145" s="105"/>
      <c r="FJ145" s="105"/>
      <c r="FK145" s="105"/>
      <c r="FL145" s="105"/>
      <c r="FM145" s="105"/>
      <c r="FN145" s="105"/>
      <c r="FO145" s="105"/>
      <c r="FP145" s="105"/>
      <c r="FQ145" s="105"/>
      <c r="FR145" s="105"/>
      <c r="FS145" s="105"/>
      <c r="FT145" s="105"/>
      <c r="FU145" s="105"/>
      <c r="FV145" s="105"/>
      <c r="FW145" s="105"/>
      <c r="FX145" s="105"/>
      <c r="FY145" s="105"/>
      <c r="FZ145" s="105"/>
      <c r="GA145" s="105"/>
      <c r="GB145" s="105"/>
      <c r="GC145" s="105"/>
      <c r="GD145" s="105"/>
      <c r="GE145" s="105"/>
      <c r="GF145" s="105"/>
      <c r="GG145" s="105"/>
      <c r="GH145" s="105"/>
      <c r="GI145" s="105"/>
      <c r="GJ145" s="105"/>
      <c r="GK145" s="105"/>
      <c r="GL145" s="105"/>
      <c r="GM145" s="105"/>
      <c r="GN145" s="105"/>
      <c r="GO145" s="105"/>
      <c r="GP145" s="105"/>
      <c r="GQ145" s="105"/>
      <c r="GR145" s="105"/>
      <c r="GS145" s="105"/>
      <c r="GT145" s="105"/>
      <c r="GU145" s="105"/>
      <c r="GV145" s="105"/>
      <c r="GW145" s="105"/>
      <c r="GX145" s="105"/>
      <c r="GY145" s="105"/>
      <c r="GZ145" s="105"/>
      <c r="HA145" s="105"/>
      <c r="HB145" s="105"/>
      <c r="HC145" s="105"/>
      <c r="HD145" s="105"/>
      <c r="HE145" s="105"/>
      <c r="HF145" s="105"/>
      <c r="HG145" s="105"/>
      <c r="HH145" s="105"/>
      <c r="HI145" s="105"/>
      <c r="HJ145" s="105"/>
      <c r="HK145" s="105"/>
      <c r="HL145" s="105"/>
      <c r="HM145" s="105"/>
      <c r="HN145" s="105"/>
      <c r="HO145" s="105"/>
      <c r="HP145" s="105"/>
      <c r="HQ145" s="105"/>
      <c r="HR145" s="105"/>
      <c r="HS145" s="105"/>
      <c r="HT145" s="105"/>
      <c r="HU145" s="105"/>
      <c r="HV145" s="105"/>
      <c r="HW145" s="105"/>
      <c r="HX145" s="105"/>
      <c r="HY145" s="105"/>
      <c r="HZ145" s="105"/>
      <c r="IA145" s="105"/>
      <c r="IB145" s="105"/>
      <c r="IC145" s="105"/>
      <c r="ID145" s="105"/>
      <c r="IE145" s="105"/>
      <c r="IF145" s="105"/>
      <c r="IG145" s="105"/>
      <c r="IH145" s="105"/>
      <c r="II145" s="105"/>
      <c r="IJ145" s="105"/>
      <c r="IK145" s="105"/>
      <c r="IL145" s="105"/>
      <c r="IM145" s="105"/>
      <c r="IN145" s="105"/>
      <c r="IO145" s="105"/>
      <c r="IP145" s="105"/>
      <c r="IQ145" s="105"/>
      <c r="IR145" s="105"/>
      <c r="IS145" s="105"/>
      <c r="IT145" s="105"/>
      <c r="IU145" s="105"/>
      <c r="IV145" s="105"/>
      <c r="IW145" s="105"/>
      <c r="IX145" s="105"/>
      <c r="IY145" s="105"/>
      <c r="IZ145" s="105"/>
      <c r="JA145" s="105"/>
      <c r="JB145" s="105"/>
      <c r="JC145" s="105"/>
      <c r="JD145" s="105"/>
      <c r="JE145" s="105"/>
      <c r="JF145" s="105"/>
      <c r="JG145" s="105"/>
      <c r="JH145" s="105"/>
      <c r="JI145" s="105"/>
      <c r="JJ145" s="105"/>
      <c r="JK145" s="105"/>
      <c r="JL145" s="105"/>
      <c r="JM145" s="105"/>
      <c r="JN145" s="105"/>
      <c r="JO145" s="105"/>
      <c r="JP145" s="105"/>
      <c r="JQ145" s="105"/>
      <c r="JR145" s="105"/>
      <c r="JS145" s="105"/>
      <c r="JT145" s="105"/>
      <c r="JU145" s="105"/>
      <c r="JV145" s="105"/>
      <c r="JW145" s="105"/>
      <c r="JX145" s="105"/>
      <c r="JY145" s="105"/>
      <c r="JZ145" s="105"/>
      <c r="KA145" s="105"/>
      <c r="KB145" s="105"/>
      <c r="KC145" s="105"/>
      <c r="KD145" s="105"/>
      <c r="KE145" s="105"/>
      <c r="KF145" s="105"/>
      <c r="KG145" s="105"/>
      <c r="KH145" s="105"/>
      <c r="KI145" s="105"/>
      <c r="KJ145" s="105"/>
      <c r="KK145" s="105"/>
      <c r="KL145" s="105"/>
      <c r="KM145" s="105"/>
      <c r="KN145" s="105"/>
      <c r="KO145" s="105"/>
      <c r="KP145" s="105"/>
      <c r="KQ145" s="105"/>
      <c r="KR145" s="105"/>
      <c r="KS145" s="105"/>
      <c r="KT145" s="105"/>
      <c r="KU145" s="105"/>
      <c r="KV145" s="105"/>
      <c r="KW145" s="105"/>
      <c r="KX145" s="105"/>
      <c r="KY145" s="105"/>
      <c r="KZ145" s="105"/>
      <c r="LA145" s="105"/>
      <c r="LB145" s="105"/>
      <c r="LC145" s="105"/>
      <c r="LD145" s="105"/>
      <c r="LE145" s="105"/>
      <c r="LF145" s="105"/>
      <c r="LG145" s="105"/>
      <c r="LH145" s="105"/>
      <c r="LI145" s="105"/>
      <c r="LJ145" s="105"/>
      <c r="LK145" s="105"/>
      <c r="LL145" s="105"/>
      <c r="LM145" s="105"/>
      <c r="LN145" s="105"/>
      <c r="LO145" s="105"/>
      <c r="LP145" s="105"/>
      <c r="LQ145" s="105"/>
      <c r="LR145" s="105"/>
      <c r="LS145" s="105"/>
      <c r="LT145" s="105"/>
      <c r="LU145" s="105"/>
      <c r="LV145" s="105"/>
      <c r="LW145" s="105"/>
      <c r="LX145" s="105"/>
      <c r="LY145" s="105"/>
      <c r="LZ145" s="105"/>
      <c r="MA145" s="105"/>
      <c r="MB145" s="105"/>
      <c r="MC145" s="105"/>
      <c r="MD145" s="105"/>
      <c r="ME145" s="105"/>
      <c r="MF145" s="105"/>
      <c r="MG145" s="105"/>
      <c r="MH145" s="105"/>
      <c r="MI145" s="105"/>
      <c r="MJ145" s="105"/>
      <c r="MK145" s="105"/>
      <c r="ML145" s="105"/>
      <c r="MM145" s="105"/>
      <c r="MN145" s="105"/>
      <c r="MO145" s="105"/>
      <c r="MP145" s="105"/>
      <c r="MQ145" s="105"/>
      <c r="MR145" s="105"/>
      <c r="MS145" s="105"/>
      <c r="MT145" s="105"/>
      <c r="MU145" s="105"/>
      <c r="MV145" s="105"/>
      <c r="MW145" s="105"/>
      <c r="MX145" s="105"/>
      <c r="MY145" s="105"/>
      <c r="MZ145" s="105"/>
      <c r="NA145" s="105"/>
      <c r="NB145" s="105"/>
      <c r="NC145" s="105"/>
      <c r="ND145" s="105"/>
      <c r="NE145" s="105"/>
      <c r="NF145" s="105"/>
      <c r="NG145" s="105"/>
      <c r="NH145" s="105"/>
      <c r="NI145" s="105"/>
      <c r="NJ145" s="105"/>
      <c r="NK145" s="105"/>
      <c r="NL145" s="105"/>
      <c r="NM145" s="105"/>
      <c r="NN145" s="105"/>
      <c r="NO145" s="105"/>
      <c r="NP145" s="105"/>
      <c r="NQ145" s="105"/>
      <c r="NR145" s="105"/>
      <c r="NS145" s="105"/>
      <c r="NT145" s="105"/>
      <c r="NU145" s="105"/>
      <c r="NV145" s="105"/>
      <c r="NW145" s="105"/>
      <c r="NX145" s="105"/>
      <c r="NY145" s="105"/>
      <c r="NZ145" s="105"/>
      <c r="OA145" s="105"/>
      <c r="OB145" s="105"/>
      <c r="OC145" s="105"/>
      <c r="OD145" s="105"/>
      <c r="OE145" s="105"/>
      <c r="OF145" s="105"/>
      <c r="OG145" s="105"/>
      <c r="OH145" s="105"/>
      <c r="OI145" s="105"/>
      <c r="OJ145" s="105"/>
      <c r="OK145" s="105"/>
      <c r="OL145" s="105"/>
      <c r="OM145" s="105"/>
      <c r="ON145" s="105"/>
      <c r="OO145" s="105"/>
      <c r="OP145" s="105"/>
      <c r="OQ145" s="105"/>
      <c r="OR145" s="105"/>
      <c r="OS145" s="105"/>
      <c r="OT145" s="105"/>
      <c r="OU145" s="105"/>
      <c r="OV145" s="105"/>
      <c r="OW145" s="105"/>
      <c r="OX145" s="105"/>
      <c r="OY145" s="105"/>
      <c r="OZ145" s="105"/>
      <c r="PA145" s="105"/>
      <c r="PB145" s="105"/>
      <c r="PC145" s="105"/>
      <c r="PD145" s="105"/>
      <c r="PE145" s="105"/>
      <c r="PF145" s="105"/>
      <c r="PG145" s="105"/>
      <c r="PH145" s="105"/>
      <c r="PI145" s="105"/>
      <c r="PJ145" s="105"/>
      <c r="PK145" s="105"/>
      <c r="PL145" s="105"/>
      <c r="PM145" s="105"/>
      <c r="PN145" s="105"/>
      <c r="PO145" s="105"/>
      <c r="PP145" s="105"/>
      <c r="PQ145" s="105"/>
      <c r="PR145" s="105"/>
      <c r="PS145" s="105"/>
      <c r="PT145" s="105"/>
      <c r="PU145" s="105"/>
      <c r="PV145" s="105"/>
      <c r="PW145" s="105"/>
      <c r="PX145" s="105"/>
      <c r="PY145" s="105"/>
      <c r="PZ145" s="105"/>
      <c r="QA145" s="105"/>
      <c r="QB145" s="105"/>
      <c r="QC145" s="105"/>
      <c r="QD145" s="105"/>
      <c r="QE145" s="105"/>
      <c r="QF145" s="105"/>
      <c r="QG145" s="105"/>
      <c r="QH145" s="105"/>
      <c r="QI145" s="105"/>
      <c r="QJ145" s="105"/>
      <c r="QK145" s="105"/>
      <c r="QL145" s="105"/>
      <c r="QM145" s="105"/>
      <c r="QN145" s="105"/>
      <c r="QO145" s="105"/>
      <c r="QP145" s="105"/>
      <c r="QQ145" s="105"/>
      <c r="QR145" s="105"/>
      <c r="QS145" s="105"/>
      <c r="QT145" s="105"/>
      <c r="QU145" s="105"/>
      <c r="QV145" s="105"/>
      <c r="QW145" s="105"/>
      <c r="QX145" s="105"/>
      <c r="QY145" s="105"/>
      <c r="QZ145" s="105"/>
      <c r="RA145" s="105"/>
      <c r="RB145" s="105"/>
      <c r="RC145" s="105"/>
      <c r="RD145" s="105"/>
      <c r="RE145" s="105"/>
      <c r="RF145" s="105"/>
      <c r="RG145" s="105"/>
      <c r="RH145" s="105"/>
      <c r="RI145" s="105"/>
      <c r="RJ145" s="105"/>
      <c r="RK145" s="105"/>
      <c r="RL145" s="105"/>
      <c r="RM145" s="105"/>
      <c r="RN145" s="105"/>
      <c r="RO145" s="105"/>
      <c r="RP145" s="105"/>
      <c r="RQ145" s="105"/>
      <c r="RR145" s="105"/>
      <c r="RS145" s="105"/>
      <c r="RT145" s="105"/>
      <c r="RU145" s="105"/>
      <c r="RV145" s="105"/>
      <c r="RW145" s="105"/>
      <c r="RX145" s="105"/>
      <c r="RY145" s="105"/>
      <c r="RZ145" s="105"/>
      <c r="SA145" s="105"/>
      <c r="SB145" s="105"/>
      <c r="SC145" s="105"/>
      <c r="SD145" s="105"/>
      <c r="SE145" s="105"/>
      <c r="SF145" s="105"/>
      <c r="SG145" s="105"/>
      <c r="SH145" s="105"/>
      <c r="SI145" s="105"/>
      <c r="SJ145" s="105"/>
      <c r="SK145" s="105"/>
      <c r="SL145" s="105"/>
      <c r="SM145" s="105"/>
      <c r="SN145" s="105"/>
      <c r="SO145" s="105"/>
      <c r="SP145" s="105"/>
      <c r="SQ145" s="105"/>
      <c r="SR145" s="105"/>
      <c r="SS145" s="105"/>
      <c r="ST145" s="105"/>
      <c r="SU145" s="105"/>
      <c r="SV145" s="105"/>
      <c r="SW145" s="105"/>
      <c r="SX145" s="105"/>
      <c r="SY145" s="105"/>
      <c r="SZ145" s="105"/>
      <c r="TA145" s="105"/>
      <c r="TB145" s="105"/>
      <c r="TC145" s="105"/>
      <c r="TD145" s="105"/>
      <c r="TE145" s="105"/>
      <c r="TF145" s="105"/>
      <c r="TG145" s="105"/>
      <c r="TH145" s="105"/>
      <c r="TI145" s="105"/>
      <c r="TJ145" s="105"/>
      <c r="TK145" s="105"/>
      <c r="TL145" s="105"/>
      <c r="TM145" s="105"/>
      <c r="TN145" s="105"/>
      <c r="TO145" s="105"/>
      <c r="TP145" s="105"/>
      <c r="TQ145" s="105"/>
      <c r="TR145" s="105"/>
      <c r="TS145" s="105"/>
      <c r="TT145" s="105"/>
      <c r="TU145" s="105"/>
      <c r="TV145" s="105"/>
      <c r="TW145" s="105"/>
      <c r="TX145" s="105"/>
      <c r="TY145" s="105"/>
      <c r="TZ145" s="105"/>
      <c r="UA145" s="105"/>
      <c r="UB145" s="105"/>
      <c r="UC145" s="105"/>
      <c r="UD145" s="105"/>
      <c r="UE145" s="105"/>
      <c r="UF145" s="105"/>
      <c r="UG145" s="105"/>
      <c r="UH145" s="105"/>
      <c r="UI145" s="105"/>
      <c r="UJ145" s="105"/>
      <c r="UK145" s="105"/>
      <c r="UL145" s="105"/>
      <c r="UM145" s="105"/>
      <c r="UN145" s="105"/>
      <c r="UO145" s="105"/>
      <c r="UP145" s="105"/>
      <c r="UQ145" s="105"/>
      <c r="UR145" s="105"/>
      <c r="US145" s="105"/>
      <c r="UT145" s="105"/>
      <c r="UU145" s="105"/>
      <c r="UV145" s="105"/>
      <c r="UW145" s="105"/>
      <c r="UX145" s="105"/>
      <c r="UY145" s="105"/>
      <c r="UZ145" s="105"/>
      <c r="VA145" s="105"/>
      <c r="VB145" s="105"/>
      <c r="VC145" s="105"/>
      <c r="VD145" s="105"/>
      <c r="VE145" s="105"/>
      <c r="VF145" s="105"/>
      <c r="VG145" s="105"/>
      <c r="VH145" s="105"/>
      <c r="VI145" s="105"/>
      <c r="VJ145" s="105"/>
      <c r="VK145" s="105"/>
      <c r="VL145" s="105"/>
      <c r="VM145" s="105"/>
      <c r="VN145" s="105"/>
      <c r="VO145" s="105"/>
      <c r="VP145" s="105"/>
      <c r="VQ145" s="105"/>
      <c r="VR145" s="105"/>
      <c r="VS145" s="105"/>
      <c r="VT145" s="105"/>
      <c r="VU145" s="105"/>
      <c r="VV145" s="105"/>
      <c r="VW145" s="105"/>
      <c r="VX145" s="105"/>
      <c r="VY145" s="105"/>
      <c r="VZ145" s="105"/>
      <c r="WA145" s="105"/>
      <c r="WB145" s="105"/>
      <c r="WC145" s="105"/>
      <c r="WD145" s="105"/>
      <c r="WE145" s="105"/>
      <c r="WF145" s="105"/>
      <c r="WG145" s="105"/>
      <c r="WH145" s="105"/>
      <c r="WI145" s="105"/>
      <c r="WJ145" s="105"/>
      <c r="WK145" s="105"/>
      <c r="WL145" s="105"/>
      <c r="WM145" s="105"/>
      <c r="WN145" s="105"/>
      <c r="WO145" s="105"/>
      <c r="WP145" s="105"/>
      <c r="WQ145" s="105"/>
      <c r="WR145" s="105"/>
      <c r="WS145" s="105"/>
      <c r="WT145" s="105"/>
      <c r="WU145" s="105"/>
      <c r="WV145" s="105"/>
      <c r="WW145" s="105"/>
      <c r="WX145" s="105"/>
      <c r="WY145" s="105"/>
      <c r="WZ145" s="105"/>
      <c r="XA145" s="105"/>
      <c r="XB145" s="105"/>
      <c r="XC145" s="105"/>
      <c r="XD145" s="105"/>
      <c r="XE145" s="105"/>
      <c r="XF145" s="105"/>
      <c r="XG145" s="105"/>
      <c r="XH145" s="105"/>
      <c r="XI145" s="105"/>
      <c r="XJ145" s="105"/>
      <c r="XK145" s="105"/>
      <c r="XL145" s="105"/>
      <c r="XM145" s="105"/>
      <c r="XN145" s="105"/>
      <c r="XO145" s="105"/>
      <c r="XP145" s="105"/>
      <c r="XQ145" s="105"/>
      <c r="XR145" s="105"/>
      <c r="XS145" s="105"/>
      <c r="XT145" s="105"/>
      <c r="XU145" s="105"/>
      <c r="XV145" s="105"/>
      <c r="XW145" s="105"/>
      <c r="XX145" s="105"/>
      <c r="XY145" s="105"/>
      <c r="XZ145" s="105"/>
      <c r="YA145" s="105"/>
      <c r="YB145" s="105"/>
      <c r="YC145" s="105"/>
      <c r="YD145" s="105"/>
      <c r="YE145" s="105"/>
      <c r="YF145" s="105"/>
      <c r="YG145" s="105"/>
      <c r="YH145" s="105"/>
      <c r="YI145" s="105"/>
      <c r="YJ145" s="105"/>
      <c r="YK145" s="105"/>
      <c r="YL145" s="105"/>
      <c r="YM145" s="105"/>
      <c r="YN145" s="105"/>
      <c r="YO145" s="105"/>
      <c r="YP145" s="105"/>
      <c r="YQ145" s="105"/>
      <c r="YR145" s="105"/>
      <c r="YS145" s="105"/>
      <c r="YT145" s="105"/>
      <c r="YU145" s="105"/>
      <c r="YV145" s="105"/>
      <c r="YW145" s="105"/>
      <c r="YX145" s="105"/>
      <c r="YY145" s="105"/>
      <c r="YZ145" s="105"/>
      <c r="ZA145" s="105"/>
      <c r="ZB145" s="105"/>
      <c r="ZC145" s="105"/>
      <c r="ZD145" s="105"/>
      <c r="ZE145" s="105"/>
      <c r="ZF145" s="105"/>
      <c r="ZG145" s="105"/>
      <c r="ZH145" s="105"/>
      <c r="ZI145" s="105"/>
      <c r="ZJ145" s="105"/>
      <c r="ZK145" s="105"/>
      <c r="ZL145" s="105"/>
      <c r="ZM145" s="105"/>
      <c r="ZN145" s="105"/>
      <c r="ZO145" s="105"/>
      <c r="ZP145" s="105"/>
      <c r="ZQ145" s="105"/>
      <c r="ZR145" s="105"/>
      <c r="ZS145" s="105"/>
      <c r="ZT145" s="105"/>
      <c r="ZU145" s="105"/>
      <c r="ZV145" s="105"/>
      <c r="ZW145" s="105"/>
      <c r="ZX145" s="105"/>
      <c r="ZY145" s="105"/>
      <c r="ZZ145" s="105"/>
      <c r="AAA145" s="105"/>
      <c r="AAB145" s="105"/>
      <c r="AAC145" s="105"/>
      <c r="AAD145" s="105"/>
      <c r="AAE145" s="105"/>
      <c r="AAF145" s="105"/>
      <c r="AAG145" s="105"/>
      <c r="AAH145" s="105"/>
      <c r="AAI145" s="105"/>
      <c r="AAJ145" s="105"/>
      <c r="AAK145" s="105"/>
      <c r="AAL145" s="105"/>
      <c r="AAM145" s="105"/>
      <c r="AAN145" s="105"/>
      <c r="AAO145" s="105"/>
      <c r="AAP145" s="105"/>
      <c r="AAQ145" s="105"/>
      <c r="AAR145" s="105"/>
      <c r="AAS145" s="105"/>
      <c r="AAT145" s="105"/>
      <c r="AAU145" s="105"/>
      <c r="AAV145" s="105"/>
      <c r="AAW145" s="105"/>
      <c r="AAX145" s="105"/>
      <c r="AAY145" s="105"/>
      <c r="AAZ145" s="105"/>
      <c r="ABA145" s="105"/>
      <c r="ABB145" s="105"/>
      <c r="ABC145" s="105"/>
      <c r="ABD145" s="105"/>
      <c r="ABE145" s="105"/>
      <c r="ABF145" s="105"/>
      <c r="ABG145" s="105"/>
      <c r="ABH145" s="105"/>
      <c r="ABI145" s="105"/>
      <c r="ABJ145" s="105"/>
      <c r="ABK145" s="105"/>
      <c r="ABL145" s="105"/>
      <c r="ABM145" s="105"/>
      <c r="ABN145" s="105"/>
      <c r="ABO145" s="105"/>
      <c r="ABP145" s="105"/>
      <c r="ABQ145" s="105"/>
      <c r="ABR145" s="105"/>
      <c r="ABS145" s="105"/>
      <c r="ABT145" s="105"/>
      <c r="ABU145" s="105"/>
      <c r="ABV145" s="105"/>
      <c r="ABW145" s="105"/>
      <c r="ABX145" s="105"/>
      <c r="ABY145" s="105"/>
      <c r="ABZ145" s="105"/>
      <c r="ACA145" s="105"/>
      <c r="ACB145" s="105"/>
      <c r="ACC145" s="105"/>
      <c r="ACD145" s="105"/>
      <c r="ACE145" s="105"/>
      <c r="ACF145" s="105"/>
      <c r="ACG145" s="105"/>
      <c r="ACH145" s="105"/>
      <c r="ACI145" s="105"/>
      <c r="ACJ145" s="105"/>
      <c r="ACK145" s="105"/>
      <c r="ACL145" s="105"/>
      <c r="ACM145" s="105"/>
      <c r="ACN145" s="105"/>
      <c r="ACO145" s="105"/>
      <c r="ACP145" s="105"/>
      <c r="ACQ145" s="105"/>
      <c r="ACR145" s="105"/>
      <c r="ACS145" s="105"/>
      <c r="ACT145" s="105"/>
      <c r="ACU145" s="105"/>
      <c r="ACV145" s="105"/>
      <c r="ACW145" s="105"/>
      <c r="ACX145" s="105"/>
      <c r="ACY145" s="105"/>
      <c r="ACZ145" s="105"/>
      <c r="ADA145" s="105"/>
      <c r="ADB145" s="105"/>
      <c r="ADC145" s="105"/>
      <c r="ADD145" s="105"/>
      <c r="ADE145" s="105"/>
      <c r="ADF145" s="105"/>
      <c r="ADG145" s="105"/>
      <c r="ADH145" s="105"/>
      <c r="ADI145" s="105"/>
      <c r="ADJ145" s="105"/>
      <c r="ADK145" s="105"/>
      <c r="ADL145" s="105"/>
      <c r="ADM145" s="105"/>
      <c r="ADN145" s="105"/>
      <c r="ADO145" s="105"/>
      <c r="ADP145" s="105"/>
      <c r="ADQ145" s="105"/>
      <c r="ADR145" s="105"/>
      <c r="ADS145" s="105"/>
      <c r="ADT145" s="105"/>
      <c r="ADU145" s="105"/>
      <c r="ADV145" s="105"/>
      <c r="ADW145" s="105"/>
      <c r="ADX145" s="105"/>
      <c r="ADY145" s="105"/>
      <c r="ADZ145" s="105"/>
      <c r="AEA145" s="105"/>
      <c r="AEB145" s="105"/>
      <c r="AEC145" s="105"/>
      <c r="AED145" s="105"/>
      <c r="AEE145" s="105"/>
      <c r="AEF145" s="105"/>
      <c r="AEG145" s="105"/>
      <c r="AEH145" s="105"/>
      <c r="AEI145" s="105"/>
      <c r="AEJ145" s="105"/>
      <c r="AEK145" s="105"/>
      <c r="AEL145" s="105"/>
      <c r="AEM145" s="105"/>
      <c r="AEN145" s="105"/>
      <c r="AEO145" s="105"/>
      <c r="AEP145" s="105"/>
      <c r="AEQ145" s="105"/>
      <c r="AER145" s="105"/>
      <c r="AES145" s="105"/>
      <c r="AET145" s="105"/>
      <c r="AEU145" s="105"/>
      <c r="AEV145" s="105"/>
      <c r="AEW145" s="105"/>
      <c r="AEX145" s="105"/>
      <c r="AEY145" s="105"/>
      <c r="AEZ145" s="105"/>
      <c r="AFA145" s="105"/>
      <c r="AFB145" s="105"/>
      <c r="AFC145" s="105"/>
      <c r="AFD145" s="105"/>
      <c r="AFE145" s="105"/>
      <c r="AFF145" s="105"/>
      <c r="AFG145" s="105"/>
      <c r="AFH145" s="105"/>
      <c r="AFI145" s="105"/>
      <c r="AFJ145" s="105"/>
      <c r="AFK145" s="105"/>
      <c r="AFL145" s="105"/>
      <c r="AFM145" s="105"/>
      <c r="AFN145" s="105"/>
      <c r="AFO145" s="105"/>
      <c r="AFP145" s="105"/>
      <c r="AFQ145" s="105"/>
      <c r="AFR145" s="105"/>
      <c r="AFS145" s="105"/>
      <c r="AFT145" s="105"/>
      <c r="AFU145" s="105"/>
      <c r="AFV145" s="105"/>
      <c r="AFW145" s="105"/>
      <c r="AFX145" s="105"/>
      <c r="AFY145" s="105"/>
      <c r="AFZ145" s="105"/>
      <c r="AGA145" s="105"/>
      <c r="AGB145" s="105"/>
      <c r="AGC145" s="105"/>
      <c r="AGD145" s="105"/>
      <c r="AGE145" s="105"/>
      <c r="AGF145" s="105"/>
      <c r="AGG145" s="105"/>
      <c r="AGH145" s="105"/>
      <c r="AGI145" s="105"/>
      <c r="AGJ145" s="105"/>
      <c r="AGK145" s="105"/>
      <c r="AGL145" s="105"/>
      <c r="AGM145" s="105"/>
      <c r="AGN145" s="105"/>
      <c r="AGO145" s="105"/>
      <c r="AGP145" s="105"/>
      <c r="AGQ145" s="105"/>
      <c r="AGR145" s="105"/>
      <c r="AGS145" s="105"/>
      <c r="AGT145" s="105"/>
      <c r="AGU145" s="105"/>
      <c r="AGV145" s="105"/>
      <c r="AGW145" s="105"/>
      <c r="AGX145" s="105"/>
      <c r="AGY145" s="105"/>
      <c r="AGZ145" s="105"/>
      <c r="AHA145" s="105"/>
      <c r="AHB145" s="105"/>
      <c r="AHC145" s="105"/>
      <c r="AHD145" s="105"/>
      <c r="AHE145" s="105"/>
      <c r="AHF145" s="105"/>
      <c r="AHG145" s="105"/>
      <c r="AHH145" s="105"/>
      <c r="AHI145" s="105"/>
      <c r="AHJ145" s="105"/>
      <c r="AHK145" s="105"/>
      <c r="AHL145" s="105"/>
      <c r="AHM145" s="105"/>
      <c r="AHN145" s="105"/>
      <c r="AHO145" s="105"/>
      <c r="AHP145" s="105"/>
      <c r="AHQ145" s="105"/>
      <c r="AHR145" s="105"/>
      <c r="AHS145" s="105"/>
      <c r="AHT145" s="105"/>
      <c r="AHU145" s="105"/>
      <c r="AHV145" s="105"/>
      <c r="AHW145" s="105"/>
      <c r="AHX145" s="105"/>
      <c r="AHY145" s="105"/>
      <c r="AHZ145" s="105"/>
      <c r="AIA145" s="105"/>
      <c r="AIB145" s="105"/>
      <c r="AIC145" s="105"/>
      <c r="AID145" s="105"/>
      <c r="AIE145" s="105"/>
      <c r="AIF145" s="105"/>
      <c r="AIG145" s="105"/>
      <c r="AIH145" s="105"/>
      <c r="AII145" s="105"/>
      <c r="AIJ145" s="105"/>
      <c r="AIK145" s="105"/>
      <c r="AIL145" s="105"/>
      <c r="AIM145" s="105"/>
      <c r="AIN145" s="105"/>
      <c r="AIO145" s="105"/>
      <c r="AIP145" s="105"/>
      <c r="AIQ145" s="105"/>
      <c r="AIR145" s="105"/>
      <c r="AIS145" s="105"/>
      <c r="AIT145" s="105"/>
      <c r="AIU145" s="105"/>
      <c r="AIV145" s="105"/>
      <c r="AIW145" s="105"/>
      <c r="AIX145" s="105"/>
      <c r="AIY145" s="105"/>
      <c r="AIZ145" s="105"/>
      <c r="AJA145" s="105"/>
      <c r="AJB145" s="105"/>
      <c r="AJC145" s="105"/>
      <c r="AJD145" s="105"/>
      <c r="AJE145" s="105"/>
      <c r="AJF145" s="105"/>
      <c r="AJG145" s="105"/>
      <c r="AJH145" s="105"/>
      <c r="AJI145" s="105"/>
      <c r="AJJ145" s="105"/>
      <c r="AJK145" s="105"/>
      <c r="AJL145" s="105"/>
      <c r="AJM145" s="105"/>
      <c r="AJN145" s="105"/>
      <c r="AJO145" s="105"/>
      <c r="AJP145" s="105"/>
      <c r="AJQ145" s="105"/>
      <c r="AJR145" s="105"/>
      <c r="AJS145" s="105"/>
      <c r="AJT145" s="105"/>
      <c r="AJU145" s="105"/>
      <c r="AJV145" s="105"/>
      <c r="AJW145" s="105"/>
      <c r="AJX145" s="105"/>
      <c r="AJY145" s="105"/>
      <c r="AJZ145" s="105"/>
      <c r="AKA145" s="105"/>
      <c r="AKB145" s="105"/>
      <c r="AKC145" s="105"/>
      <c r="AKD145" s="105"/>
      <c r="AKE145" s="105"/>
      <c r="AKF145" s="105"/>
      <c r="AKG145" s="105"/>
      <c r="AKH145" s="105"/>
      <c r="AKI145" s="105"/>
      <c r="AKJ145" s="105"/>
      <c r="AKK145" s="105"/>
      <c r="AKL145" s="105"/>
      <c r="AKM145" s="105"/>
      <c r="AKN145" s="105"/>
      <c r="AKO145" s="105"/>
      <c r="AKP145" s="105"/>
      <c r="AKQ145" s="105"/>
      <c r="AKR145" s="105"/>
      <c r="AKS145" s="105"/>
      <c r="AKT145" s="105"/>
      <c r="AKU145" s="105"/>
      <c r="AKV145" s="105"/>
      <c r="AKW145" s="105"/>
      <c r="AKX145" s="105"/>
      <c r="AKY145" s="105"/>
      <c r="AKZ145" s="105"/>
      <c r="ALA145" s="105"/>
      <c r="ALB145" s="105"/>
      <c r="ALC145" s="105"/>
      <c r="ALD145" s="105"/>
      <c r="ALE145" s="105"/>
      <c r="ALF145" s="105"/>
      <c r="ALG145" s="105"/>
      <c r="ALH145" s="105"/>
      <c r="ALI145" s="105"/>
      <c r="ALJ145" s="105"/>
      <c r="ALK145" s="105"/>
      <c r="ALL145" s="105"/>
      <c r="ALM145" s="105"/>
      <c r="ALN145" s="105"/>
      <c r="ALO145" s="105"/>
      <c r="ALP145" s="105"/>
      <c r="ALQ145" s="105"/>
      <c r="ALR145" s="105"/>
      <c r="ALS145" s="105"/>
      <c r="ALT145" s="105"/>
      <c r="ALU145" s="105"/>
      <c r="ALV145" s="105"/>
      <c r="ALW145" s="105"/>
      <c r="ALX145" s="105"/>
      <c r="ALY145" s="105"/>
      <c r="ALZ145" s="105"/>
      <c r="AMA145" s="105"/>
      <c r="AMB145" s="105"/>
      <c r="AMC145" s="105"/>
      <c r="AMD145" s="105"/>
      <c r="AME145" s="105"/>
      <c r="AMF145" s="105"/>
      <c r="AMG145" s="105"/>
      <c r="AMH145" s="105"/>
      <c r="AMI145" s="105"/>
      <c r="AMJ145" s="105"/>
      <c r="AMK145" s="105"/>
    </row>
    <row r="146" spans="1:1025" x14ac:dyDescent="0.2">
      <c r="A146" s="102" t="s">
        <v>729</v>
      </c>
      <c r="B146" s="102" t="s">
        <v>904</v>
      </c>
      <c r="C146" s="102" t="s">
        <v>905</v>
      </c>
      <c r="E146" s="102" t="s">
        <v>732</v>
      </c>
      <c r="F146" s="102" t="s">
        <v>1918</v>
      </c>
      <c r="G146" s="105" t="s">
        <v>1940</v>
      </c>
    </row>
    <row r="147" spans="1:1025" x14ac:dyDescent="0.2">
      <c r="A147" s="102" t="s">
        <v>729</v>
      </c>
      <c r="B147" s="102" t="s">
        <v>906</v>
      </c>
      <c r="C147" s="102" t="s">
        <v>907</v>
      </c>
      <c r="E147" s="102" t="s">
        <v>732</v>
      </c>
      <c r="F147" s="102" t="s">
        <v>1918</v>
      </c>
      <c r="G147" s="105" t="s">
        <v>1940</v>
      </c>
    </row>
    <row r="148" spans="1:1025" x14ac:dyDescent="0.2">
      <c r="A148" s="102" t="s">
        <v>729</v>
      </c>
      <c r="B148" s="102" t="s">
        <v>908</v>
      </c>
      <c r="C148" s="102" t="s">
        <v>909</v>
      </c>
      <c r="E148" s="102" t="s">
        <v>732</v>
      </c>
      <c r="F148" s="102" t="s">
        <v>1918</v>
      </c>
      <c r="G148" s="105" t="s">
        <v>1940</v>
      </c>
    </row>
    <row r="149" spans="1:1025" x14ac:dyDescent="0.2">
      <c r="A149" s="102" t="s">
        <v>729</v>
      </c>
      <c r="B149" s="102" t="s">
        <v>910</v>
      </c>
      <c r="C149" s="102" t="s">
        <v>911</v>
      </c>
      <c r="E149" s="102" t="s">
        <v>732</v>
      </c>
      <c r="F149" s="102" t="s">
        <v>1918</v>
      </c>
      <c r="G149" s="105" t="s">
        <v>1940</v>
      </c>
    </row>
    <row r="150" spans="1:1025" x14ac:dyDescent="0.2">
      <c r="A150" s="102" t="s">
        <v>729</v>
      </c>
      <c r="B150" s="102" t="s">
        <v>912</v>
      </c>
      <c r="C150" s="102" t="s">
        <v>913</v>
      </c>
      <c r="E150" s="102" t="s">
        <v>732</v>
      </c>
      <c r="F150" s="102" t="s">
        <v>1918</v>
      </c>
      <c r="G150" s="105" t="s">
        <v>1940</v>
      </c>
    </row>
    <row r="151" spans="1:1025" x14ac:dyDescent="0.2">
      <c r="A151" s="102" t="s">
        <v>729</v>
      </c>
      <c r="B151" s="102" t="s">
        <v>914</v>
      </c>
      <c r="C151" s="102" t="s">
        <v>915</v>
      </c>
      <c r="E151" s="102" t="s">
        <v>732</v>
      </c>
      <c r="F151" s="102" t="s">
        <v>1918</v>
      </c>
      <c r="G151" s="105" t="s">
        <v>1940</v>
      </c>
    </row>
    <row r="152" spans="1:1025" x14ac:dyDescent="0.2">
      <c r="A152" s="102" t="s">
        <v>729</v>
      </c>
      <c r="B152" s="102" t="s">
        <v>916</v>
      </c>
      <c r="C152" s="102" t="s">
        <v>917</v>
      </c>
      <c r="E152" s="102" t="s">
        <v>732</v>
      </c>
      <c r="F152" s="102" t="s">
        <v>1918</v>
      </c>
      <c r="G152" s="105" t="s">
        <v>1940</v>
      </c>
    </row>
    <row r="153" spans="1:1025" x14ac:dyDescent="0.2">
      <c r="A153" s="102" t="s">
        <v>729</v>
      </c>
      <c r="B153" s="102" t="s">
        <v>918</v>
      </c>
      <c r="C153" s="102" t="s">
        <v>919</v>
      </c>
      <c r="E153" s="102" t="s">
        <v>732</v>
      </c>
      <c r="F153" s="102" t="s">
        <v>1918</v>
      </c>
      <c r="G153" s="105" t="s">
        <v>1940</v>
      </c>
    </row>
    <row r="154" spans="1:1025" x14ac:dyDescent="0.2">
      <c r="A154" s="102" t="s">
        <v>729</v>
      </c>
      <c r="B154" s="102" t="s">
        <v>920</v>
      </c>
      <c r="C154" s="102" t="s">
        <v>921</v>
      </c>
      <c r="E154" s="102" t="s">
        <v>732</v>
      </c>
      <c r="F154" s="102" t="s">
        <v>1918</v>
      </c>
      <c r="G154" s="105" t="s">
        <v>1940</v>
      </c>
    </row>
    <row r="155" spans="1:1025" x14ac:dyDescent="0.2">
      <c r="A155" s="102" t="s">
        <v>729</v>
      </c>
      <c r="B155" s="102" t="s">
        <v>922</v>
      </c>
      <c r="C155" s="102" t="s">
        <v>923</v>
      </c>
      <c r="E155" s="102" t="s">
        <v>732</v>
      </c>
      <c r="F155" s="102" t="s">
        <v>1918</v>
      </c>
      <c r="G155" s="105" t="s">
        <v>1940</v>
      </c>
    </row>
    <row r="156" spans="1:1025" x14ac:dyDescent="0.2">
      <c r="A156" s="102" t="s">
        <v>729</v>
      </c>
      <c r="B156" s="102" t="s">
        <v>924</v>
      </c>
      <c r="C156" s="102" t="s">
        <v>925</v>
      </c>
      <c r="E156" s="102" t="s">
        <v>732</v>
      </c>
      <c r="F156" s="102" t="s">
        <v>1918</v>
      </c>
      <c r="G156" s="105" t="s">
        <v>1940</v>
      </c>
    </row>
    <row r="157" spans="1:1025" x14ac:dyDescent="0.2">
      <c r="A157" s="102" t="s">
        <v>729</v>
      </c>
      <c r="B157" s="102" t="s">
        <v>926</v>
      </c>
      <c r="C157" s="102" t="s">
        <v>927</v>
      </c>
      <c r="E157" s="102" t="s">
        <v>732</v>
      </c>
      <c r="F157" s="102" t="s">
        <v>1918</v>
      </c>
      <c r="G157" s="105" t="s">
        <v>1940</v>
      </c>
    </row>
    <row r="158" spans="1:1025" x14ac:dyDescent="0.2">
      <c r="A158" s="102" t="s">
        <v>729</v>
      </c>
      <c r="B158" s="102" t="s">
        <v>928</v>
      </c>
      <c r="C158" s="102" t="s">
        <v>929</v>
      </c>
      <c r="E158" s="102" t="s">
        <v>732</v>
      </c>
      <c r="F158" s="102" t="s">
        <v>1918</v>
      </c>
      <c r="G158" s="105" t="s">
        <v>1940</v>
      </c>
    </row>
    <row r="159" spans="1:1025" x14ac:dyDescent="0.2">
      <c r="A159" s="102" t="s">
        <v>729</v>
      </c>
      <c r="B159" s="102" t="s">
        <v>930</v>
      </c>
      <c r="C159" s="102" t="s">
        <v>931</v>
      </c>
      <c r="E159" s="102" t="s">
        <v>732</v>
      </c>
      <c r="F159" s="102" t="s">
        <v>1918</v>
      </c>
      <c r="G159" s="105" t="s">
        <v>1940</v>
      </c>
    </row>
    <row r="160" spans="1:1025" x14ac:dyDescent="0.2">
      <c r="A160" s="102" t="s">
        <v>729</v>
      </c>
      <c r="B160" s="102" t="s">
        <v>932</v>
      </c>
      <c r="C160" s="102" t="s">
        <v>933</v>
      </c>
      <c r="E160" s="102" t="s">
        <v>732</v>
      </c>
      <c r="F160" s="102" t="s">
        <v>1918</v>
      </c>
      <c r="G160" s="105" t="s">
        <v>1940</v>
      </c>
    </row>
    <row r="161" spans="1:7" x14ac:dyDescent="0.2">
      <c r="A161" s="102" t="s">
        <v>729</v>
      </c>
      <c r="B161" s="102" t="s">
        <v>934</v>
      </c>
      <c r="C161" s="102" t="s">
        <v>935</v>
      </c>
      <c r="E161" s="102" t="s">
        <v>732</v>
      </c>
      <c r="F161" s="102" t="s">
        <v>1918</v>
      </c>
      <c r="G161" s="105" t="s">
        <v>1940</v>
      </c>
    </row>
    <row r="162" spans="1:7" x14ac:dyDescent="0.2">
      <c r="A162" s="102" t="s">
        <v>729</v>
      </c>
      <c r="B162" s="102" t="s">
        <v>936</v>
      </c>
      <c r="C162" s="102" t="s">
        <v>937</v>
      </c>
      <c r="E162" s="102" t="s">
        <v>732</v>
      </c>
      <c r="F162" s="102" t="s">
        <v>1918</v>
      </c>
      <c r="G162" s="105" t="s">
        <v>1940</v>
      </c>
    </row>
    <row r="163" spans="1:7" x14ac:dyDescent="0.2">
      <c r="A163" s="123" t="s">
        <v>729</v>
      </c>
      <c r="B163" s="123" t="s">
        <v>938</v>
      </c>
      <c r="C163" s="123" t="s">
        <v>939</v>
      </c>
      <c r="D163" s="123"/>
      <c r="E163" s="123" t="s">
        <v>732</v>
      </c>
      <c r="F163" s="123" t="s">
        <v>1918</v>
      </c>
      <c r="G163" s="105" t="s">
        <v>1940</v>
      </c>
    </row>
    <row r="164" spans="1:7" x14ac:dyDescent="0.2">
      <c r="A164" s="123"/>
      <c r="B164" s="123"/>
      <c r="C164" s="123"/>
      <c r="D164" s="123"/>
      <c r="E164" s="123"/>
      <c r="F164" s="123"/>
    </row>
    <row r="165" spans="1:7" x14ac:dyDescent="0.2">
      <c r="A165" s="102" t="s">
        <v>940</v>
      </c>
    </row>
  </sheetData>
  <autoFilter ref="A1:G1" xr:uid="{00000000-0009-0000-0000-000004000000}"/>
  <hyperlinks>
    <hyperlink ref="G2" r:id="rId1" xr:uid="{00000000-0004-0000-0400-000000000000}"/>
    <hyperlink ref="G3" r:id="rId2" xr:uid="{00000000-0004-0000-0400-000001000000}"/>
    <hyperlink ref="G4" r:id="rId3" xr:uid="{00000000-0004-0000-0400-000002000000}"/>
    <hyperlink ref="G5" r:id="rId4" xr:uid="{00000000-0004-0000-0400-000003000000}"/>
    <hyperlink ref="G6" r:id="rId5" xr:uid="{00000000-0004-0000-0400-000004000000}"/>
    <hyperlink ref="G7" r:id="rId6" xr:uid="{00000000-0004-0000-0400-000005000000}"/>
    <hyperlink ref="G11" r:id="rId7" xr:uid="{00000000-0004-0000-0400-000006000000}"/>
    <hyperlink ref="G8" r:id="rId8" xr:uid="{5FB40BC0-A8D5-A440-A321-85C72F59205B}"/>
    <hyperlink ref="G9" r:id="rId9" xr:uid="{E3E4EFA0-312F-AA4F-9090-6E331AC2891D}"/>
  </hyperlinks>
  <pageMargins left="0.7" right="0.7" top="0.75" bottom="0.7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42"/>
  <sheetViews>
    <sheetView zoomScale="80" zoomScaleNormal="80" workbookViewId="0"/>
  </sheetViews>
  <sheetFormatPr baseColWidth="10" defaultColWidth="8.83203125" defaultRowHeight="15" x14ac:dyDescent="0.2"/>
  <cols>
    <col min="1" max="1" width="8.83203125" customWidth="1"/>
    <col min="2" max="2" width="9.33203125" customWidth="1"/>
    <col min="3" max="3" width="10.1640625" customWidth="1"/>
    <col min="4" max="4" width="24.83203125" customWidth="1"/>
    <col min="5" max="5" width="32.5" customWidth="1"/>
    <col min="6" max="6" width="6.83203125" customWidth="1"/>
    <col min="7" max="7" width="9.33203125" customWidth="1"/>
    <col min="8" max="12" width="8.83203125" customWidth="1"/>
    <col min="13" max="13" width="10.6640625" customWidth="1"/>
    <col min="14" max="14" width="12.33203125" customWidth="1"/>
    <col min="15" max="15" width="8.83203125" customWidth="1"/>
    <col min="16" max="16" width="10" customWidth="1"/>
    <col min="17" max="17" width="8.83203125" customWidth="1"/>
    <col min="18" max="18" width="12" customWidth="1"/>
    <col min="19" max="24" width="8.83203125" customWidth="1"/>
    <col min="26" max="26" width="8.83203125" customWidth="1"/>
    <col min="27" max="27" width="10.33203125" customWidth="1"/>
    <col min="28" max="28" width="13.1640625" customWidth="1"/>
    <col min="29" max="29" width="10.1640625" customWidth="1"/>
    <col min="30" max="30" width="8.83203125" customWidth="1"/>
    <col min="31" max="31" width="10.5" customWidth="1"/>
    <col min="32" max="32" width="11" customWidth="1"/>
    <col min="33" max="34" width="8.83203125" customWidth="1"/>
    <col min="35" max="35" width="13" customWidth="1"/>
  </cols>
  <sheetData>
    <row r="1" spans="1:35" ht="70" x14ac:dyDescent="0.2">
      <c r="A1" s="1" t="s">
        <v>0</v>
      </c>
      <c r="B1" s="2" t="s">
        <v>1</v>
      </c>
      <c r="C1" s="2" t="s">
        <v>2</v>
      </c>
      <c r="D1" s="2" t="s">
        <v>3</v>
      </c>
      <c r="E1" s="3" t="s">
        <v>4</v>
      </c>
      <c r="F1" s="4" t="s">
        <v>5</v>
      </c>
      <c r="G1" s="5" t="s">
        <v>6</v>
      </c>
      <c r="H1" s="6" t="s">
        <v>7</v>
      </c>
      <c r="I1" s="6" t="s">
        <v>8</v>
      </c>
      <c r="J1" s="7" t="s">
        <v>9</v>
      </c>
      <c r="K1" s="7" t="s">
        <v>10</v>
      </c>
      <c r="L1" s="8" t="s">
        <v>11</v>
      </c>
      <c r="M1" s="8" t="s">
        <v>12</v>
      </c>
      <c r="N1" s="7" t="s">
        <v>13</v>
      </c>
      <c r="O1" s="2" t="s">
        <v>14</v>
      </c>
      <c r="P1" s="7" t="s">
        <v>15</v>
      </c>
      <c r="Q1" s="8" t="s">
        <v>16</v>
      </c>
      <c r="R1" s="6" t="s">
        <v>17</v>
      </c>
      <c r="S1" s="7" t="s">
        <v>18</v>
      </c>
      <c r="T1" s="7" t="s">
        <v>19</v>
      </c>
      <c r="U1" s="8" t="s">
        <v>20</v>
      </c>
      <c r="V1" s="7" t="s">
        <v>21</v>
      </c>
      <c r="W1" s="7" t="s">
        <v>22</v>
      </c>
      <c r="X1" s="9" t="s">
        <v>23</v>
      </c>
      <c r="Y1" s="7" t="s">
        <v>24</v>
      </c>
      <c r="Z1" s="7" t="s">
        <v>25</v>
      </c>
      <c r="AA1" s="7" t="s">
        <v>26</v>
      </c>
      <c r="AB1" s="7" t="s">
        <v>27</v>
      </c>
      <c r="AC1" s="10" t="s">
        <v>28</v>
      </c>
      <c r="AD1" s="7" t="s">
        <v>29</v>
      </c>
      <c r="AE1" s="7" t="s">
        <v>30</v>
      </c>
      <c r="AF1" s="8" t="s">
        <v>31</v>
      </c>
      <c r="AG1" s="8" t="s">
        <v>32</v>
      </c>
      <c r="AH1" s="7" t="s">
        <v>33</v>
      </c>
      <c r="AI1" s="6" t="s">
        <v>34</v>
      </c>
    </row>
    <row r="2" spans="1:35" ht="113" customHeight="1" x14ac:dyDescent="0.2">
      <c r="A2" s="11" t="s">
        <v>35</v>
      </c>
      <c r="B2" s="12" t="s">
        <v>36</v>
      </c>
      <c r="C2" s="12" t="s">
        <v>37</v>
      </c>
      <c r="D2" s="13" t="s">
        <v>38</v>
      </c>
      <c r="E2" s="13" t="s">
        <v>39</v>
      </c>
      <c r="F2" s="14" t="s">
        <v>40</v>
      </c>
      <c r="G2" s="15"/>
      <c r="H2" s="12"/>
      <c r="I2" s="12"/>
      <c r="J2" s="16">
        <v>5</v>
      </c>
      <c r="K2" s="12"/>
      <c r="L2" s="12"/>
      <c r="M2" s="12"/>
      <c r="N2" s="16">
        <v>1</v>
      </c>
      <c r="O2" s="12"/>
      <c r="P2" s="12"/>
      <c r="Q2" s="12"/>
      <c r="R2" s="12"/>
      <c r="S2" s="12"/>
      <c r="T2" s="12"/>
      <c r="U2" s="12"/>
      <c r="V2" s="16">
        <v>1</v>
      </c>
      <c r="W2" s="12"/>
      <c r="X2" s="17">
        <v>4</v>
      </c>
      <c r="Y2" s="12"/>
      <c r="Z2" s="16">
        <v>1</v>
      </c>
      <c r="AA2" s="16">
        <v>1</v>
      </c>
      <c r="AB2" s="12"/>
      <c r="AC2" s="18"/>
      <c r="AD2" s="12"/>
      <c r="AE2" s="16">
        <v>1</v>
      </c>
      <c r="AF2" s="12"/>
      <c r="AG2" s="12"/>
      <c r="AH2" s="12"/>
      <c r="AI2" s="12"/>
    </row>
    <row r="3" spans="1:35" ht="84" x14ac:dyDescent="0.2">
      <c r="A3" s="19" t="s">
        <v>41</v>
      </c>
      <c r="B3" s="20" t="s">
        <v>42</v>
      </c>
      <c r="C3" s="20" t="s">
        <v>37</v>
      </c>
      <c r="D3" s="21" t="s">
        <v>43</v>
      </c>
      <c r="E3" s="21" t="s">
        <v>44</v>
      </c>
      <c r="F3" s="22"/>
      <c r="G3" s="23" t="s">
        <v>45</v>
      </c>
      <c r="H3" s="20"/>
      <c r="I3" s="20"/>
      <c r="J3" s="24">
        <v>3</v>
      </c>
      <c r="K3" s="20"/>
      <c r="L3" s="20"/>
      <c r="M3" s="20"/>
      <c r="N3" s="20"/>
      <c r="O3" s="20"/>
      <c r="P3" s="24">
        <v>1</v>
      </c>
      <c r="Q3" s="20"/>
      <c r="R3" s="20"/>
      <c r="S3" s="24">
        <v>3</v>
      </c>
      <c r="T3" s="20"/>
      <c r="U3" s="20"/>
      <c r="V3" s="24">
        <v>1</v>
      </c>
      <c r="W3" s="20"/>
      <c r="X3" s="25">
        <v>4</v>
      </c>
      <c r="Y3" s="20"/>
      <c r="Z3" s="24">
        <v>1</v>
      </c>
      <c r="AA3" s="24">
        <v>1</v>
      </c>
      <c r="AB3" s="20"/>
      <c r="AC3" s="26"/>
      <c r="AD3" s="20"/>
      <c r="AE3" s="24">
        <v>1</v>
      </c>
      <c r="AF3" s="20"/>
      <c r="AG3" s="20"/>
      <c r="AH3" s="20"/>
      <c r="AI3" s="20"/>
    </row>
    <row r="4" spans="1:35" ht="71" customHeight="1" x14ac:dyDescent="0.2">
      <c r="A4" s="19" t="s">
        <v>46</v>
      </c>
      <c r="B4" s="20" t="s">
        <v>47</v>
      </c>
      <c r="C4" s="20" t="s">
        <v>48</v>
      </c>
      <c r="D4" s="21" t="s">
        <v>49</v>
      </c>
      <c r="E4" s="21" t="s">
        <v>50</v>
      </c>
      <c r="F4" s="27" t="s">
        <v>40</v>
      </c>
      <c r="G4" s="23"/>
      <c r="H4" s="20"/>
      <c r="I4" s="20"/>
      <c r="J4" s="24">
        <v>3</v>
      </c>
      <c r="K4" s="20"/>
      <c r="L4" s="20"/>
      <c r="M4" s="20"/>
      <c r="N4" s="20"/>
      <c r="O4" s="20"/>
      <c r="P4" s="20"/>
      <c r="Q4" s="20"/>
      <c r="R4" s="20"/>
      <c r="S4" s="24">
        <v>3</v>
      </c>
      <c r="T4" s="20"/>
      <c r="U4" s="20"/>
      <c r="V4" s="20"/>
      <c r="W4" s="20"/>
      <c r="X4" s="25">
        <v>2</v>
      </c>
      <c r="Y4" s="20"/>
      <c r="Z4" s="24">
        <v>1</v>
      </c>
      <c r="AA4" s="24">
        <v>1</v>
      </c>
      <c r="AB4" s="20"/>
      <c r="AC4" s="26"/>
      <c r="AD4" s="20"/>
      <c r="AE4" s="24">
        <v>2</v>
      </c>
      <c r="AF4" s="20"/>
      <c r="AG4" s="20"/>
      <c r="AH4" s="20"/>
      <c r="AI4" s="20"/>
    </row>
    <row r="5" spans="1:35" ht="72" customHeight="1" x14ac:dyDescent="0.2">
      <c r="A5" s="19" t="s">
        <v>51</v>
      </c>
      <c r="B5" s="20" t="s">
        <v>52</v>
      </c>
      <c r="C5" s="20" t="s">
        <v>53</v>
      </c>
      <c r="D5" s="21" t="s">
        <v>54</v>
      </c>
      <c r="E5" s="21" t="s">
        <v>55</v>
      </c>
      <c r="F5" s="27" t="s">
        <v>40</v>
      </c>
      <c r="G5" s="23"/>
      <c r="H5" s="20"/>
      <c r="I5" s="20"/>
      <c r="J5" s="24">
        <v>1</v>
      </c>
      <c r="K5" s="20"/>
      <c r="L5" s="20"/>
      <c r="M5" s="20"/>
      <c r="N5" s="24">
        <v>1</v>
      </c>
      <c r="O5" s="20"/>
      <c r="P5" s="20"/>
      <c r="Q5" s="20"/>
      <c r="R5" s="20"/>
      <c r="S5" s="24">
        <v>1</v>
      </c>
      <c r="T5" s="20"/>
      <c r="U5" s="20"/>
      <c r="V5" s="20"/>
      <c r="W5" s="24">
        <v>1</v>
      </c>
      <c r="X5" s="25">
        <v>3</v>
      </c>
      <c r="Y5" s="20"/>
      <c r="Z5" s="24">
        <v>1</v>
      </c>
      <c r="AA5" s="20"/>
      <c r="AB5" s="20"/>
      <c r="AC5" s="28">
        <v>1</v>
      </c>
      <c r="AD5" s="20"/>
      <c r="AE5" s="24">
        <v>1</v>
      </c>
      <c r="AF5" s="20"/>
      <c r="AG5" s="20"/>
      <c r="AH5" s="20"/>
      <c r="AI5" s="20"/>
    </row>
    <row r="6" spans="1:35" ht="56" x14ac:dyDescent="0.2">
      <c r="A6" s="19" t="s">
        <v>56</v>
      </c>
      <c r="B6" s="20" t="s">
        <v>57</v>
      </c>
      <c r="C6" s="20" t="s">
        <v>58</v>
      </c>
      <c r="D6" s="21" t="s">
        <v>59</v>
      </c>
      <c r="E6" s="21" t="s">
        <v>60</v>
      </c>
      <c r="F6" s="27" t="s">
        <v>40</v>
      </c>
      <c r="G6" s="23"/>
      <c r="H6" s="20"/>
      <c r="I6" s="20"/>
      <c r="J6" s="24">
        <v>3</v>
      </c>
      <c r="K6" s="20"/>
      <c r="L6" s="20"/>
      <c r="M6" s="20"/>
      <c r="N6" s="20"/>
      <c r="O6" s="20"/>
      <c r="P6" s="20"/>
      <c r="Q6" s="29">
        <v>2</v>
      </c>
      <c r="R6" s="20"/>
      <c r="S6" s="20"/>
      <c r="T6" s="20"/>
      <c r="U6" s="20"/>
      <c r="V6" s="24">
        <v>1</v>
      </c>
      <c r="W6" s="20"/>
      <c r="X6" s="30"/>
      <c r="Y6" s="20"/>
      <c r="Z6" s="20"/>
      <c r="AA6" s="20"/>
      <c r="AB6" s="20"/>
      <c r="AC6" s="26"/>
      <c r="AD6" s="20"/>
      <c r="AE6" s="24">
        <v>2</v>
      </c>
      <c r="AF6" s="20"/>
      <c r="AG6" s="20"/>
      <c r="AH6" s="20"/>
      <c r="AI6" s="24">
        <v>1</v>
      </c>
    </row>
    <row r="7" spans="1:35" ht="29" customHeight="1" x14ac:dyDescent="0.2">
      <c r="A7" s="19" t="s">
        <v>61</v>
      </c>
      <c r="B7" s="20" t="s">
        <v>62</v>
      </c>
      <c r="C7" s="20" t="s">
        <v>37</v>
      </c>
      <c r="D7" s="21" t="s">
        <v>63</v>
      </c>
      <c r="E7" s="21" t="s">
        <v>64</v>
      </c>
      <c r="F7" s="27" t="s">
        <v>40</v>
      </c>
      <c r="G7" s="23"/>
      <c r="H7" s="20"/>
      <c r="I7" s="20"/>
      <c r="J7" s="24">
        <v>1</v>
      </c>
      <c r="K7" s="20"/>
      <c r="L7" s="20"/>
      <c r="M7" s="20"/>
      <c r="N7" s="20"/>
      <c r="O7" s="20"/>
      <c r="P7" s="20"/>
      <c r="Q7" s="20"/>
      <c r="R7" s="20"/>
      <c r="S7" s="24">
        <v>1</v>
      </c>
      <c r="T7" s="20"/>
      <c r="U7" s="20"/>
      <c r="V7" s="20"/>
      <c r="W7" s="24">
        <v>1</v>
      </c>
      <c r="X7" s="25">
        <v>1</v>
      </c>
      <c r="Y7" s="20"/>
      <c r="Z7" s="24">
        <v>1</v>
      </c>
      <c r="AA7" s="20"/>
      <c r="AB7" s="20"/>
      <c r="AC7" s="26"/>
      <c r="AD7" s="20"/>
      <c r="AE7" s="20"/>
      <c r="AF7" s="20"/>
      <c r="AG7" s="20"/>
      <c r="AH7" s="20"/>
      <c r="AI7" s="20"/>
    </row>
    <row r="8" spans="1:35" ht="70" customHeight="1" x14ac:dyDescent="0.2">
      <c r="A8" s="19" t="s">
        <v>65</v>
      </c>
      <c r="B8" s="31" t="s">
        <v>66</v>
      </c>
      <c r="C8" s="31" t="s">
        <v>37</v>
      </c>
      <c r="D8" s="21" t="s">
        <v>67</v>
      </c>
      <c r="E8" s="21" t="s">
        <v>68</v>
      </c>
      <c r="F8" s="22"/>
      <c r="G8" s="32" t="s">
        <v>45</v>
      </c>
      <c r="H8" s="20"/>
      <c r="I8" s="20"/>
      <c r="J8" s="24">
        <v>3</v>
      </c>
      <c r="K8" s="20"/>
      <c r="L8" s="20"/>
      <c r="M8" s="20"/>
      <c r="N8" s="24">
        <v>1</v>
      </c>
      <c r="O8" s="20"/>
      <c r="P8" s="24">
        <v>1</v>
      </c>
      <c r="Q8" s="20"/>
      <c r="R8" s="20"/>
      <c r="S8" s="24">
        <v>1</v>
      </c>
      <c r="T8" s="20"/>
      <c r="U8" s="20"/>
      <c r="V8" s="20"/>
      <c r="W8" s="20"/>
      <c r="X8" s="25">
        <v>3</v>
      </c>
      <c r="Y8" s="20"/>
      <c r="Z8" s="24">
        <v>1</v>
      </c>
      <c r="AA8" s="24">
        <v>1</v>
      </c>
      <c r="AB8" s="20"/>
      <c r="AC8" s="26"/>
      <c r="AD8" s="20"/>
      <c r="AE8" s="20"/>
      <c r="AF8" s="20"/>
      <c r="AG8" s="20"/>
      <c r="AH8" s="20"/>
      <c r="AI8" s="20"/>
    </row>
    <row r="9" spans="1:35" ht="111" customHeight="1" x14ac:dyDescent="0.2">
      <c r="A9" s="19" t="s">
        <v>69</v>
      </c>
      <c r="B9" s="31" t="s">
        <v>70</v>
      </c>
      <c r="C9" s="31" t="s">
        <v>37</v>
      </c>
      <c r="D9" s="21" t="s">
        <v>71</v>
      </c>
      <c r="E9" s="21" t="s">
        <v>72</v>
      </c>
      <c r="F9" s="22"/>
      <c r="G9" s="23" t="s">
        <v>45</v>
      </c>
      <c r="H9" s="20">
        <v>1</v>
      </c>
      <c r="I9" s="20"/>
      <c r="J9" s="20">
        <v>6</v>
      </c>
      <c r="K9" s="20">
        <v>2</v>
      </c>
      <c r="L9" s="20"/>
      <c r="M9" s="20"/>
      <c r="N9" s="20">
        <v>1</v>
      </c>
      <c r="O9" s="20"/>
      <c r="P9" s="20"/>
      <c r="Q9" s="20"/>
      <c r="R9" s="20"/>
      <c r="S9" s="20">
        <v>2</v>
      </c>
      <c r="T9" s="20"/>
      <c r="U9" s="20">
        <v>1</v>
      </c>
      <c r="V9" s="20"/>
      <c r="W9" s="20">
        <v>1</v>
      </c>
      <c r="X9" s="30">
        <v>4</v>
      </c>
      <c r="Y9" s="20"/>
      <c r="Z9" s="20">
        <v>1</v>
      </c>
      <c r="AA9" s="20">
        <v>1</v>
      </c>
      <c r="AB9" s="20"/>
      <c r="AC9" s="26"/>
      <c r="AD9" s="20"/>
      <c r="AE9" s="20">
        <v>3</v>
      </c>
      <c r="AF9" s="20"/>
      <c r="AG9" s="20"/>
      <c r="AH9" s="20"/>
      <c r="AI9" s="20"/>
    </row>
    <row r="10" spans="1:35" ht="67" customHeight="1" x14ac:dyDescent="0.2">
      <c r="A10" s="19" t="s">
        <v>73</v>
      </c>
      <c r="B10" s="20" t="s">
        <v>74</v>
      </c>
      <c r="C10" s="20" t="s">
        <v>37</v>
      </c>
      <c r="D10" s="21" t="s">
        <v>75</v>
      </c>
      <c r="E10" s="21" t="s">
        <v>76</v>
      </c>
      <c r="F10" s="22"/>
      <c r="G10" s="23" t="s">
        <v>45</v>
      </c>
      <c r="H10" s="20"/>
      <c r="I10" s="20"/>
      <c r="J10" s="20">
        <v>4</v>
      </c>
      <c r="K10" s="20"/>
      <c r="L10" s="20">
        <v>1</v>
      </c>
      <c r="M10" s="20"/>
      <c r="N10" s="20"/>
      <c r="O10" s="20"/>
      <c r="P10" s="20"/>
      <c r="Q10" s="20"/>
      <c r="R10" s="20"/>
      <c r="S10" s="20">
        <v>1</v>
      </c>
      <c r="T10" s="20">
        <v>1</v>
      </c>
      <c r="U10" s="20"/>
      <c r="V10" s="20"/>
      <c r="W10" s="20"/>
      <c r="X10" s="30">
        <v>2</v>
      </c>
      <c r="Y10" s="20"/>
      <c r="Z10" s="20">
        <v>1</v>
      </c>
      <c r="AA10" s="20">
        <v>1</v>
      </c>
      <c r="AB10" s="20"/>
      <c r="AC10" s="26"/>
      <c r="AD10" s="20"/>
      <c r="AE10" s="20">
        <v>2</v>
      </c>
      <c r="AF10" s="20"/>
      <c r="AG10" s="20"/>
      <c r="AH10" s="20"/>
      <c r="AI10" s="20"/>
    </row>
    <row r="11" spans="1:35" ht="57" customHeight="1" x14ac:dyDescent="0.2">
      <c r="A11" s="19" t="s">
        <v>77</v>
      </c>
      <c r="B11" s="20" t="s">
        <v>78</v>
      </c>
      <c r="C11" s="20" t="s">
        <v>37</v>
      </c>
      <c r="D11" s="21" t="s">
        <v>79</v>
      </c>
      <c r="E11" s="21" t="s">
        <v>80</v>
      </c>
      <c r="F11" s="27" t="s">
        <v>40</v>
      </c>
      <c r="G11" s="23"/>
      <c r="H11" s="20"/>
      <c r="I11" s="20"/>
      <c r="J11" s="20">
        <v>3</v>
      </c>
      <c r="K11" s="20"/>
      <c r="L11" s="20"/>
      <c r="M11" s="20"/>
      <c r="N11" s="20"/>
      <c r="O11" s="20"/>
      <c r="P11" s="20">
        <v>1</v>
      </c>
      <c r="Q11" s="20">
        <v>1</v>
      </c>
      <c r="R11" s="20"/>
      <c r="S11" s="20">
        <v>1</v>
      </c>
      <c r="T11" s="20"/>
      <c r="U11" s="20"/>
      <c r="V11" s="20"/>
      <c r="W11" s="20"/>
      <c r="X11" s="30">
        <v>2</v>
      </c>
      <c r="Y11" s="20">
        <v>1</v>
      </c>
      <c r="Z11" s="20">
        <v>1</v>
      </c>
      <c r="AA11" s="20"/>
      <c r="AB11" s="20"/>
      <c r="AC11" s="26"/>
      <c r="AD11" s="20"/>
      <c r="AE11" s="20"/>
      <c r="AF11" s="20"/>
      <c r="AG11" s="20"/>
      <c r="AH11" s="20">
        <v>1</v>
      </c>
      <c r="AI11" s="20"/>
    </row>
    <row r="12" spans="1:35" ht="83" customHeight="1" x14ac:dyDescent="0.2">
      <c r="A12" s="19" t="s">
        <v>81</v>
      </c>
      <c r="B12" s="20" t="s">
        <v>82</v>
      </c>
      <c r="C12" s="20" t="s">
        <v>37</v>
      </c>
      <c r="D12" s="21" t="s">
        <v>83</v>
      </c>
      <c r="E12" s="21" t="s">
        <v>84</v>
      </c>
      <c r="F12" s="22"/>
      <c r="G12" s="23" t="s">
        <v>45</v>
      </c>
      <c r="H12" s="20"/>
      <c r="I12" s="20">
        <v>1</v>
      </c>
      <c r="J12" s="20">
        <v>4</v>
      </c>
      <c r="K12" s="20">
        <v>2</v>
      </c>
      <c r="L12" s="20"/>
      <c r="M12" s="20"/>
      <c r="N12" s="20">
        <v>2</v>
      </c>
      <c r="O12" s="20">
        <v>1</v>
      </c>
      <c r="P12" s="20">
        <v>1</v>
      </c>
      <c r="Q12" s="20">
        <v>2</v>
      </c>
      <c r="R12" s="20"/>
      <c r="S12" s="20">
        <v>1</v>
      </c>
      <c r="T12" s="20"/>
      <c r="U12" s="20"/>
      <c r="V12" s="20"/>
      <c r="W12" s="20"/>
      <c r="X12" s="30"/>
      <c r="Y12" s="20"/>
      <c r="Z12" s="20"/>
      <c r="AA12" s="20"/>
      <c r="AB12" s="20"/>
      <c r="AC12" s="26"/>
      <c r="AD12" s="20"/>
      <c r="AE12" s="20">
        <v>2</v>
      </c>
      <c r="AF12" s="20"/>
      <c r="AG12" s="20"/>
      <c r="AH12" s="20">
        <v>1</v>
      </c>
      <c r="AI12" s="20"/>
    </row>
    <row r="13" spans="1:35" ht="96" customHeight="1" x14ac:dyDescent="0.2">
      <c r="A13" s="19" t="s">
        <v>85</v>
      </c>
      <c r="B13" s="31" t="s">
        <v>86</v>
      </c>
      <c r="C13" s="31" t="s">
        <v>37</v>
      </c>
      <c r="D13" s="21" t="s">
        <v>87</v>
      </c>
      <c r="E13" s="21" t="s">
        <v>88</v>
      </c>
      <c r="F13" s="27" t="s">
        <v>40</v>
      </c>
      <c r="G13" s="23"/>
      <c r="H13" s="20"/>
      <c r="I13" s="20"/>
      <c r="J13" s="20">
        <v>3</v>
      </c>
      <c r="K13" s="20">
        <v>1</v>
      </c>
      <c r="L13" s="20"/>
      <c r="M13" s="20"/>
      <c r="N13" s="20">
        <v>2</v>
      </c>
      <c r="O13" s="20"/>
      <c r="P13" s="20"/>
      <c r="Q13" s="20"/>
      <c r="R13" s="20"/>
      <c r="S13" s="20"/>
      <c r="T13" s="20"/>
      <c r="U13" s="20">
        <v>1</v>
      </c>
      <c r="V13" s="20">
        <v>1</v>
      </c>
      <c r="W13" s="20">
        <v>1</v>
      </c>
      <c r="X13" s="30">
        <v>2</v>
      </c>
      <c r="Y13" s="20"/>
      <c r="Z13" s="20">
        <v>1</v>
      </c>
      <c r="AA13" s="20"/>
      <c r="AB13" s="20"/>
      <c r="AC13" s="26">
        <v>1</v>
      </c>
      <c r="AD13" s="20"/>
      <c r="AE13" s="20">
        <v>3</v>
      </c>
      <c r="AF13" s="20"/>
      <c r="AG13" s="20"/>
      <c r="AH13" s="20"/>
      <c r="AI13" s="20"/>
    </row>
    <row r="14" spans="1:35" ht="48" customHeight="1" x14ac:dyDescent="0.2">
      <c r="A14" s="19" t="s">
        <v>89</v>
      </c>
      <c r="B14" s="33" t="s">
        <v>90</v>
      </c>
      <c r="C14" s="31" t="s">
        <v>37</v>
      </c>
      <c r="D14" s="33" t="s">
        <v>91</v>
      </c>
      <c r="E14" s="33" t="s">
        <v>92</v>
      </c>
      <c r="F14" s="27" t="s">
        <v>40</v>
      </c>
      <c r="G14" s="23"/>
      <c r="H14" s="20"/>
      <c r="I14" s="20"/>
      <c r="J14" s="20">
        <v>2</v>
      </c>
      <c r="K14" s="20"/>
      <c r="L14" s="20"/>
      <c r="M14" s="20"/>
      <c r="N14" s="20">
        <v>1</v>
      </c>
      <c r="O14" s="20"/>
      <c r="P14" s="20"/>
      <c r="Q14" s="20"/>
      <c r="R14" s="20">
        <v>1</v>
      </c>
      <c r="S14" s="20"/>
      <c r="T14" s="20">
        <v>1</v>
      </c>
      <c r="U14" s="20"/>
      <c r="V14" s="20"/>
      <c r="W14" s="20"/>
      <c r="X14" s="30"/>
      <c r="Y14" s="20"/>
      <c r="Z14" s="20"/>
      <c r="AA14" s="20"/>
      <c r="AB14" s="20"/>
      <c r="AC14" s="26"/>
      <c r="AD14" s="20"/>
      <c r="AE14" s="20">
        <v>1</v>
      </c>
      <c r="AF14" s="20"/>
      <c r="AG14" s="20"/>
      <c r="AH14" s="20">
        <v>1</v>
      </c>
      <c r="AI14" s="20"/>
    </row>
    <row r="15" spans="1:35" ht="99" customHeight="1" x14ac:dyDescent="0.2">
      <c r="A15" s="19" t="s">
        <v>93</v>
      </c>
      <c r="B15" s="34" t="s">
        <v>94</v>
      </c>
      <c r="C15" s="31" t="s">
        <v>37</v>
      </c>
      <c r="D15" s="35" t="s">
        <v>95</v>
      </c>
      <c r="E15" s="21" t="s">
        <v>96</v>
      </c>
      <c r="F15" s="27" t="s">
        <v>40</v>
      </c>
      <c r="G15" s="23"/>
      <c r="H15" s="20"/>
      <c r="I15" s="20"/>
      <c r="J15" s="20">
        <v>3</v>
      </c>
      <c r="K15" s="20"/>
      <c r="L15" s="20"/>
      <c r="M15" s="20"/>
      <c r="N15" s="20"/>
      <c r="O15" s="20"/>
      <c r="P15" s="20"/>
      <c r="Q15" s="20"/>
      <c r="R15" s="20"/>
      <c r="S15" s="20">
        <v>3</v>
      </c>
      <c r="T15" s="20">
        <v>1</v>
      </c>
      <c r="U15" s="20">
        <v>1</v>
      </c>
      <c r="V15" s="20">
        <v>1</v>
      </c>
      <c r="W15" s="20"/>
      <c r="X15" s="30">
        <v>4</v>
      </c>
      <c r="Y15" s="20">
        <v>1</v>
      </c>
      <c r="Z15" s="20">
        <v>1</v>
      </c>
      <c r="AA15" s="20">
        <v>1</v>
      </c>
      <c r="AB15" s="20"/>
      <c r="AC15" s="26"/>
      <c r="AD15" s="20"/>
      <c r="AE15" s="20">
        <v>2</v>
      </c>
      <c r="AF15" s="20"/>
      <c r="AG15" s="20"/>
      <c r="AH15" s="20"/>
      <c r="AI15" s="20"/>
    </row>
    <row r="16" spans="1:35" ht="60" customHeight="1" x14ac:dyDescent="0.2">
      <c r="A16" s="19" t="s">
        <v>97</v>
      </c>
      <c r="B16" s="33" t="s">
        <v>98</v>
      </c>
      <c r="C16" s="31" t="s">
        <v>37</v>
      </c>
      <c r="D16" s="33" t="s">
        <v>99</v>
      </c>
      <c r="E16" s="33" t="s">
        <v>100</v>
      </c>
      <c r="F16" s="27"/>
      <c r="G16" s="23" t="s">
        <v>45</v>
      </c>
      <c r="H16" s="20"/>
      <c r="I16" s="20"/>
      <c r="J16" s="20">
        <v>1</v>
      </c>
      <c r="K16" s="20">
        <v>1</v>
      </c>
      <c r="L16" s="20"/>
      <c r="M16" s="20"/>
      <c r="N16" s="20"/>
      <c r="O16" s="20">
        <v>1</v>
      </c>
      <c r="P16" s="20"/>
      <c r="Q16" s="20"/>
      <c r="R16" s="20"/>
      <c r="S16" s="20"/>
      <c r="T16" s="20"/>
      <c r="U16" s="20"/>
      <c r="V16" s="20"/>
      <c r="W16" s="20"/>
      <c r="X16" s="30">
        <v>2</v>
      </c>
      <c r="Y16" s="20">
        <v>1</v>
      </c>
      <c r="Z16" s="20"/>
      <c r="AA16" s="20"/>
      <c r="AB16" s="20"/>
      <c r="AC16" s="26"/>
      <c r="AD16" s="20"/>
      <c r="AE16" s="20">
        <v>3</v>
      </c>
      <c r="AF16" s="20"/>
      <c r="AG16" s="20"/>
      <c r="AH16" s="20">
        <v>2</v>
      </c>
      <c r="AI16" s="20"/>
    </row>
    <row r="17" spans="1:35" ht="51" customHeight="1" x14ac:dyDescent="0.2">
      <c r="A17" s="19" t="s">
        <v>101</v>
      </c>
      <c r="B17" s="33" t="s">
        <v>102</v>
      </c>
      <c r="C17" s="31" t="s">
        <v>37</v>
      </c>
      <c r="D17" s="33" t="s">
        <v>103</v>
      </c>
      <c r="E17" s="33" t="s">
        <v>104</v>
      </c>
      <c r="F17" s="27"/>
      <c r="G17" s="23" t="s">
        <v>45</v>
      </c>
      <c r="H17" s="20"/>
      <c r="I17" s="20"/>
      <c r="J17" s="20"/>
      <c r="K17" s="20"/>
      <c r="L17" s="20"/>
      <c r="M17" s="20"/>
      <c r="N17" s="20"/>
      <c r="O17" s="20"/>
      <c r="P17" s="20"/>
      <c r="Q17" s="20">
        <v>2</v>
      </c>
      <c r="R17" s="20"/>
      <c r="S17" s="20"/>
      <c r="T17" s="20">
        <v>1</v>
      </c>
      <c r="U17" s="20">
        <v>1</v>
      </c>
      <c r="V17" s="20">
        <v>1</v>
      </c>
      <c r="W17" s="20"/>
      <c r="X17" s="30">
        <v>1</v>
      </c>
      <c r="Y17" s="20"/>
      <c r="Z17" s="20">
        <v>1</v>
      </c>
      <c r="AA17" s="20"/>
      <c r="AB17" s="20"/>
      <c r="AC17" s="26"/>
      <c r="AD17" s="20"/>
      <c r="AE17" s="20"/>
      <c r="AF17" s="20"/>
      <c r="AG17" s="20"/>
      <c r="AH17" s="20"/>
      <c r="AI17" s="20"/>
    </row>
    <row r="18" spans="1:35" ht="30" customHeight="1" x14ac:dyDescent="0.2">
      <c r="A18" s="19" t="s">
        <v>105</v>
      </c>
      <c r="B18" s="31" t="s">
        <v>106</v>
      </c>
      <c r="C18" s="31" t="s">
        <v>37</v>
      </c>
      <c r="D18" s="31" t="s">
        <v>107</v>
      </c>
      <c r="E18" s="31" t="s">
        <v>108</v>
      </c>
      <c r="F18" s="27"/>
      <c r="G18" s="23" t="s">
        <v>45</v>
      </c>
      <c r="H18" s="20"/>
      <c r="I18" s="20"/>
      <c r="J18" s="20">
        <v>1</v>
      </c>
      <c r="K18" s="20"/>
      <c r="L18" s="20"/>
      <c r="M18" s="20"/>
      <c r="N18" s="20"/>
      <c r="O18" s="20"/>
      <c r="P18" s="20"/>
      <c r="Q18" s="20"/>
      <c r="R18" s="20"/>
      <c r="S18" s="20">
        <v>1</v>
      </c>
      <c r="T18" s="20"/>
      <c r="U18" s="20">
        <v>1</v>
      </c>
      <c r="V18" s="20">
        <v>1</v>
      </c>
      <c r="W18" s="20"/>
      <c r="X18" s="30">
        <v>2</v>
      </c>
      <c r="Y18" s="20">
        <v>1</v>
      </c>
      <c r="Z18" s="20">
        <v>1</v>
      </c>
      <c r="AA18" s="20"/>
      <c r="AB18" s="20"/>
      <c r="AC18" s="26"/>
      <c r="AD18" s="20"/>
      <c r="AE18" s="20"/>
      <c r="AF18" s="20"/>
      <c r="AG18" s="20"/>
      <c r="AH18" s="20"/>
      <c r="AI18" s="20"/>
    </row>
    <row r="19" spans="1:35" ht="125" customHeight="1" x14ac:dyDescent="0.2">
      <c r="A19" s="19" t="s">
        <v>109</v>
      </c>
      <c r="B19" s="31" t="s">
        <v>110</v>
      </c>
      <c r="C19" s="31" t="s">
        <v>37</v>
      </c>
      <c r="D19" s="31" t="s">
        <v>111</v>
      </c>
      <c r="E19" s="33" t="s">
        <v>112</v>
      </c>
      <c r="F19" s="27" t="s">
        <v>40</v>
      </c>
      <c r="G19" s="36"/>
      <c r="H19" s="20"/>
      <c r="I19" s="20"/>
      <c r="J19" s="20"/>
      <c r="K19" s="20">
        <v>1</v>
      </c>
      <c r="L19" s="20"/>
      <c r="M19" s="20"/>
      <c r="N19" s="20">
        <v>1</v>
      </c>
      <c r="O19" s="20">
        <v>1</v>
      </c>
      <c r="P19" s="20"/>
      <c r="Q19" s="20">
        <v>1</v>
      </c>
      <c r="R19" s="20"/>
      <c r="S19" s="20">
        <v>2</v>
      </c>
      <c r="T19" s="20">
        <v>1</v>
      </c>
      <c r="U19" s="20"/>
      <c r="V19" s="20">
        <v>1</v>
      </c>
      <c r="W19" s="20"/>
      <c r="X19" s="30">
        <v>4</v>
      </c>
      <c r="Y19" s="20">
        <v>1</v>
      </c>
      <c r="Z19" s="20">
        <v>2</v>
      </c>
      <c r="AA19" s="20"/>
      <c r="AB19" s="20"/>
      <c r="AC19" s="26">
        <v>1</v>
      </c>
      <c r="AD19" s="20"/>
      <c r="AE19" s="20">
        <v>2</v>
      </c>
      <c r="AF19" s="20"/>
      <c r="AG19" s="20"/>
      <c r="AH19" s="20">
        <v>1</v>
      </c>
      <c r="AI19" s="20"/>
    </row>
    <row r="20" spans="1:35" ht="148" customHeight="1" x14ac:dyDescent="0.2">
      <c r="A20" s="19" t="s">
        <v>113</v>
      </c>
      <c r="B20" s="21" t="s">
        <v>114</v>
      </c>
      <c r="C20" s="31" t="s">
        <v>37</v>
      </c>
      <c r="D20" s="31" t="s">
        <v>115</v>
      </c>
      <c r="E20" s="31" t="s">
        <v>116</v>
      </c>
      <c r="F20" s="27" t="s">
        <v>40</v>
      </c>
      <c r="G20" s="36"/>
      <c r="H20" s="20"/>
      <c r="I20" s="20"/>
      <c r="J20" s="20">
        <v>9</v>
      </c>
      <c r="K20" s="20"/>
      <c r="L20" s="20"/>
      <c r="M20" s="20"/>
      <c r="N20" s="20">
        <v>1</v>
      </c>
      <c r="O20" s="20"/>
      <c r="P20" s="20">
        <v>4</v>
      </c>
      <c r="Q20" s="20"/>
      <c r="R20" s="20"/>
      <c r="S20" s="20">
        <v>4</v>
      </c>
      <c r="T20" s="20"/>
      <c r="U20" s="20"/>
      <c r="V20" s="20"/>
      <c r="W20" s="20">
        <v>1</v>
      </c>
      <c r="X20" s="30">
        <v>2</v>
      </c>
      <c r="Y20" s="20"/>
      <c r="Z20" s="20">
        <v>1</v>
      </c>
      <c r="AA20" s="20"/>
      <c r="AB20" s="20"/>
      <c r="AC20" s="26"/>
      <c r="AD20" s="20"/>
      <c r="AE20" s="20">
        <v>2</v>
      </c>
      <c r="AF20" s="20"/>
      <c r="AG20" s="20"/>
      <c r="AH20" s="20">
        <v>1</v>
      </c>
      <c r="AI20" s="20"/>
    </row>
    <row r="21" spans="1:35" ht="44" customHeight="1" x14ac:dyDescent="0.2">
      <c r="A21" s="19" t="s">
        <v>117</v>
      </c>
      <c r="B21" s="21" t="s">
        <v>118</v>
      </c>
      <c r="C21" s="31" t="s">
        <v>37</v>
      </c>
      <c r="D21" s="31" t="s">
        <v>119</v>
      </c>
      <c r="E21" s="33" t="s">
        <v>120</v>
      </c>
      <c r="F21" s="37"/>
      <c r="G21" s="23" t="s">
        <v>45</v>
      </c>
      <c r="H21" s="20"/>
      <c r="I21" s="20"/>
      <c r="J21" s="20"/>
      <c r="K21" s="20">
        <v>1</v>
      </c>
      <c r="L21" s="20"/>
      <c r="M21" s="20"/>
      <c r="N21" s="20">
        <v>1</v>
      </c>
      <c r="O21" s="20"/>
      <c r="P21" s="20"/>
      <c r="Q21" s="20"/>
      <c r="R21" s="20"/>
      <c r="S21" s="20"/>
      <c r="T21" s="20"/>
      <c r="U21" s="20"/>
      <c r="V21" s="20"/>
      <c r="W21" s="20"/>
      <c r="X21" s="30">
        <v>1</v>
      </c>
      <c r="Y21" s="20"/>
      <c r="Z21" s="20"/>
      <c r="AA21" s="20"/>
      <c r="AB21" s="20"/>
      <c r="AC21" s="26">
        <v>1</v>
      </c>
      <c r="AD21" s="20"/>
      <c r="AE21" s="20">
        <v>1</v>
      </c>
      <c r="AF21" s="20"/>
      <c r="AG21" s="20"/>
      <c r="AH21" s="20"/>
      <c r="AI21" s="20"/>
    </row>
    <row r="22" spans="1:35" ht="113" customHeight="1" x14ac:dyDescent="0.2">
      <c r="A22" s="38" t="s">
        <v>121</v>
      </c>
      <c r="B22" s="39" t="s">
        <v>122</v>
      </c>
      <c r="C22" s="40" t="s">
        <v>37</v>
      </c>
      <c r="D22" s="40" t="s">
        <v>123</v>
      </c>
      <c r="E22" s="41" t="s">
        <v>124</v>
      </c>
      <c r="F22" s="42" t="s">
        <v>40</v>
      </c>
      <c r="G22" s="43"/>
      <c r="H22" s="44"/>
      <c r="I22" s="44"/>
      <c r="J22" s="44">
        <v>5</v>
      </c>
      <c r="K22" s="44">
        <v>3</v>
      </c>
      <c r="L22" s="44"/>
      <c r="M22" s="44"/>
      <c r="N22" s="44"/>
      <c r="O22" s="44"/>
      <c r="P22" s="44"/>
      <c r="Q22" s="44"/>
      <c r="R22" s="44"/>
      <c r="S22" s="44">
        <v>1</v>
      </c>
      <c r="T22" s="44"/>
      <c r="U22" s="44">
        <v>1</v>
      </c>
      <c r="V22" s="44"/>
      <c r="W22" s="44">
        <v>1</v>
      </c>
      <c r="X22" s="45">
        <v>3</v>
      </c>
      <c r="Y22" s="44"/>
      <c r="Z22" s="44">
        <v>1</v>
      </c>
      <c r="AA22" s="44"/>
      <c r="AB22" s="44"/>
      <c r="AC22" s="46"/>
      <c r="AD22" s="44">
        <v>1</v>
      </c>
      <c r="AE22" s="44">
        <v>3</v>
      </c>
      <c r="AF22" s="44"/>
      <c r="AG22" s="44"/>
      <c r="AH22" s="44"/>
      <c r="AI22" s="44"/>
    </row>
    <row r="23" spans="1:35" ht="188" customHeight="1" x14ac:dyDescent="0.2">
      <c r="A23" s="47" t="s">
        <v>125</v>
      </c>
      <c r="B23" s="39" t="s">
        <v>126</v>
      </c>
      <c r="C23" s="39" t="s">
        <v>126</v>
      </c>
      <c r="D23" s="39" t="s">
        <v>127</v>
      </c>
      <c r="E23" s="39" t="s">
        <v>128</v>
      </c>
      <c r="F23" s="48"/>
      <c r="G23" s="49" t="s">
        <v>45</v>
      </c>
      <c r="H23" s="39"/>
      <c r="I23" s="39"/>
      <c r="J23" s="39">
        <v>7</v>
      </c>
      <c r="K23" s="39">
        <v>2</v>
      </c>
      <c r="L23" s="39">
        <v>1</v>
      </c>
      <c r="M23" s="39"/>
      <c r="N23" s="39">
        <v>1</v>
      </c>
      <c r="O23" s="39"/>
      <c r="P23" s="39">
        <v>1</v>
      </c>
      <c r="Q23" s="39">
        <v>1</v>
      </c>
      <c r="R23" s="39"/>
      <c r="S23" s="50">
        <v>2</v>
      </c>
      <c r="T23" s="39"/>
      <c r="U23" s="39">
        <v>1</v>
      </c>
      <c r="V23" s="39">
        <v>2</v>
      </c>
      <c r="W23" s="39">
        <v>1</v>
      </c>
      <c r="X23" s="51">
        <v>4</v>
      </c>
      <c r="Y23" s="39">
        <v>1</v>
      </c>
      <c r="Z23" s="50">
        <v>1</v>
      </c>
      <c r="AA23" s="50">
        <v>1</v>
      </c>
      <c r="AB23" s="39"/>
      <c r="AC23" s="52"/>
      <c r="AD23" s="39"/>
      <c r="AE23" s="39">
        <v>3</v>
      </c>
      <c r="AF23" s="39"/>
      <c r="AG23" s="39"/>
      <c r="AH23" s="39"/>
      <c r="AI23" s="39"/>
    </row>
    <row r="24" spans="1:35" ht="100" customHeight="1" x14ac:dyDescent="0.2">
      <c r="A24" s="19" t="s">
        <v>129</v>
      </c>
      <c r="B24" s="21">
        <v>15324</v>
      </c>
      <c r="C24" s="21" t="s">
        <v>130</v>
      </c>
      <c r="D24" s="21" t="s">
        <v>131</v>
      </c>
      <c r="E24" s="21" t="s">
        <v>132</v>
      </c>
      <c r="F24" s="22" t="s">
        <v>40</v>
      </c>
      <c r="G24" s="32"/>
      <c r="H24" s="53"/>
      <c r="I24" s="53"/>
      <c r="J24" s="54">
        <v>4</v>
      </c>
      <c r="K24" s="54"/>
      <c r="L24" s="55"/>
      <c r="M24" s="55"/>
      <c r="N24" s="54"/>
      <c r="O24" s="21"/>
      <c r="P24" s="54"/>
      <c r="Q24" s="55">
        <v>1</v>
      </c>
      <c r="R24" s="53"/>
      <c r="S24" s="54"/>
      <c r="T24" s="54"/>
      <c r="U24" s="55"/>
      <c r="V24" s="54">
        <v>3</v>
      </c>
      <c r="W24" s="54"/>
      <c r="X24" s="56"/>
      <c r="Y24" s="54"/>
      <c r="Z24" s="54"/>
      <c r="AA24" s="54"/>
      <c r="AB24" s="54"/>
      <c r="AC24" s="57"/>
      <c r="AD24" s="54"/>
      <c r="AE24" s="54">
        <v>4</v>
      </c>
      <c r="AF24" s="55"/>
      <c r="AG24" s="55"/>
      <c r="AH24" s="54"/>
      <c r="AI24" s="53"/>
    </row>
    <row r="25" spans="1:35" ht="164" customHeight="1" x14ac:dyDescent="0.2">
      <c r="A25" s="19" t="s">
        <v>133</v>
      </c>
      <c r="B25" s="58">
        <v>15864</v>
      </c>
      <c r="C25" s="58" t="s">
        <v>134</v>
      </c>
      <c r="D25" s="59" t="s">
        <v>135</v>
      </c>
      <c r="E25" s="59" t="s">
        <v>136</v>
      </c>
      <c r="F25" s="60"/>
      <c r="G25" s="61" t="s">
        <v>45</v>
      </c>
      <c r="H25" s="58"/>
      <c r="I25" s="58"/>
      <c r="J25" s="58">
        <v>1</v>
      </c>
      <c r="K25" s="58"/>
      <c r="L25" s="58">
        <v>1</v>
      </c>
      <c r="M25" s="58"/>
      <c r="N25" s="58">
        <v>2</v>
      </c>
      <c r="O25" s="58"/>
      <c r="P25" s="58"/>
      <c r="Q25" s="58"/>
      <c r="R25" s="58">
        <v>1</v>
      </c>
      <c r="S25" s="58">
        <v>1</v>
      </c>
      <c r="T25" s="58">
        <v>1</v>
      </c>
      <c r="U25" s="58"/>
      <c r="V25" s="58"/>
      <c r="W25" s="58">
        <v>3</v>
      </c>
      <c r="X25" s="62">
        <v>8</v>
      </c>
      <c r="Y25" s="58">
        <v>2</v>
      </c>
      <c r="Z25" s="58">
        <v>1</v>
      </c>
      <c r="AA25" s="58">
        <v>1</v>
      </c>
      <c r="AB25" s="58"/>
      <c r="AC25" s="63">
        <v>1</v>
      </c>
      <c r="AD25" s="58"/>
      <c r="AE25" s="58">
        <v>2</v>
      </c>
      <c r="AF25" s="58"/>
      <c r="AG25" s="58"/>
      <c r="AH25" s="58">
        <v>3</v>
      </c>
      <c r="AI25" s="58"/>
    </row>
    <row r="26" spans="1:35" ht="126" customHeight="1" x14ac:dyDescent="0.2">
      <c r="A26" s="19" t="s">
        <v>137</v>
      </c>
      <c r="B26" s="21">
        <v>16085</v>
      </c>
      <c r="C26" s="21" t="s">
        <v>138</v>
      </c>
      <c r="D26" s="21" t="s">
        <v>139</v>
      </c>
      <c r="E26" s="21" t="s">
        <v>140</v>
      </c>
      <c r="F26" s="22" t="s">
        <v>40</v>
      </c>
      <c r="G26" s="32"/>
      <c r="H26" s="21"/>
      <c r="I26" s="21"/>
      <c r="J26" s="21">
        <v>1</v>
      </c>
      <c r="K26" s="21"/>
      <c r="L26" s="21"/>
      <c r="M26" s="21"/>
      <c r="N26" s="21"/>
      <c r="O26" s="21"/>
      <c r="P26" s="21">
        <v>1</v>
      </c>
      <c r="Q26" s="21"/>
      <c r="R26" s="21"/>
      <c r="S26" s="21"/>
      <c r="T26" s="21">
        <v>2</v>
      </c>
      <c r="U26" s="21"/>
      <c r="V26" s="21"/>
      <c r="W26" s="21"/>
      <c r="X26" s="64">
        <v>5</v>
      </c>
      <c r="Y26" s="21">
        <v>1</v>
      </c>
      <c r="Z26" s="21">
        <v>4</v>
      </c>
      <c r="AA26" s="21">
        <v>1</v>
      </c>
      <c r="AB26" s="21"/>
      <c r="AC26" s="65">
        <v>1</v>
      </c>
      <c r="AD26" s="21"/>
      <c r="AE26" s="21">
        <v>1</v>
      </c>
      <c r="AF26" s="21"/>
      <c r="AG26" s="21"/>
      <c r="AH26" s="21">
        <v>2</v>
      </c>
      <c r="AI26" s="21"/>
    </row>
    <row r="27" spans="1:35" ht="143" customHeight="1" x14ac:dyDescent="0.2">
      <c r="A27" s="19" t="s">
        <v>141</v>
      </c>
      <c r="B27" s="21">
        <v>33008</v>
      </c>
      <c r="C27" s="21" t="s">
        <v>142</v>
      </c>
      <c r="D27" s="21" t="s">
        <v>143</v>
      </c>
      <c r="E27" s="21" t="s">
        <v>144</v>
      </c>
      <c r="F27" s="22"/>
      <c r="G27" s="32" t="s">
        <v>45</v>
      </c>
      <c r="H27" s="21">
        <v>1</v>
      </c>
      <c r="I27" s="21"/>
      <c r="J27" s="21">
        <v>1</v>
      </c>
      <c r="K27" s="21">
        <v>2</v>
      </c>
      <c r="L27" s="21"/>
      <c r="M27" s="21"/>
      <c r="N27" s="21"/>
      <c r="O27" s="21"/>
      <c r="P27" s="21">
        <v>2</v>
      </c>
      <c r="Q27" s="21">
        <v>1</v>
      </c>
      <c r="R27" s="21">
        <v>1</v>
      </c>
      <c r="S27" s="21">
        <v>2</v>
      </c>
      <c r="T27" s="21"/>
      <c r="U27" s="21"/>
      <c r="V27" s="21">
        <v>6</v>
      </c>
      <c r="W27" s="21"/>
      <c r="X27" s="64">
        <v>2</v>
      </c>
      <c r="Y27" s="21"/>
      <c r="Z27" s="21">
        <v>1</v>
      </c>
      <c r="AA27" s="21"/>
      <c r="AB27" s="21"/>
      <c r="AC27" s="65"/>
      <c r="AD27" s="21"/>
      <c r="AE27" s="21">
        <v>2</v>
      </c>
      <c r="AF27" s="21"/>
      <c r="AG27" s="21"/>
      <c r="AH27" s="21">
        <v>1</v>
      </c>
      <c r="AI27" s="21"/>
    </row>
    <row r="28" spans="1:35" ht="86" customHeight="1" x14ac:dyDescent="0.2">
      <c r="A28" s="19" t="s">
        <v>145</v>
      </c>
      <c r="B28" s="21">
        <v>18197</v>
      </c>
      <c r="C28" s="21" t="s">
        <v>146</v>
      </c>
      <c r="D28" s="21" t="s">
        <v>147</v>
      </c>
      <c r="E28" s="21" t="s">
        <v>148</v>
      </c>
      <c r="F28" s="22" t="s">
        <v>40</v>
      </c>
      <c r="G28" s="32"/>
      <c r="H28" s="21"/>
      <c r="I28" s="21"/>
      <c r="J28" s="21">
        <v>5</v>
      </c>
      <c r="K28" s="21">
        <v>1</v>
      </c>
      <c r="L28" s="21"/>
      <c r="M28" s="21"/>
      <c r="N28" s="21"/>
      <c r="O28" s="21"/>
      <c r="P28" s="21">
        <v>1</v>
      </c>
      <c r="Q28" s="21"/>
      <c r="R28" s="21"/>
      <c r="S28" s="21"/>
      <c r="T28" s="21"/>
      <c r="U28" s="21"/>
      <c r="V28" s="21">
        <v>5</v>
      </c>
      <c r="W28" s="21">
        <v>1</v>
      </c>
      <c r="X28" s="64">
        <v>1</v>
      </c>
      <c r="Y28" s="21"/>
      <c r="Z28" s="21">
        <v>4</v>
      </c>
      <c r="AA28" s="21"/>
      <c r="AB28" s="21"/>
      <c r="AC28" s="65"/>
      <c r="AD28" s="21"/>
      <c r="AE28" s="21">
        <v>3</v>
      </c>
      <c r="AF28" s="21"/>
      <c r="AG28" s="21"/>
      <c r="AH28" s="21"/>
      <c r="AI28" s="21">
        <v>1</v>
      </c>
    </row>
    <row r="29" spans="1:35" ht="162" customHeight="1" x14ac:dyDescent="0.2">
      <c r="A29" s="19" t="s">
        <v>149</v>
      </c>
      <c r="B29" s="21">
        <v>16784</v>
      </c>
      <c r="C29" s="21" t="s">
        <v>150</v>
      </c>
      <c r="D29" s="21" t="s">
        <v>151</v>
      </c>
      <c r="E29" s="21" t="s">
        <v>152</v>
      </c>
      <c r="F29" s="22" t="s">
        <v>40</v>
      </c>
      <c r="G29" s="32"/>
      <c r="H29" s="21">
        <v>1</v>
      </c>
      <c r="I29" s="21"/>
      <c r="J29" s="21">
        <v>5</v>
      </c>
      <c r="K29" s="21">
        <v>2</v>
      </c>
      <c r="L29" s="21"/>
      <c r="M29" s="21"/>
      <c r="N29" s="21">
        <v>2</v>
      </c>
      <c r="O29" s="21">
        <v>1</v>
      </c>
      <c r="P29" s="21"/>
      <c r="Q29" s="21">
        <v>2</v>
      </c>
      <c r="R29" s="21"/>
      <c r="S29" s="21">
        <v>1</v>
      </c>
      <c r="T29" s="21">
        <v>2</v>
      </c>
      <c r="U29" s="21"/>
      <c r="V29" s="21">
        <v>2</v>
      </c>
      <c r="W29" s="21">
        <v>1</v>
      </c>
      <c r="X29" s="64">
        <v>4</v>
      </c>
      <c r="Y29" s="21"/>
      <c r="Z29" s="21">
        <v>2</v>
      </c>
      <c r="AA29" s="21">
        <v>1</v>
      </c>
      <c r="AB29" s="21"/>
      <c r="AC29" s="65"/>
      <c r="AD29" s="21"/>
      <c r="AE29" s="21">
        <v>2</v>
      </c>
      <c r="AF29" s="21"/>
      <c r="AG29" s="21"/>
      <c r="AH29" s="21"/>
      <c r="AI29" s="21"/>
    </row>
    <row r="30" spans="1:35" ht="72" customHeight="1" x14ac:dyDescent="0.2">
      <c r="A30" s="19" t="s">
        <v>153</v>
      </c>
      <c r="B30" s="21">
        <v>17078</v>
      </c>
      <c r="C30" s="21" t="s">
        <v>154</v>
      </c>
      <c r="D30" s="21" t="s">
        <v>155</v>
      </c>
      <c r="E30" s="21" t="s">
        <v>156</v>
      </c>
      <c r="F30" s="22"/>
      <c r="G30" s="32" t="s">
        <v>45</v>
      </c>
      <c r="H30" s="21"/>
      <c r="I30" s="21"/>
      <c r="J30" s="21">
        <v>5</v>
      </c>
      <c r="K30" s="21"/>
      <c r="L30" s="21"/>
      <c r="M30" s="21">
        <v>1</v>
      </c>
      <c r="N30" s="21"/>
      <c r="O30" s="21"/>
      <c r="P30" s="21"/>
      <c r="Q30" s="21">
        <v>1</v>
      </c>
      <c r="R30" s="21"/>
      <c r="S30" s="21"/>
      <c r="T30" s="21"/>
      <c r="U30" s="21"/>
      <c r="V30" s="21"/>
      <c r="W30" s="21"/>
      <c r="X30" s="64">
        <v>3</v>
      </c>
      <c r="Y30" s="21"/>
      <c r="Z30" s="21">
        <v>3</v>
      </c>
      <c r="AA30" s="21"/>
      <c r="AB30" s="21"/>
      <c r="AC30" s="65"/>
      <c r="AD30" s="21">
        <v>1</v>
      </c>
      <c r="AE30" s="21"/>
      <c r="AF30" s="21"/>
      <c r="AG30" s="21"/>
      <c r="AH30" s="21"/>
      <c r="AI30" s="21"/>
    </row>
    <row r="31" spans="1:35" ht="112" customHeight="1" x14ac:dyDescent="0.2">
      <c r="A31" s="19" t="s">
        <v>157</v>
      </c>
      <c r="B31" s="21">
        <v>17292</v>
      </c>
      <c r="C31" s="21" t="s">
        <v>158</v>
      </c>
      <c r="D31" s="21" t="s">
        <v>159</v>
      </c>
      <c r="E31" s="21" t="s">
        <v>160</v>
      </c>
      <c r="F31" s="22"/>
      <c r="G31" s="32" t="s">
        <v>45</v>
      </c>
      <c r="H31" s="21"/>
      <c r="I31" s="21"/>
      <c r="J31" s="21">
        <v>4</v>
      </c>
      <c r="K31" s="21">
        <v>4</v>
      </c>
      <c r="L31" s="21"/>
      <c r="M31" s="21"/>
      <c r="N31" s="21"/>
      <c r="O31" s="21"/>
      <c r="P31" s="21">
        <v>4</v>
      </c>
      <c r="Q31" s="21"/>
      <c r="R31" s="21"/>
      <c r="S31" s="21"/>
      <c r="T31" s="21">
        <v>1</v>
      </c>
      <c r="U31" s="21"/>
      <c r="V31" s="21">
        <v>1</v>
      </c>
      <c r="W31" s="21">
        <v>1</v>
      </c>
      <c r="X31" s="64"/>
      <c r="Y31" s="21"/>
      <c r="Z31" s="21"/>
      <c r="AA31" s="21"/>
      <c r="AB31" s="21"/>
      <c r="AC31" s="65"/>
      <c r="AD31" s="21"/>
      <c r="AE31" s="21">
        <v>4</v>
      </c>
      <c r="AF31" s="21"/>
      <c r="AG31" s="21"/>
      <c r="AH31" s="21"/>
      <c r="AI31" s="21"/>
    </row>
    <row r="32" spans="1:35" ht="164" customHeight="1" x14ac:dyDescent="0.2">
      <c r="A32" s="19" t="s">
        <v>161</v>
      </c>
      <c r="B32" s="21">
        <v>17542</v>
      </c>
      <c r="C32" s="21" t="s">
        <v>162</v>
      </c>
      <c r="D32" s="21" t="s">
        <v>163</v>
      </c>
      <c r="E32" s="21" t="s">
        <v>164</v>
      </c>
      <c r="F32" s="22" t="s">
        <v>40</v>
      </c>
      <c r="G32" s="32"/>
      <c r="H32" s="21"/>
      <c r="I32" s="21"/>
      <c r="J32" s="21">
        <v>7</v>
      </c>
      <c r="K32" s="21">
        <v>2</v>
      </c>
      <c r="L32" s="21"/>
      <c r="M32" s="21"/>
      <c r="N32" s="21">
        <v>1</v>
      </c>
      <c r="O32" s="21"/>
      <c r="P32" s="21"/>
      <c r="Q32" s="21"/>
      <c r="R32" s="21"/>
      <c r="S32" s="21"/>
      <c r="T32" s="21"/>
      <c r="U32" s="21"/>
      <c r="V32" s="21">
        <v>3</v>
      </c>
      <c r="W32" s="21"/>
      <c r="X32" s="64">
        <v>3</v>
      </c>
      <c r="Y32" s="21"/>
      <c r="Z32" s="21">
        <v>3</v>
      </c>
      <c r="AA32" s="21"/>
      <c r="AB32" s="21"/>
      <c r="AC32" s="65"/>
      <c r="AD32" s="21"/>
      <c r="AE32" s="21">
        <v>3</v>
      </c>
      <c r="AF32" s="21"/>
      <c r="AG32" s="21"/>
      <c r="AH32" s="21">
        <v>3</v>
      </c>
      <c r="AI32" s="21"/>
    </row>
    <row r="33" spans="1:35" ht="42" x14ac:dyDescent="0.2">
      <c r="A33" s="19" t="s">
        <v>165</v>
      </c>
      <c r="B33" s="21">
        <v>19130</v>
      </c>
      <c r="C33" s="21" t="s">
        <v>166</v>
      </c>
      <c r="D33" s="21" t="s">
        <v>167</v>
      </c>
      <c r="E33" s="21" t="s">
        <v>168</v>
      </c>
      <c r="F33" s="22" t="s">
        <v>40</v>
      </c>
      <c r="G33" s="32"/>
      <c r="H33" s="21"/>
      <c r="I33" s="21"/>
      <c r="J33" s="21"/>
      <c r="K33" s="21"/>
      <c r="L33" s="21"/>
      <c r="M33" s="21"/>
      <c r="N33" s="21"/>
      <c r="O33" s="21"/>
      <c r="P33" s="21"/>
      <c r="Q33" s="21"/>
      <c r="R33" s="21"/>
      <c r="S33" s="21"/>
      <c r="T33" s="21"/>
      <c r="U33" s="21"/>
      <c r="V33" s="21"/>
      <c r="W33" s="21">
        <v>2</v>
      </c>
      <c r="X33" s="64">
        <v>1</v>
      </c>
      <c r="Y33" s="21"/>
      <c r="Z33" s="21">
        <v>1</v>
      </c>
      <c r="AA33" s="21"/>
      <c r="AB33" s="21"/>
      <c r="AC33" s="65"/>
      <c r="AD33" s="21"/>
      <c r="AE33" s="21"/>
      <c r="AF33" s="21"/>
      <c r="AG33" s="21"/>
      <c r="AH33" s="21">
        <v>1</v>
      </c>
      <c r="AI33" s="21"/>
    </row>
    <row r="34" spans="1:35" ht="58" customHeight="1" x14ac:dyDescent="0.2">
      <c r="A34" s="19" t="s">
        <v>169</v>
      </c>
      <c r="B34" s="21">
        <v>19350</v>
      </c>
      <c r="C34" s="21" t="s">
        <v>170</v>
      </c>
      <c r="D34" s="21" t="s">
        <v>171</v>
      </c>
      <c r="E34" s="21" t="s">
        <v>172</v>
      </c>
      <c r="F34" s="22" t="s">
        <v>40</v>
      </c>
      <c r="G34" s="32"/>
      <c r="H34" s="21"/>
      <c r="I34" s="21"/>
      <c r="J34" s="21"/>
      <c r="K34" s="21"/>
      <c r="L34" s="21"/>
      <c r="M34" s="21"/>
      <c r="N34" s="21"/>
      <c r="O34" s="21"/>
      <c r="P34" s="21"/>
      <c r="Q34" s="21"/>
      <c r="R34" s="21"/>
      <c r="S34" s="21"/>
      <c r="T34" s="21"/>
      <c r="U34" s="21"/>
      <c r="V34" s="21"/>
      <c r="W34" s="21"/>
      <c r="X34" s="64">
        <v>5</v>
      </c>
      <c r="Y34" s="21">
        <v>2</v>
      </c>
      <c r="Z34" s="21">
        <v>2</v>
      </c>
      <c r="AA34" s="21"/>
      <c r="AB34" s="21"/>
      <c r="AC34" s="65">
        <v>1</v>
      </c>
      <c r="AD34" s="21"/>
      <c r="AE34" s="21"/>
      <c r="AF34" s="21"/>
      <c r="AG34" s="21"/>
      <c r="AH34" s="21">
        <v>1</v>
      </c>
      <c r="AI34" s="21"/>
    </row>
    <row r="35" spans="1:35" ht="33" customHeight="1" x14ac:dyDescent="0.2">
      <c r="A35" s="19" t="s">
        <v>173</v>
      </c>
      <c r="B35" s="21">
        <v>19527</v>
      </c>
      <c r="C35" s="21" t="s">
        <v>174</v>
      </c>
      <c r="D35" s="21" t="s">
        <v>175</v>
      </c>
      <c r="E35" s="21" t="s">
        <v>176</v>
      </c>
      <c r="F35" s="22" t="s">
        <v>40</v>
      </c>
      <c r="G35" s="32"/>
      <c r="H35" s="21"/>
      <c r="I35" s="21"/>
      <c r="J35" s="21"/>
      <c r="K35" s="21"/>
      <c r="L35" s="21"/>
      <c r="M35" s="21"/>
      <c r="N35" s="21">
        <v>1</v>
      </c>
      <c r="O35" s="21"/>
      <c r="P35" s="21">
        <v>1</v>
      </c>
      <c r="Q35" s="21"/>
      <c r="R35" s="21"/>
      <c r="S35" s="21"/>
      <c r="T35" s="21"/>
      <c r="U35" s="21"/>
      <c r="V35" s="21"/>
      <c r="W35" s="21"/>
      <c r="X35" s="64"/>
      <c r="Y35" s="21"/>
      <c r="Z35" s="21"/>
      <c r="AA35" s="21"/>
      <c r="AB35" s="21"/>
      <c r="AC35" s="65">
        <v>1</v>
      </c>
      <c r="AD35" s="21">
        <v>1</v>
      </c>
      <c r="AE35" s="21"/>
      <c r="AF35" s="21"/>
      <c r="AG35" s="21"/>
      <c r="AH35" s="21"/>
      <c r="AI35" s="21"/>
    </row>
    <row r="36" spans="1:35" ht="58" customHeight="1" x14ac:dyDescent="0.2">
      <c r="A36" s="19" t="s">
        <v>177</v>
      </c>
      <c r="B36" s="21">
        <v>21168</v>
      </c>
      <c r="C36" s="21" t="s">
        <v>178</v>
      </c>
      <c r="D36" s="21" t="s">
        <v>179</v>
      </c>
      <c r="E36" s="21" t="s">
        <v>180</v>
      </c>
      <c r="F36" s="22" t="s">
        <v>40</v>
      </c>
      <c r="G36" s="32"/>
      <c r="H36" s="21"/>
      <c r="I36" s="21"/>
      <c r="J36" s="21"/>
      <c r="K36" s="21"/>
      <c r="L36" s="21"/>
      <c r="M36" s="21"/>
      <c r="N36" s="21"/>
      <c r="O36" s="21"/>
      <c r="P36" s="21"/>
      <c r="Q36" s="21"/>
      <c r="R36" s="21"/>
      <c r="S36" s="21"/>
      <c r="T36" s="21"/>
      <c r="U36" s="21"/>
      <c r="V36" s="21"/>
      <c r="W36" s="21"/>
      <c r="X36" s="64">
        <v>6</v>
      </c>
      <c r="Y36" s="21">
        <v>2</v>
      </c>
      <c r="Z36" s="21">
        <v>2</v>
      </c>
      <c r="AA36" s="21"/>
      <c r="AB36" s="21"/>
      <c r="AC36" s="65">
        <v>1</v>
      </c>
      <c r="AD36" s="21"/>
      <c r="AE36" s="21">
        <v>2</v>
      </c>
      <c r="AF36" s="21"/>
      <c r="AG36" s="21"/>
      <c r="AH36" s="21"/>
      <c r="AI36" s="21"/>
    </row>
    <row r="37" spans="1:35" ht="31" customHeight="1" x14ac:dyDescent="0.2">
      <c r="A37" s="19" t="s">
        <v>181</v>
      </c>
      <c r="B37" s="20">
        <v>28062</v>
      </c>
      <c r="C37" s="20" t="s">
        <v>182</v>
      </c>
      <c r="D37" s="21" t="s">
        <v>183</v>
      </c>
      <c r="E37" s="21" t="s">
        <v>184</v>
      </c>
      <c r="F37" s="22"/>
      <c r="G37" s="23" t="s">
        <v>45</v>
      </c>
      <c r="H37" s="20"/>
      <c r="I37" s="20"/>
      <c r="J37" s="54">
        <v>3</v>
      </c>
      <c r="K37" s="20"/>
      <c r="L37" s="20"/>
      <c r="M37" s="20"/>
      <c r="N37" s="20"/>
      <c r="O37" s="20"/>
      <c r="P37" s="20"/>
      <c r="Q37" s="20"/>
      <c r="R37" s="20"/>
      <c r="S37" s="20"/>
      <c r="T37" s="20"/>
      <c r="U37" s="20"/>
      <c r="V37" s="20"/>
      <c r="W37" s="20"/>
      <c r="X37" s="30"/>
      <c r="Y37" s="20"/>
      <c r="Z37" s="20"/>
      <c r="AA37" s="20"/>
      <c r="AB37" s="20"/>
      <c r="AC37" s="26"/>
      <c r="AD37" s="20"/>
      <c r="AE37" s="20"/>
      <c r="AF37" s="20"/>
      <c r="AG37" s="20"/>
      <c r="AH37" s="20"/>
      <c r="AI37" s="20"/>
    </row>
    <row r="38" spans="1:35" ht="58" customHeight="1" x14ac:dyDescent="0.2">
      <c r="A38" s="19" t="s">
        <v>185</v>
      </c>
      <c r="B38" s="21">
        <v>32911</v>
      </c>
      <c r="C38" s="21" t="s">
        <v>186</v>
      </c>
      <c r="D38" s="21" t="s">
        <v>187</v>
      </c>
      <c r="E38" s="21" t="s">
        <v>188</v>
      </c>
      <c r="F38" s="22"/>
      <c r="G38" s="32" t="s">
        <v>45</v>
      </c>
      <c r="H38" s="21"/>
      <c r="I38" s="21"/>
      <c r="J38" s="21"/>
      <c r="K38" s="21"/>
      <c r="L38" s="21"/>
      <c r="M38" s="21"/>
      <c r="N38" s="21"/>
      <c r="O38" s="21"/>
      <c r="P38" s="21"/>
      <c r="Q38" s="21"/>
      <c r="R38" s="21"/>
      <c r="S38" s="21"/>
      <c r="T38" s="21"/>
      <c r="U38" s="21"/>
      <c r="V38" s="21"/>
      <c r="W38" s="21"/>
      <c r="X38" s="56">
        <v>5</v>
      </c>
      <c r="Y38" s="54">
        <v>1</v>
      </c>
      <c r="Z38" s="54">
        <v>3</v>
      </c>
      <c r="AA38" s="21"/>
      <c r="AB38" s="21"/>
      <c r="AC38" s="65"/>
      <c r="AD38" s="21"/>
      <c r="AE38" s="21"/>
      <c r="AF38" s="21"/>
      <c r="AG38" s="21"/>
      <c r="AH38" s="21"/>
      <c r="AI38" s="21"/>
    </row>
    <row r="39" spans="1:35" ht="112" customHeight="1" x14ac:dyDescent="0.2">
      <c r="A39" s="19" t="s">
        <v>189</v>
      </c>
      <c r="B39" s="21">
        <v>33837</v>
      </c>
      <c r="C39" s="21" t="s">
        <v>190</v>
      </c>
      <c r="D39" s="21" t="s">
        <v>191</v>
      </c>
      <c r="E39" s="21" t="s">
        <v>192</v>
      </c>
      <c r="F39" s="22" t="s">
        <v>40</v>
      </c>
      <c r="G39" s="32"/>
      <c r="H39" s="22"/>
      <c r="I39" s="21"/>
      <c r="J39" s="54">
        <v>6</v>
      </c>
      <c r="K39" s="21"/>
      <c r="L39" s="21"/>
      <c r="M39" s="21"/>
      <c r="N39" s="21"/>
      <c r="O39" s="21"/>
      <c r="P39" s="21"/>
      <c r="Q39" s="54">
        <v>1</v>
      </c>
      <c r="R39" s="21"/>
      <c r="S39" s="54">
        <v>2</v>
      </c>
      <c r="T39" s="21"/>
      <c r="U39" s="21"/>
      <c r="V39" s="21"/>
      <c r="W39" s="57">
        <v>1</v>
      </c>
      <c r="X39" s="56">
        <v>6</v>
      </c>
      <c r="Y39" s="54">
        <v>2</v>
      </c>
      <c r="Z39" s="54">
        <v>3</v>
      </c>
      <c r="AA39" s="21"/>
      <c r="AB39" s="21"/>
      <c r="AC39" s="65"/>
      <c r="AD39" s="56">
        <v>1</v>
      </c>
      <c r="AE39" s="21"/>
      <c r="AF39" s="21"/>
      <c r="AG39" s="21"/>
      <c r="AH39" s="21"/>
      <c r="AI39" s="21"/>
    </row>
    <row r="40" spans="1:35" ht="42" customHeight="1" x14ac:dyDescent="0.2">
      <c r="A40" s="19" t="s">
        <v>193</v>
      </c>
      <c r="B40" s="21">
        <v>35293</v>
      </c>
      <c r="C40" s="21" t="s">
        <v>194</v>
      </c>
      <c r="D40" s="21" t="s">
        <v>195</v>
      </c>
      <c r="E40" s="21" t="s">
        <v>196</v>
      </c>
      <c r="F40" s="22" t="s">
        <v>40</v>
      </c>
      <c r="G40" s="66"/>
      <c r="H40" s="21"/>
      <c r="I40" s="21"/>
      <c r="J40" s="21"/>
      <c r="K40" s="21"/>
      <c r="L40" s="21"/>
      <c r="M40" s="21"/>
      <c r="N40" s="21"/>
      <c r="O40" s="21"/>
      <c r="P40" s="21"/>
      <c r="Q40" s="21"/>
      <c r="R40" s="21"/>
      <c r="S40" s="54">
        <v>1</v>
      </c>
      <c r="T40" s="21"/>
      <c r="U40" s="21"/>
      <c r="V40" s="21"/>
      <c r="W40" s="21"/>
      <c r="X40" s="56">
        <v>4</v>
      </c>
      <c r="Y40" s="21"/>
      <c r="Z40" s="54">
        <v>2</v>
      </c>
      <c r="AA40" s="54">
        <v>1</v>
      </c>
      <c r="AB40" s="21"/>
      <c r="AC40" s="65"/>
      <c r="AD40" s="21"/>
      <c r="AE40" s="21"/>
      <c r="AF40" s="21"/>
      <c r="AG40" s="21"/>
      <c r="AH40" s="21"/>
      <c r="AI40" s="21"/>
    </row>
    <row r="41" spans="1:35" x14ac:dyDescent="0.2">
      <c r="A41" s="67"/>
      <c r="B41" s="68"/>
      <c r="C41" s="68"/>
      <c r="D41" s="69"/>
      <c r="E41" s="70" t="s">
        <v>197</v>
      </c>
      <c r="F41" s="71">
        <f t="shared" ref="F41:AI41" si="0">COUNTA(F2:F40)</f>
        <v>23</v>
      </c>
      <c r="G41" s="72">
        <f t="shared" si="0"/>
        <v>16</v>
      </c>
      <c r="H41" s="68">
        <f t="shared" si="0"/>
        <v>3</v>
      </c>
      <c r="I41" s="68">
        <f t="shared" si="0"/>
        <v>1</v>
      </c>
      <c r="J41" s="68">
        <f t="shared" si="0"/>
        <v>30</v>
      </c>
      <c r="K41" s="68">
        <f t="shared" si="0"/>
        <v>13</v>
      </c>
      <c r="L41" s="68">
        <f t="shared" si="0"/>
        <v>3</v>
      </c>
      <c r="M41" s="68">
        <f t="shared" si="0"/>
        <v>1</v>
      </c>
      <c r="N41" s="68">
        <f t="shared" si="0"/>
        <v>15</v>
      </c>
      <c r="O41" s="68">
        <f t="shared" si="0"/>
        <v>4</v>
      </c>
      <c r="P41" s="68">
        <f t="shared" si="0"/>
        <v>11</v>
      </c>
      <c r="Q41" s="68">
        <f t="shared" si="0"/>
        <v>11</v>
      </c>
      <c r="R41" s="68">
        <f t="shared" si="0"/>
        <v>3</v>
      </c>
      <c r="S41" s="68">
        <f t="shared" si="0"/>
        <v>20</v>
      </c>
      <c r="T41" s="68">
        <f t="shared" si="0"/>
        <v>9</v>
      </c>
      <c r="U41" s="68">
        <f t="shared" si="0"/>
        <v>7</v>
      </c>
      <c r="V41" s="68">
        <f t="shared" si="0"/>
        <v>15</v>
      </c>
      <c r="W41" s="68">
        <f t="shared" si="0"/>
        <v>13</v>
      </c>
      <c r="X41" s="73">
        <f t="shared" si="0"/>
        <v>32</v>
      </c>
      <c r="Y41" s="74">
        <f t="shared" si="0"/>
        <v>12</v>
      </c>
      <c r="Z41" s="74">
        <f t="shared" si="0"/>
        <v>30</v>
      </c>
      <c r="AA41" s="74">
        <f t="shared" si="0"/>
        <v>12</v>
      </c>
      <c r="AB41" s="74">
        <f t="shared" si="0"/>
        <v>0</v>
      </c>
      <c r="AC41" s="75">
        <f t="shared" si="0"/>
        <v>9</v>
      </c>
      <c r="AD41" s="68">
        <f t="shared" si="0"/>
        <v>4</v>
      </c>
      <c r="AE41" s="68">
        <f t="shared" si="0"/>
        <v>26</v>
      </c>
      <c r="AF41" s="68">
        <f t="shared" si="0"/>
        <v>0</v>
      </c>
      <c r="AG41" s="68">
        <f t="shared" si="0"/>
        <v>0</v>
      </c>
      <c r="AH41" s="68">
        <f t="shared" si="0"/>
        <v>12</v>
      </c>
      <c r="AI41" s="68">
        <f t="shared" si="0"/>
        <v>2</v>
      </c>
    </row>
    <row r="42" spans="1:35" x14ac:dyDescent="0.2">
      <c r="A42" s="76"/>
      <c r="B42" s="77">
        <v>39</v>
      </c>
      <c r="C42" s="78"/>
      <c r="D42" s="79"/>
      <c r="E42" s="80" t="s">
        <v>198</v>
      </c>
      <c r="F42" s="81">
        <f t="shared" ref="F42:AI42" si="1">F41/$B$42</f>
        <v>0.58974358974358976</v>
      </c>
      <c r="G42" s="82">
        <f t="shared" si="1"/>
        <v>0.41025641025641024</v>
      </c>
      <c r="H42" s="83">
        <f t="shared" si="1"/>
        <v>7.6923076923076927E-2</v>
      </c>
      <c r="I42" s="83">
        <f t="shared" si="1"/>
        <v>2.564102564102564E-2</v>
      </c>
      <c r="J42" s="83">
        <f t="shared" si="1"/>
        <v>0.76923076923076927</v>
      </c>
      <c r="K42" s="83">
        <f t="shared" si="1"/>
        <v>0.33333333333333331</v>
      </c>
      <c r="L42" s="83">
        <f t="shared" si="1"/>
        <v>7.6923076923076927E-2</v>
      </c>
      <c r="M42" s="83">
        <f t="shared" si="1"/>
        <v>2.564102564102564E-2</v>
      </c>
      <c r="N42" s="83">
        <f t="shared" si="1"/>
        <v>0.38461538461538464</v>
      </c>
      <c r="O42" s="83">
        <f t="shared" si="1"/>
        <v>0.10256410256410256</v>
      </c>
      <c r="P42" s="83">
        <f t="shared" si="1"/>
        <v>0.28205128205128205</v>
      </c>
      <c r="Q42" s="83">
        <f t="shared" si="1"/>
        <v>0.28205128205128205</v>
      </c>
      <c r="R42" s="83">
        <f t="shared" si="1"/>
        <v>7.6923076923076927E-2</v>
      </c>
      <c r="S42" s="83">
        <f t="shared" si="1"/>
        <v>0.51282051282051277</v>
      </c>
      <c r="T42" s="83">
        <f t="shared" si="1"/>
        <v>0.23076923076923078</v>
      </c>
      <c r="U42" s="83">
        <f t="shared" si="1"/>
        <v>0.17948717948717949</v>
      </c>
      <c r="V42" s="83">
        <f t="shared" si="1"/>
        <v>0.38461538461538464</v>
      </c>
      <c r="W42" s="83">
        <f t="shared" si="1"/>
        <v>0.33333333333333331</v>
      </c>
      <c r="X42" s="84">
        <f t="shared" si="1"/>
        <v>0.82051282051282048</v>
      </c>
      <c r="Y42" s="83">
        <f t="shared" si="1"/>
        <v>0.30769230769230771</v>
      </c>
      <c r="Z42" s="83">
        <f t="shared" si="1"/>
        <v>0.76923076923076927</v>
      </c>
      <c r="AA42" s="83">
        <f t="shared" si="1"/>
        <v>0.30769230769230771</v>
      </c>
      <c r="AB42" s="83">
        <f t="shared" si="1"/>
        <v>0</v>
      </c>
      <c r="AC42" s="85">
        <f t="shared" si="1"/>
        <v>0.23076923076923078</v>
      </c>
      <c r="AD42" s="83">
        <f t="shared" si="1"/>
        <v>0.10256410256410256</v>
      </c>
      <c r="AE42" s="83">
        <f t="shared" si="1"/>
        <v>0.66666666666666663</v>
      </c>
      <c r="AF42" s="83">
        <f t="shared" si="1"/>
        <v>0</v>
      </c>
      <c r="AG42" s="83">
        <f t="shared" si="1"/>
        <v>0</v>
      </c>
      <c r="AH42" s="83">
        <f t="shared" si="1"/>
        <v>0.30769230769230771</v>
      </c>
      <c r="AI42" s="83">
        <f t="shared" si="1"/>
        <v>5.128205128205128E-2</v>
      </c>
    </row>
  </sheetData>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49"/>
  <sheetViews>
    <sheetView zoomScale="80" zoomScaleNormal="80" workbookViewId="0"/>
  </sheetViews>
  <sheetFormatPr baseColWidth="10" defaultColWidth="8.83203125" defaultRowHeight="15" x14ac:dyDescent="0.2"/>
  <cols>
    <col min="1" max="1" width="9" style="124" customWidth="1"/>
    <col min="2" max="2" width="10.83203125" style="124" customWidth="1"/>
    <col min="3" max="3" width="9.6640625" style="124" customWidth="1"/>
    <col min="4" max="4" width="11" style="124" customWidth="1"/>
    <col min="5" max="5" width="8.33203125" style="124" customWidth="1"/>
    <col min="6" max="6" width="9.33203125" style="124" customWidth="1"/>
    <col min="7" max="7" width="15.5" style="124" customWidth="1"/>
    <col min="8" max="8" width="23.83203125" style="124" customWidth="1"/>
    <col min="9" max="9" width="56" style="124" customWidth="1"/>
    <col min="10" max="10" width="71.1640625" style="124" customWidth="1"/>
    <col min="11" max="11" width="9.33203125" style="124" customWidth="1"/>
    <col min="12" max="12" width="19.1640625" style="124" customWidth="1"/>
    <col min="13" max="13" width="43.1640625" style="124" customWidth="1"/>
    <col min="14" max="14" width="37.33203125" style="124" customWidth="1"/>
    <col min="15" max="15" width="20.83203125" style="124" customWidth="1"/>
    <col min="16" max="16384" width="8.83203125" style="124"/>
  </cols>
  <sheetData>
    <row r="1" spans="1:15" x14ac:dyDescent="0.2">
      <c r="A1" s="110"/>
      <c r="B1" s="111"/>
      <c r="C1" s="111"/>
      <c r="D1" s="111"/>
      <c r="E1" s="182" t="s">
        <v>381</v>
      </c>
      <c r="F1" s="183"/>
      <c r="G1" s="183"/>
      <c r="H1" s="183"/>
      <c r="I1" s="183"/>
      <c r="J1" s="183"/>
      <c r="K1" s="184"/>
      <c r="L1" s="182" t="s">
        <v>382</v>
      </c>
      <c r="M1" s="185"/>
      <c r="N1" s="186" t="s">
        <v>383</v>
      </c>
      <c r="O1" s="185"/>
    </row>
    <row r="2" spans="1:15" ht="16" thickBot="1" x14ac:dyDescent="0.25">
      <c r="A2" s="112" t="s">
        <v>385</v>
      </c>
      <c r="B2" s="91" t="s">
        <v>386</v>
      </c>
      <c r="C2" s="91" t="s">
        <v>387</v>
      </c>
      <c r="D2" s="91" t="s">
        <v>388</v>
      </c>
      <c r="E2" s="112" t="s">
        <v>389</v>
      </c>
      <c r="F2" s="91" t="s">
        <v>390</v>
      </c>
      <c r="G2" s="91" t="s">
        <v>391</v>
      </c>
      <c r="H2" s="91" t="s">
        <v>392</v>
      </c>
      <c r="I2" s="91" t="s">
        <v>393</v>
      </c>
      <c r="J2" s="91" t="s">
        <v>394</v>
      </c>
      <c r="K2" s="113" t="s">
        <v>395</v>
      </c>
      <c r="L2" s="112" t="s">
        <v>396</v>
      </c>
      <c r="M2" s="113" t="s">
        <v>397</v>
      </c>
      <c r="N2" s="91" t="s">
        <v>956</v>
      </c>
      <c r="O2" s="113" t="s">
        <v>398</v>
      </c>
    </row>
    <row r="3" spans="1:15" x14ac:dyDescent="0.2">
      <c r="A3" s="94" t="s">
        <v>35</v>
      </c>
      <c r="B3" s="94">
        <v>0</v>
      </c>
      <c r="C3" s="94">
        <v>13</v>
      </c>
      <c r="D3" s="94">
        <v>0</v>
      </c>
      <c r="E3" s="158" t="s">
        <v>522</v>
      </c>
      <c r="F3" s="126"/>
      <c r="G3" s="126"/>
      <c r="H3" s="126"/>
      <c r="I3" s="126"/>
      <c r="J3" s="160"/>
      <c r="K3" s="159" t="s">
        <v>407</v>
      </c>
      <c r="L3" s="158" t="s">
        <v>523</v>
      </c>
      <c r="M3" s="161" t="s">
        <v>524</v>
      </c>
      <c r="N3" s="94"/>
      <c r="O3" s="94"/>
    </row>
    <row r="4" spans="1:15" x14ac:dyDescent="0.2">
      <c r="A4" s="94" t="s">
        <v>41</v>
      </c>
      <c r="B4" s="94">
        <v>0</v>
      </c>
      <c r="C4" s="94">
        <v>12</v>
      </c>
      <c r="D4" s="94">
        <v>0</v>
      </c>
      <c r="E4" s="158"/>
      <c r="F4" s="126"/>
      <c r="G4" s="126"/>
      <c r="H4" s="126"/>
      <c r="I4" s="126"/>
      <c r="J4" s="159" t="s">
        <v>508</v>
      </c>
      <c r="K4" s="159" t="s">
        <v>407</v>
      </c>
      <c r="L4" s="158"/>
      <c r="M4" s="162"/>
      <c r="N4" s="94"/>
      <c r="O4" s="94"/>
    </row>
    <row r="5" spans="1:15" x14ac:dyDescent="0.2">
      <c r="A5" s="94" t="s">
        <v>46</v>
      </c>
      <c r="B5" s="94">
        <v>0</v>
      </c>
      <c r="C5" s="94">
        <v>9</v>
      </c>
      <c r="D5" s="94">
        <v>0</v>
      </c>
      <c r="E5" s="158"/>
      <c r="F5" s="126"/>
      <c r="G5" s="126"/>
      <c r="H5" s="126"/>
      <c r="I5" s="126" t="s">
        <v>467</v>
      </c>
      <c r="J5" s="159" t="s">
        <v>479</v>
      </c>
      <c r="K5" s="159" t="s">
        <v>407</v>
      </c>
      <c r="L5" s="163" t="s">
        <v>480</v>
      </c>
      <c r="M5" s="161" t="s">
        <v>481</v>
      </c>
      <c r="N5" s="94"/>
      <c r="O5" s="94"/>
    </row>
    <row r="6" spans="1:15" x14ac:dyDescent="0.2">
      <c r="A6" s="94" t="s">
        <v>51</v>
      </c>
      <c r="B6" s="94" t="s">
        <v>484</v>
      </c>
      <c r="C6" s="94">
        <v>8</v>
      </c>
      <c r="D6" s="98">
        <v>130855</v>
      </c>
      <c r="E6" s="158"/>
      <c r="F6" s="126"/>
      <c r="G6" s="126"/>
      <c r="H6" s="126" t="s">
        <v>485</v>
      </c>
      <c r="I6" s="126"/>
      <c r="J6" s="159"/>
      <c r="K6" s="159" t="s">
        <v>414</v>
      </c>
      <c r="L6" s="158"/>
      <c r="M6" s="162"/>
      <c r="N6" s="94"/>
      <c r="O6" s="94"/>
    </row>
    <row r="7" spans="1:15" x14ac:dyDescent="0.2">
      <c r="A7" s="94" t="s">
        <v>56</v>
      </c>
      <c r="B7" s="94" t="s">
        <v>512</v>
      </c>
      <c r="C7" s="94">
        <v>7</v>
      </c>
      <c r="D7" s="98">
        <v>46688</v>
      </c>
      <c r="E7" s="158"/>
      <c r="F7" s="126"/>
      <c r="G7" s="126"/>
      <c r="H7" s="126" t="s">
        <v>513</v>
      </c>
      <c r="I7" s="126"/>
      <c r="J7" s="159"/>
      <c r="K7" s="159" t="s">
        <v>403</v>
      </c>
      <c r="L7" s="164" t="s">
        <v>514</v>
      </c>
      <c r="M7" s="161" t="s">
        <v>515</v>
      </c>
      <c r="N7" s="94"/>
      <c r="O7" s="94"/>
    </row>
    <row r="8" spans="1:15" x14ac:dyDescent="0.2">
      <c r="A8" s="94" t="s">
        <v>61</v>
      </c>
      <c r="B8" s="94">
        <v>0</v>
      </c>
      <c r="C8" s="94">
        <v>4</v>
      </c>
      <c r="D8" s="94">
        <v>0</v>
      </c>
      <c r="E8" s="158"/>
      <c r="F8" s="126"/>
      <c r="G8" s="126"/>
      <c r="H8" s="126"/>
      <c r="I8" s="126" t="s">
        <v>491</v>
      </c>
      <c r="J8" s="159" t="s">
        <v>492</v>
      </c>
      <c r="K8" s="159" t="s">
        <v>407</v>
      </c>
      <c r="L8" s="158"/>
      <c r="M8" s="162"/>
      <c r="N8" s="94"/>
      <c r="O8" s="94"/>
    </row>
    <row r="9" spans="1:15" x14ac:dyDescent="0.2">
      <c r="A9" s="94" t="s">
        <v>65</v>
      </c>
      <c r="B9" s="94">
        <v>0</v>
      </c>
      <c r="C9" s="94">
        <v>8</v>
      </c>
      <c r="D9" s="94">
        <v>0</v>
      </c>
      <c r="E9" s="158"/>
      <c r="F9" s="126"/>
      <c r="G9" s="126"/>
      <c r="H9" s="126"/>
      <c r="I9" s="126" t="s">
        <v>477</v>
      </c>
      <c r="J9" s="159" t="s">
        <v>478</v>
      </c>
      <c r="K9" s="159" t="s">
        <v>407</v>
      </c>
      <c r="L9" s="158"/>
      <c r="M9" s="162"/>
      <c r="N9" s="94"/>
      <c r="O9" s="94"/>
    </row>
    <row r="10" spans="1:15" x14ac:dyDescent="0.2">
      <c r="A10" s="94" t="s">
        <v>69</v>
      </c>
      <c r="B10" s="94" t="s">
        <v>493</v>
      </c>
      <c r="C10" s="94">
        <v>17</v>
      </c>
      <c r="D10" s="98">
        <v>54192</v>
      </c>
      <c r="E10" s="158"/>
      <c r="F10" s="126"/>
      <c r="G10" s="126" t="s">
        <v>494</v>
      </c>
      <c r="H10" s="126"/>
      <c r="I10" s="126"/>
      <c r="J10" s="159"/>
      <c r="K10" s="159" t="s">
        <v>403</v>
      </c>
      <c r="L10" s="164" t="s">
        <v>495</v>
      </c>
      <c r="M10" s="161" t="s">
        <v>496</v>
      </c>
      <c r="N10" s="94"/>
      <c r="O10" s="94"/>
    </row>
    <row r="11" spans="1:15" x14ac:dyDescent="0.2">
      <c r="A11" s="94" t="s">
        <v>73</v>
      </c>
      <c r="B11" s="94">
        <v>0</v>
      </c>
      <c r="C11" s="94">
        <v>7</v>
      </c>
      <c r="D11" s="94">
        <v>0</v>
      </c>
      <c r="E11" s="158"/>
      <c r="F11" s="126"/>
      <c r="G11" s="126"/>
      <c r="H11" s="126"/>
      <c r="I11" s="126" t="s">
        <v>516</v>
      </c>
      <c r="J11" s="159" t="s">
        <v>517</v>
      </c>
      <c r="K11" s="159" t="s">
        <v>407</v>
      </c>
      <c r="L11" s="158"/>
      <c r="M11" s="162"/>
      <c r="N11" s="94"/>
      <c r="O11" s="94"/>
    </row>
    <row r="12" spans="1:15" x14ac:dyDescent="0.2">
      <c r="A12" s="94" t="s">
        <v>77</v>
      </c>
      <c r="B12" s="94" t="s">
        <v>441</v>
      </c>
      <c r="C12" s="94">
        <v>8</v>
      </c>
      <c r="D12" s="98">
        <v>33893</v>
      </c>
      <c r="E12" s="158"/>
      <c r="F12" s="126"/>
      <c r="G12" s="126"/>
      <c r="H12" s="126" t="s">
        <v>486</v>
      </c>
      <c r="I12" s="126" t="s">
        <v>487</v>
      </c>
      <c r="J12" s="159" t="s">
        <v>488</v>
      </c>
      <c r="K12" s="159" t="s">
        <v>414</v>
      </c>
      <c r="L12" s="164" t="s">
        <v>489</v>
      </c>
      <c r="M12" s="161" t="s">
        <v>490</v>
      </c>
      <c r="N12" s="94"/>
      <c r="O12" s="94"/>
    </row>
    <row r="13" spans="1:15" x14ac:dyDescent="0.2">
      <c r="A13" s="94" t="s">
        <v>81</v>
      </c>
      <c r="B13" s="94">
        <v>0</v>
      </c>
      <c r="C13" s="94">
        <v>13</v>
      </c>
      <c r="D13" s="94">
        <v>0</v>
      </c>
      <c r="E13" s="158"/>
      <c r="F13" s="126"/>
      <c r="G13" s="126"/>
      <c r="H13" s="126"/>
      <c r="I13" s="126"/>
      <c r="J13" s="159" t="s">
        <v>509</v>
      </c>
      <c r="K13" s="159" t="s">
        <v>407</v>
      </c>
      <c r="L13" s="164" t="s">
        <v>510</v>
      </c>
      <c r="M13" s="161" t="s">
        <v>511</v>
      </c>
      <c r="N13" s="94"/>
      <c r="O13" s="94"/>
    </row>
    <row r="14" spans="1:15" x14ac:dyDescent="0.2">
      <c r="A14" s="94" t="s">
        <v>85</v>
      </c>
      <c r="B14" s="94" t="s">
        <v>500</v>
      </c>
      <c r="C14" s="94">
        <v>10</v>
      </c>
      <c r="D14" s="98">
        <v>30967</v>
      </c>
      <c r="E14" s="158"/>
      <c r="F14" s="126"/>
      <c r="G14" s="126" t="s">
        <v>501</v>
      </c>
      <c r="H14" s="126" t="s">
        <v>429</v>
      </c>
      <c r="I14" s="126"/>
      <c r="J14" s="159" t="s">
        <v>502</v>
      </c>
      <c r="K14" s="159" t="s">
        <v>403</v>
      </c>
      <c r="L14" s="164" t="s">
        <v>501</v>
      </c>
      <c r="M14" s="161" t="s">
        <v>503</v>
      </c>
      <c r="N14" s="94"/>
      <c r="O14" s="94"/>
    </row>
    <row r="15" spans="1:15" x14ac:dyDescent="0.2">
      <c r="A15" s="94" t="s">
        <v>89</v>
      </c>
      <c r="B15" s="94">
        <v>0</v>
      </c>
      <c r="C15" s="94">
        <v>6</v>
      </c>
      <c r="D15" s="94">
        <v>0</v>
      </c>
      <c r="E15" s="158"/>
      <c r="F15" s="126"/>
      <c r="G15" s="126"/>
      <c r="H15" s="126"/>
      <c r="I15" s="126"/>
      <c r="J15" s="159"/>
      <c r="K15" s="159" t="s">
        <v>407</v>
      </c>
      <c r="L15" s="158"/>
      <c r="M15" s="162"/>
      <c r="N15" s="94"/>
      <c r="O15" s="94"/>
    </row>
    <row r="16" spans="1:15" x14ac:dyDescent="0.2">
      <c r="A16" s="94" t="s">
        <v>93</v>
      </c>
      <c r="B16" s="94">
        <v>0</v>
      </c>
      <c r="C16" s="94">
        <v>13</v>
      </c>
      <c r="D16" s="94">
        <v>0</v>
      </c>
      <c r="E16" s="158"/>
      <c r="F16" s="126"/>
      <c r="G16" s="126"/>
      <c r="H16" s="126"/>
      <c r="I16" s="126" t="s">
        <v>482</v>
      </c>
      <c r="J16" s="159" t="s">
        <v>483</v>
      </c>
      <c r="K16" s="159" t="s">
        <v>407</v>
      </c>
      <c r="L16" s="158"/>
      <c r="M16" s="162"/>
      <c r="N16" s="94"/>
      <c r="O16" s="94"/>
    </row>
    <row r="17" spans="1:15" x14ac:dyDescent="0.2">
      <c r="A17" s="94" t="s">
        <v>97</v>
      </c>
      <c r="B17" s="94" t="s">
        <v>472</v>
      </c>
      <c r="C17" s="94">
        <v>7</v>
      </c>
      <c r="D17" s="98">
        <v>12347</v>
      </c>
      <c r="E17" s="158"/>
      <c r="F17" s="126"/>
      <c r="G17" s="126" t="s">
        <v>473</v>
      </c>
      <c r="H17" s="126"/>
      <c r="I17" s="126" t="s">
        <v>474</v>
      </c>
      <c r="J17" s="159" t="s">
        <v>475</v>
      </c>
      <c r="K17" s="159" t="s">
        <v>407</v>
      </c>
      <c r="L17" s="164" t="s">
        <v>473</v>
      </c>
      <c r="M17" s="161" t="s">
        <v>476</v>
      </c>
      <c r="N17" s="94"/>
      <c r="O17" s="94"/>
    </row>
    <row r="18" spans="1:15" x14ac:dyDescent="0.2">
      <c r="A18" s="94" t="s">
        <v>101</v>
      </c>
      <c r="B18" s="94">
        <v>0</v>
      </c>
      <c r="C18" s="94">
        <v>6</v>
      </c>
      <c r="D18" s="94">
        <v>0</v>
      </c>
      <c r="E18" s="158"/>
      <c r="F18" s="126"/>
      <c r="G18" s="126"/>
      <c r="H18" s="126"/>
      <c r="I18" s="126"/>
      <c r="J18" s="159"/>
      <c r="K18" s="159" t="s">
        <v>407</v>
      </c>
      <c r="L18" s="158"/>
      <c r="M18" s="162"/>
      <c r="N18" s="94"/>
      <c r="O18" s="94"/>
    </row>
    <row r="19" spans="1:15" x14ac:dyDescent="0.2">
      <c r="A19" s="94" t="s">
        <v>105</v>
      </c>
      <c r="B19" s="94">
        <v>0</v>
      </c>
      <c r="C19" s="94">
        <v>5</v>
      </c>
      <c r="D19" s="94">
        <v>0</v>
      </c>
      <c r="E19" s="158"/>
      <c r="F19" s="126"/>
      <c r="G19" s="126"/>
      <c r="H19" s="126"/>
      <c r="I19" s="126"/>
      <c r="J19" s="159"/>
      <c r="K19" s="159" t="s">
        <v>407</v>
      </c>
      <c r="L19" s="158"/>
      <c r="M19" s="162"/>
      <c r="N19" s="94"/>
      <c r="O19" s="125"/>
    </row>
    <row r="20" spans="1:15" x14ac:dyDescent="0.2">
      <c r="A20" s="94" t="s">
        <v>109</v>
      </c>
      <c r="B20" s="94" t="s">
        <v>497</v>
      </c>
      <c r="C20" s="94">
        <v>18</v>
      </c>
      <c r="D20" s="98">
        <v>85107</v>
      </c>
      <c r="E20" s="158"/>
      <c r="F20" s="126"/>
      <c r="G20" s="126" t="s">
        <v>498</v>
      </c>
      <c r="H20" s="126"/>
      <c r="I20" s="126" t="s">
        <v>499</v>
      </c>
      <c r="J20" s="159"/>
      <c r="K20" s="159" t="s">
        <v>403</v>
      </c>
      <c r="L20" s="158"/>
      <c r="M20" s="162"/>
      <c r="N20" s="94"/>
      <c r="O20" s="94"/>
    </row>
    <row r="21" spans="1:15" x14ac:dyDescent="0.2">
      <c r="A21" s="94" t="s">
        <v>113</v>
      </c>
      <c r="B21" s="94" t="s">
        <v>518</v>
      </c>
      <c r="C21" s="94">
        <v>21</v>
      </c>
      <c r="D21" s="98">
        <v>122355</v>
      </c>
      <c r="E21" s="158"/>
      <c r="F21" s="126"/>
      <c r="G21" s="126" t="s">
        <v>519</v>
      </c>
      <c r="H21" s="126"/>
      <c r="I21" s="126"/>
      <c r="J21" s="159" t="s">
        <v>520</v>
      </c>
      <c r="K21" s="159" t="s">
        <v>414</v>
      </c>
      <c r="L21" s="164" t="s">
        <v>519</v>
      </c>
      <c r="M21" s="161" t="s">
        <v>521</v>
      </c>
      <c r="N21" s="94"/>
      <c r="O21" s="94"/>
    </row>
    <row r="22" spans="1:15" x14ac:dyDescent="0.2">
      <c r="A22" s="94" t="s">
        <v>117</v>
      </c>
      <c r="B22" s="94">
        <v>0</v>
      </c>
      <c r="C22" s="94">
        <v>7</v>
      </c>
      <c r="D22" s="94">
        <v>0</v>
      </c>
      <c r="E22" s="158"/>
      <c r="F22" s="126"/>
      <c r="G22" s="126"/>
      <c r="H22" s="126"/>
      <c r="I22" s="126"/>
      <c r="J22" s="159" t="s">
        <v>505</v>
      </c>
      <c r="K22" s="159" t="s">
        <v>407</v>
      </c>
      <c r="L22" s="164" t="s">
        <v>506</v>
      </c>
      <c r="M22" s="161" t="s">
        <v>507</v>
      </c>
      <c r="N22" s="94"/>
      <c r="O22" s="94"/>
    </row>
    <row r="23" spans="1:15" x14ac:dyDescent="0.2">
      <c r="A23" s="94" t="s">
        <v>121</v>
      </c>
      <c r="B23" s="94">
        <v>0</v>
      </c>
      <c r="C23" s="94">
        <v>14</v>
      </c>
      <c r="D23" s="94">
        <v>0</v>
      </c>
      <c r="E23" s="158"/>
      <c r="F23" s="126"/>
      <c r="G23" s="126"/>
      <c r="H23" s="126"/>
      <c r="I23" s="126"/>
      <c r="J23" s="159" t="s">
        <v>504</v>
      </c>
      <c r="K23" s="159" t="s">
        <v>407</v>
      </c>
      <c r="L23" s="158"/>
      <c r="M23" s="162"/>
      <c r="N23" s="94"/>
      <c r="O23" s="94"/>
    </row>
    <row r="24" spans="1:15" x14ac:dyDescent="0.2">
      <c r="A24" s="94" t="s">
        <v>125</v>
      </c>
      <c r="B24" s="94" t="s">
        <v>441</v>
      </c>
      <c r="C24" s="94">
        <v>20</v>
      </c>
      <c r="D24" s="98">
        <v>240598</v>
      </c>
      <c r="E24" s="158"/>
      <c r="F24" s="126"/>
      <c r="G24" s="126" t="s">
        <v>525</v>
      </c>
      <c r="H24" s="126" t="s">
        <v>526</v>
      </c>
      <c r="I24" s="126" t="s">
        <v>527</v>
      </c>
      <c r="J24" s="159" t="s">
        <v>528</v>
      </c>
      <c r="K24" s="159" t="s">
        <v>414</v>
      </c>
      <c r="L24" s="158" t="s">
        <v>529</v>
      </c>
      <c r="M24" s="161" t="s">
        <v>530</v>
      </c>
      <c r="N24" s="130" t="s">
        <v>531</v>
      </c>
      <c r="O24" s="94"/>
    </row>
    <row r="25" spans="1:15" x14ac:dyDescent="0.2">
      <c r="A25" s="94" t="s">
        <v>129</v>
      </c>
      <c r="B25" s="94" t="s">
        <v>399</v>
      </c>
      <c r="C25" s="94">
        <v>11</v>
      </c>
      <c r="D25" s="98">
        <v>17668</v>
      </c>
      <c r="E25" s="158"/>
      <c r="F25" s="126"/>
      <c r="G25" s="126"/>
      <c r="H25" s="126" t="s">
        <v>400</v>
      </c>
      <c r="I25" s="126" t="s">
        <v>401</v>
      </c>
      <c r="J25" s="159" t="s">
        <v>402</v>
      </c>
      <c r="K25" s="159" t="s">
        <v>403</v>
      </c>
      <c r="L25" s="158"/>
      <c r="M25" s="162"/>
      <c r="N25" s="130" t="s">
        <v>404</v>
      </c>
      <c r="O25" s="130" t="s">
        <v>405</v>
      </c>
    </row>
    <row r="26" spans="1:15" x14ac:dyDescent="0.2">
      <c r="A26" s="94" t="s">
        <v>133</v>
      </c>
      <c r="B26" s="94">
        <v>0</v>
      </c>
      <c r="C26" s="94">
        <v>21</v>
      </c>
      <c r="D26" s="94">
        <v>0</v>
      </c>
      <c r="E26" s="158"/>
      <c r="F26" s="126"/>
      <c r="G26" s="126"/>
      <c r="H26" s="126"/>
      <c r="I26" s="126" t="s">
        <v>406</v>
      </c>
      <c r="J26" s="159"/>
      <c r="K26" s="159" t="s">
        <v>407</v>
      </c>
      <c r="L26" s="158"/>
      <c r="M26" s="162"/>
      <c r="N26" s="130" t="s">
        <v>406</v>
      </c>
      <c r="O26" s="125"/>
    </row>
    <row r="27" spans="1:15" x14ac:dyDescent="0.2">
      <c r="A27" s="94" t="s">
        <v>137</v>
      </c>
      <c r="B27" s="94" t="s">
        <v>408</v>
      </c>
      <c r="C27" s="94">
        <v>15</v>
      </c>
      <c r="D27" s="98">
        <v>127359</v>
      </c>
      <c r="E27" s="158"/>
      <c r="F27" s="126" t="s">
        <v>409</v>
      </c>
      <c r="G27" s="126" t="s">
        <v>410</v>
      </c>
      <c r="H27" s="126" t="s">
        <v>411</v>
      </c>
      <c r="I27" s="126" t="s">
        <v>412</v>
      </c>
      <c r="J27" s="159" t="s">
        <v>413</v>
      </c>
      <c r="K27" s="159" t="s">
        <v>414</v>
      </c>
      <c r="L27" s="158" t="s">
        <v>415</v>
      </c>
      <c r="M27" s="161" t="s">
        <v>416</v>
      </c>
      <c r="N27" s="130" t="s">
        <v>417</v>
      </c>
      <c r="O27" s="130" t="s">
        <v>418</v>
      </c>
    </row>
    <row r="28" spans="1:15" x14ac:dyDescent="0.2">
      <c r="A28" s="94" t="s">
        <v>141</v>
      </c>
      <c r="B28" s="94" t="s">
        <v>461</v>
      </c>
      <c r="C28" s="94">
        <v>16</v>
      </c>
      <c r="D28" s="98">
        <v>8202</v>
      </c>
      <c r="E28" s="158"/>
      <c r="F28" s="126"/>
      <c r="G28" s="126" t="s">
        <v>462</v>
      </c>
      <c r="H28" s="126"/>
      <c r="I28" s="126" t="s">
        <v>463</v>
      </c>
      <c r="J28" s="159"/>
      <c r="K28" s="159" t="s">
        <v>407</v>
      </c>
      <c r="L28" s="158"/>
      <c r="M28" s="162"/>
      <c r="N28" s="125"/>
      <c r="O28" s="125"/>
    </row>
    <row r="29" spans="1:15" x14ac:dyDescent="0.2">
      <c r="A29" s="94" t="s">
        <v>145</v>
      </c>
      <c r="B29" s="94" t="s">
        <v>441</v>
      </c>
      <c r="C29" s="94">
        <v>12</v>
      </c>
      <c r="D29" s="98">
        <v>56039</v>
      </c>
      <c r="E29" s="158"/>
      <c r="F29" s="126"/>
      <c r="G29" s="126"/>
      <c r="H29" s="126" t="s">
        <v>442</v>
      </c>
      <c r="I29" s="126"/>
      <c r="J29" s="159" t="s">
        <v>443</v>
      </c>
      <c r="K29" s="159" t="s">
        <v>414</v>
      </c>
      <c r="L29" s="164" t="s">
        <v>444</v>
      </c>
      <c r="M29" s="161" t="s">
        <v>445</v>
      </c>
      <c r="N29" s="130" t="s">
        <v>446</v>
      </c>
      <c r="O29" s="125"/>
    </row>
    <row r="30" spans="1:15" x14ac:dyDescent="0.2">
      <c r="A30" s="94" t="s">
        <v>149</v>
      </c>
      <c r="B30" s="94" t="s">
        <v>419</v>
      </c>
      <c r="C30" s="94">
        <v>21</v>
      </c>
      <c r="D30" s="94" t="s">
        <v>420</v>
      </c>
      <c r="E30" s="158" t="s">
        <v>421</v>
      </c>
      <c r="F30" s="126"/>
      <c r="G30" s="126" t="s">
        <v>422</v>
      </c>
      <c r="H30" s="126"/>
      <c r="I30" s="126" t="s">
        <v>423</v>
      </c>
      <c r="J30" s="159" t="s">
        <v>424</v>
      </c>
      <c r="K30" s="159" t="s">
        <v>414</v>
      </c>
      <c r="L30" s="158" t="s">
        <v>425</v>
      </c>
      <c r="M30" s="161" t="s">
        <v>426</v>
      </c>
      <c r="N30" s="130" t="s">
        <v>427</v>
      </c>
      <c r="O30" s="125"/>
    </row>
    <row r="31" spans="1:15" x14ac:dyDescent="0.2">
      <c r="A31" s="94" t="s">
        <v>153</v>
      </c>
      <c r="B31" s="94" t="s">
        <v>428</v>
      </c>
      <c r="C31" s="94">
        <v>9</v>
      </c>
      <c r="D31" s="98">
        <v>25398</v>
      </c>
      <c r="E31" s="158"/>
      <c r="F31" s="126"/>
      <c r="G31" s="126"/>
      <c r="H31" s="126" t="s">
        <v>429</v>
      </c>
      <c r="I31" s="126"/>
      <c r="J31" s="159" t="s">
        <v>430</v>
      </c>
      <c r="K31" s="159" t="s">
        <v>414</v>
      </c>
      <c r="L31" s="158"/>
      <c r="M31" s="162"/>
      <c r="N31" s="130" t="s">
        <v>431</v>
      </c>
      <c r="O31" s="125"/>
    </row>
    <row r="32" spans="1:15" x14ac:dyDescent="0.2">
      <c r="A32" s="94" t="s">
        <v>157</v>
      </c>
      <c r="B32" s="94" t="s">
        <v>432</v>
      </c>
      <c r="C32" s="94">
        <v>15</v>
      </c>
      <c r="D32" s="98">
        <v>44173</v>
      </c>
      <c r="E32" s="158"/>
      <c r="F32" s="126"/>
      <c r="G32" s="126" t="s">
        <v>433</v>
      </c>
      <c r="H32" s="126"/>
      <c r="I32" s="126" t="s">
        <v>434</v>
      </c>
      <c r="J32" s="159"/>
      <c r="K32" s="159" t="s">
        <v>403</v>
      </c>
      <c r="L32" s="158" t="s">
        <v>435</v>
      </c>
      <c r="M32" s="161" t="s">
        <v>436</v>
      </c>
      <c r="N32" s="130" t="s">
        <v>437</v>
      </c>
      <c r="O32" s="125"/>
    </row>
    <row r="33" spans="1:15" x14ac:dyDescent="0.2">
      <c r="A33" s="94" t="s">
        <v>161</v>
      </c>
      <c r="B33" s="94">
        <v>0</v>
      </c>
      <c r="C33" s="94">
        <v>17</v>
      </c>
      <c r="D33" s="94">
        <v>0</v>
      </c>
      <c r="E33" s="158"/>
      <c r="F33" s="126"/>
      <c r="G33" s="126"/>
      <c r="H33" s="126"/>
      <c r="I33" s="126" t="s">
        <v>438</v>
      </c>
      <c r="J33" s="159" t="s">
        <v>439</v>
      </c>
      <c r="K33" s="159" t="s">
        <v>407</v>
      </c>
      <c r="L33" s="158"/>
      <c r="M33" s="162"/>
      <c r="N33" s="125"/>
      <c r="O33" s="130" t="s">
        <v>440</v>
      </c>
    </row>
    <row r="34" spans="1:15" x14ac:dyDescent="0.2">
      <c r="A34" s="94" t="s">
        <v>165</v>
      </c>
      <c r="B34" s="94">
        <v>0</v>
      </c>
      <c r="C34" s="94">
        <v>4</v>
      </c>
      <c r="D34" s="94">
        <v>0</v>
      </c>
      <c r="E34" s="158"/>
      <c r="F34" s="126"/>
      <c r="G34" s="126"/>
      <c r="H34" s="126"/>
      <c r="I34" s="126" t="s">
        <v>447</v>
      </c>
      <c r="J34" s="159"/>
      <c r="K34" s="159" t="s">
        <v>407</v>
      </c>
      <c r="L34" s="158"/>
      <c r="M34" s="162"/>
      <c r="N34" s="125"/>
      <c r="O34" s="130" t="s">
        <v>448</v>
      </c>
    </row>
    <row r="35" spans="1:15" x14ac:dyDescent="0.2">
      <c r="A35" s="94" t="s">
        <v>169</v>
      </c>
      <c r="B35" s="94">
        <v>0</v>
      </c>
      <c r="C35" s="94">
        <v>6</v>
      </c>
      <c r="D35" s="94">
        <v>0</v>
      </c>
      <c r="E35" s="158"/>
      <c r="F35" s="126"/>
      <c r="G35" s="126"/>
      <c r="H35" s="126"/>
      <c r="I35" s="126"/>
      <c r="J35" s="159" t="s">
        <v>449</v>
      </c>
      <c r="K35" s="159" t="s">
        <v>407</v>
      </c>
      <c r="L35" s="158"/>
      <c r="M35" s="162"/>
      <c r="N35" s="125"/>
      <c r="O35" s="130" t="s">
        <v>450</v>
      </c>
    </row>
    <row r="36" spans="1:15" x14ac:dyDescent="0.2">
      <c r="A36" s="94" t="s">
        <v>173</v>
      </c>
      <c r="B36" s="94">
        <v>0</v>
      </c>
      <c r="C36" s="94">
        <v>4</v>
      </c>
      <c r="D36" s="94">
        <v>0</v>
      </c>
      <c r="E36" s="158"/>
      <c r="F36" s="126"/>
      <c r="G36" s="126"/>
      <c r="H36" s="126"/>
      <c r="I36" s="126"/>
      <c r="J36" s="159" t="s">
        <v>451</v>
      </c>
      <c r="K36" s="159" t="s">
        <v>407</v>
      </c>
      <c r="L36" s="158"/>
      <c r="M36" s="162"/>
      <c r="N36" s="125"/>
      <c r="O36" s="130" t="s">
        <v>452</v>
      </c>
    </row>
    <row r="37" spans="1:15" x14ac:dyDescent="0.2">
      <c r="A37" s="94" t="s">
        <v>177</v>
      </c>
      <c r="B37" s="94" t="s">
        <v>453</v>
      </c>
      <c r="C37" s="94">
        <v>8</v>
      </c>
      <c r="D37" s="98">
        <v>10844</v>
      </c>
      <c r="E37" s="158" t="s">
        <v>454</v>
      </c>
      <c r="F37" s="126"/>
      <c r="G37" s="126"/>
      <c r="H37" s="126"/>
      <c r="I37" s="126" t="s">
        <v>455</v>
      </c>
      <c r="J37" s="159"/>
      <c r="K37" s="159" t="s">
        <v>403</v>
      </c>
      <c r="L37" s="158" t="s">
        <v>456</v>
      </c>
      <c r="M37" s="161" t="s">
        <v>457</v>
      </c>
      <c r="N37" s="130" t="s">
        <v>454</v>
      </c>
      <c r="O37" s="125"/>
    </row>
    <row r="38" spans="1:15" x14ac:dyDescent="0.2">
      <c r="A38" s="94" t="s">
        <v>181</v>
      </c>
      <c r="B38" s="94">
        <v>0</v>
      </c>
      <c r="C38" s="94">
        <v>3</v>
      </c>
      <c r="D38" s="94">
        <v>0</v>
      </c>
      <c r="E38" s="158"/>
      <c r="F38" s="126"/>
      <c r="G38" s="126"/>
      <c r="H38" s="126"/>
      <c r="I38" s="126" t="s">
        <v>458</v>
      </c>
      <c r="J38" s="159" t="s">
        <v>459</v>
      </c>
      <c r="K38" s="159" t="s">
        <v>407</v>
      </c>
      <c r="L38" s="158"/>
      <c r="M38" s="162"/>
      <c r="N38" s="125"/>
      <c r="O38" s="125"/>
    </row>
    <row r="39" spans="1:15" x14ac:dyDescent="0.2">
      <c r="A39" s="94" t="s">
        <v>185</v>
      </c>
      <c r="B39" s="94">
        <v>0</v>
      </c>
      <c r="C39" s="94">
        <v>5</v>
      </c>
      <c r="D39" s="94">
        <v>0</v>
      </c>
      <c r="E39" s="158"/>
      <c r="F39" s="126"/>
      <c r="G39" s="126"/>
      <c r="H39" s="126"/>
      <c r="I39" s="126"/>
      <c r="J39" s="159" t="s">
        <v>460</v>
      </c>
      <c r="K39" s="159" t="s">
        <v>407</v>
      </c>
      <c r="L39" s="158"/>
      <c r="M39" s="162"/>
      <c r="N39" s="125"/>
      <c r="O39" s="125"/>
    </row>
    <row r="40" spans="1:15" x14ac:dyDescent="0.2">
      <c r="A40" s="94" t="s">
        <v>189</v>
      </c>
      <c r="B40" s="94">
        <v>0</v>
      </c>
      <c r="C40" s="94">
        <v>15</v>
      </c>
      <c r="D40" s="94">
        <v>0</v>
      </c>
      <c r="E40" s="158"/>
      <c r="F40" s="126"/>
      <c r="G40" s="126"/>
      <c r="H40" s="126"/>
      <c r="I40" s="126"/>
      <c r="J40" s="159" t="s">
        <v>464</v>
      </c>
      <c r="K40" s="159" t="s">
        <v>407</v>
      </c>
      <c r="L40" s="158"/>
      <c r="M40" s="162"/>
      <c r="N40" s="125"/>
      <c r="O40" s="125"/>
    </row>
    <row r="41" spans="1:15" x14ac:dyDescent="0.2">
      <c r="A41" s="126" t="s">
        <v>193</v>
      </c>
      <c r="B41" s="126" t="s">
        <v>408</v>
      </c>
      <c r="C41" s="126">
        <v>5</v>
      </c>
      <c r="D41" s="126" t="s">
        <v>465</v>
      </c>
      <c r="E41" s="158"/>
      <c r="F41" s="126" t="s">
        <v>466</v>
      </c>
      <c r="G41" s="126"/>
      <c r="H41" s="126"/>
      <c r="I41" s="126" t="s">
        <v>467</v>
      </c>
      <c r="J41" s="159" t="s">
        <v>468</v>
      </c>
      <c r="K41" s="159" t="s">
        <v>414</v>
      </c>
      <c r="L41" s="158" t="s">
        <v>469</v>
      </c>
      <c r="M41" s="161" t="s">
        <v>470</v>
      </c>
      <c r="N41" s="127"/>
      <c r="O41" s="131" t="s">
        <v>471</v>
      </c>
    </row>
    <row r="44" spans="1:15" x14ac:dyDescent="0.2">
      <c r="A44" s="128" t="s">
        <v>532</v>
      </c>
    </row>
    <row r="48" spans="1:15" x14ac:dyDescent="0.2">
      <c r="A48" s="129"/>
      <c r="B48" s="129"/>
      <c r="C48" s="129"/>
      <c r="D48" s="129"/>
      <c r="E48" s="129"/>
      <c r="F48" s="129"/>
      <c r="G48" s="129"/>
      <c r="H48" s="129"/>
      <c r="I48" s="129"/>
      <c r="J48" s="129"/>
      <c r="K48" s="129"/>
      <c r="L48" s="129"/>
      <c r="M48" s="129"/>
    </row>
    <row r="49" spans="1:13" x14ac:dyDescent="0.2">
      <c r="A49" s="129"/>
      <c r="B49" s="129"/>
      <c r="C49" s="129"/>
      <c r="D49" s="129"/>
      <c r="E49" s="129"/>
      <c r="F49" s="129"/>
      <c r="G49" s="129"/>
      <c r="H49" s="129"/>
      <c r="I49" s="129"/>
      <c r="J49" s="129"/>
      <c r="K49" s="129"/>
      <c r="L49" s="129"/>
      <c r="M49" s="129"/>
    </row>
  </sheetData>
  <sortState ref="A3:O47">
    <sortCondition ref="A3"/>
  </sortState>
  <mergeCells count="3">
    <mergeCell ref="E1:K1"/>
    <mergeCell ref="L1:M1"/>
    <mergeCell ref="N1:O1"/>
  </mergeCells>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K13"/>
  <sheetViews>
    <sheetView zoomScale="80" zoomScaleNormal="80" workbookViewId="0"/>
  </sheetViews>
  <sheetFormatPr baseColWidth="10" defaultColWidth="8.83203125" defaultRowHeight="15" x14ac:dyDescent="0.2"/>
  <cols>
    <col min="1" max="1" width="9.83203125" style="93" customWidth="1"/>
    <col min="2" max="2" width="11.5" style="93"/>
    <col min="3" max="3" width="14.33203125" style="93" customWidth="1"/>
    <col min="4" max="4" width="19.1640625" style="93" customWidth="1"/>
    <col min="5" max="5" width="20.33203125" style="93" customWidth="1"/>
    <col min="6" max="6" width="11.5" style="93"/>
    <col min="7" max="7" width="18.1640625" style="93" customWidth="1"/>
    <col min="8" max="8" width="14.5" style="93" customWidth="1"/>
    <col min="9" max="9" width="17.5" style="94" customWidth="1"/>
    <col min="10" max="10" width="16" style="94" customWidth="1"/>
    <col min="11" max="11" width="14.33203125" style="93" customWidth="1"/>
    <col min="12" max="12" width="12" style="93" customWidth="1"/>
    <col min="13" max="13" width="21.5" style="93" customWidth="1"/>
    <col min="14" max="14" width="20.5" style="93" customWidth="1"/>
    <col min="15" max="15" width="14.33203125" style="93" customWidth="1"/>
    <col min="16" max="16" width="14.6640625" style="93" customWidth="1"/>
    <col min="17" max="17" width="15" style="93" customWidth="1"/>
    <col min="18" max="18" width="16.6640625" style="94" customWidth="1"/>
    <col min="19" max="19" width="15.5" style="94" customWidth="1"/>
    <col min="20" max="1025" width="11.5" style="93"/>
  </cols>
  <sheetData>
    <row r="1" spans="1:19" x14ac:dyDescent="0.2">
      <c r="A1" s="91" t="s">
        <v>533</v>
      </c>
      <c r="B1" s="91" t="s">
        <v>534</v>
      </c>
      <c r="C1" s="91" t="s">
        <v>535</v>
      </c>
      <c r="D1" s="91" t="s">
        <v>536</v>
      </c>
      <c r="E1" s="91" t="s">
        <v>537</v>
      </c>
      <c r="F1" s="91" t="s">
        <v>538</v>
      </c>
      <c r="G1" s="91" t="s">
        <v>539</v>
      </c>
      <c r="H1" s="91" t="s">
        <v>540</v>
      </c>
      <c r="I1" s="91" t="s">
        <v>541</v>
      </c>
      <c r="J1" s="91" t="s">
        <v>542</v>
      </c>
      <c r="K1" s="91" t="s">
        <v>543</v>
      </c>
      <c r="L1" s="91" t="s">
        <v>544</v>
      </c>
      <c r="M1" s="91" t="s">
        <v>545</v>
      </c>
      <c r="N1" s="91" t="s">
        <v>546</v>
      </c>
      <c r="O1" s="91" t="s">
        <v>547</v>
      </c>
      <c r="P1" s="91" t="s">
        <v>548</v>
      </c>
      <c r="Q1" s="91" t="s">
        <v>549</v>
      </c>
      <c r="R1" s="91" t="s">
        <v>550</v>
      </c>
      <c r="S1" s="91" t="s">
        <v>551</v>
      </c>
    </row>
    <row r="2" spans="1:19" x14ac:dyDescent="0.2">
      <c r="A2" s="93" t="s">
        <v>161</v>
      </c>
      <c r="B2" s="93" t="s">
        <v>552</v>
      </c>
      <c r="C2" s="93">
        <v>7</v>
      </c>
      <c r="D2" s="95" t="s">
        <v>553</v>
      </c>
      <c r="E2" s="96">
        <v>159138663</v>
      </c>
      <c r="F2" s="93" t="s">
        <v>373</v>
      </c>
      <c r="G2" s="93" t="s">
        <v>554</v>
      </c>
      <c r="H2" s="93" t="s">
        <v>555</v>
      </c>
      <c r="I2" s="94">
        <v>129755895</v>
      </c>
      <c r="J2" s="94">
        <v>166567482</v>
      </c>
      <c r="K2" s="93" t="s">
        <v>556</v>
      </c>
      <c r="L2" s="94">
        <v>7</v>
      </c>
      <c r="M2" s="97">
        <v>88051660</v>
      </c>
      <c r="N2" s="97" t="s">
        <v>557</v>
      </c>
      <c r="O2" s="93" t="s">
        <v>558</v>
      </c>
      <c r="P2" s="94" t="s">
        <v>559</v>
      </c>
      <c r="Q2" s="98" t="s">
        <v>555</v>
      </c>
      <c r="R2" s="97">
        <v>95480479</v>
      </c>
      <c r="S2" s="97">
        <v>129755894</v>
      </c>
    </row>
    <row r="3" spans="1:19" x14ac:dyDescent="0.2">
      <c r="A3" s="93" t="s">
        <v>165</v>
      </c>
      <c r="B3" s="93" t="s">
        <v>560</v>
      </c>
      <c r="C3" s="93">
        <v>6</v>
      </c>
      <c r="D3" s="95" t="s">
        <v>561</v>
      </c>
      <c r="E3" s="96">
        <v>171115067</v>
      </c>
      <c r="F3" s="93" t="s">
        <v>373</v>
      </c>
      <c r="G3" s="93" t="s">
        <v>554</v>
      </c>
      <c r="H3" s="93" t="s">
        <v>562</v>
      </c>
      <c r="I3" s="94">
        <v>186920619</v>
      </c>
      <c r="J3" s="94">
        <v>197367059</v>
      </c>
      <c r="K3" s="93" t="s">
        <v>563</v>
      </c>
      <c r="L3" s="93">
        <v>2</v>
      </c>
      <c r="M3" s="95">
        <v>1</v>
      </c>
      <c r="N3" s="95">
        <v>186920618</v>
      </c>
      <c r="O3" s="93" t="s">
        <v>373</v>
      </c>
      <c r="P3" s="93" t="s">
        <v>554</v>
      </c>
      <c r="Q3" s="93" t="s">
        <v>562</v>
      </c>
      <c r="R3" s="94">
        <v>1</v>
      </c>
      <c r="S3" s="94">
        <v>186920618</v>
      </c>
    </row>
    <row r="4" spans="1:19" x14ac:dyDescent="0.2">
      <c r="A4" s="93" t="s">
        <v>165</v>
      </c>
      <c r="B4" s="93" t="s">
        <v>563</v>
      </c>
      <c r="C4" s="93">
        <v>2</v>
      </c>
      <c r="D4" s="95">
        <v>186920668</v>
      </c>
      <c r="E4" s="96">
        <v>243199373</v>
      </c>
      <c r="F4" s="93" t="s">
        <v>373</v>
      </c>
      <c r="G4" s="93" t="s">
        <v>554</v>
      </c>
      <c r="H4" s="93" t="s">
        <v>564</v>
      </c>
      <c r="I4" s="94">
        <v>157772348</v>
      </c>
      <c r="J4" s="94">
        <v>214051053</v>
      </c>
      <c r="K4" s="93" t="s">
        <v>560</v>
      </c>
      <c r="L4" s="93">
        <v>6</v>
      </c>
      <c r="M4" s="95" t="s">
        <v>565</v>
      </c>
      <c r="N4" s="95" t="s">
        <v>566</v>
      </c>
      <c r="O4" s="93" t="s">
        <v>373</v>
      </c>
      <c r="P4" s="93" t="s">
        <v>554</v>
      </c>
      <c r="Q4" s="93" t="s">
        <v>564</v>
      </c>
      <c r="R4" s="94">
        <v>144920041</v>
      </c>
      <c r="S4" s="94">
        <v>157772347</v>
      </c>
    </row>
    <row r="5" spans="1:19" x14ac:dyDescent="0.2">
      <c r="A5" s="93" t="s">
        <v>169</v>
      </c>
      <c r="B5" s="93" t="s">
        <v>567</v>
      </c>
      <c r="C5" s="93">
        <v>2</v>
      </c>
      <c r="D5" s="95">
        <v>53982989</v>
      </c>
      <c r="E5" s="95">
        <v>54294943</v>
      </c>
      <c r="F5" s="93" t="s">
        <v>373</v>
      </c>
      <c r="G5" s="93" t="s">
        <v>559</v>
      </c>
      <c r="H5" s="98" t="s">
        <v>562</v>
      </c>
      <c r="I5" s="97">
        <v>60419043</v>
      </c>
      <c r="J5" s="97">
        <v>60730997</v>
      </c>
      <c r="K5" s="93" t="s">
        <v>568</v>
      </c>
      <c r="L5" s="93">
        <v>2</v>
      </c>
      <c r="M5" s="95">
        <v>61307447</v>
      </c>
      <c r="N5" s="95">
        <v>243199373</v>
      </c>
      <c r="O5" s="93" t="s">
        <v>558</v>
      </c>
      <c r="P5" s="93" t="s">
        <v>554</v>
      </c>
      <c r="Q5" s="98" t="s">
        <v>562</v>
      </c>
      <c r="R5" s="97">
        <v>60730998</v>
      </c>
      <c r="S5" s="97">
        <v>242622924</v>
      </c>
    </row>
    <row r="6" spans="1:19" x14ac:dyDescent="0.2">
      <c r="A6" s="93" t="s">
        <v>173</v>
      </c>
      <c r="B6" s="93" t="s">
        <v>569</v>
      </c>
      <c r="C6" s="93">
        <v>3</v>
      </c>
      <c r="D6" s="95">
        <v>1</v>
      </c>
      <c r="E6" s="95">
        <v>152159406</v>
      </c>
      <c r="F6" s="93" t="s">
        <v>558</v>
      </c>
      <c r="G6" s="93" t="s">
        <v>554</v>
      </c>
      <c r="H6" s="98" t="s">
        <v>570</v>
      </c>
      <c r="I6" s="97">
        <v>1</v>
      </c>
      <c r="J6" s="97">
        <v>152159406</v>
      </c>
      <c r="K6" s="93" t="s">
        <v>571</v>
      </c>
      <c r="L6" s="93">
        <v>7</v>
      </c>
      <c r="M6" s="95">
        <v>119999922</v>
      </c>
      <c r="N6" s="95">
        <v>120004010</v>
      </c>
      <c r="O6" s="93" t="s">
        <v>558</v>
      </c>
      <c r="P6" s="93" t="s">
        <v>554</v>
      </c>
      <c r="Q6" s="93" t="s">
        <v>570</v>
      </c>
      <c r="R6" s="94">
        <v>152159407</v>
      </c>
      <c r="S6" s="94">
        <v>152163495</v>
      </c>
    </row>
    <row r="7" spans="1:19" x14ac:dyDescent="0.2">
      <c r="A7" s="93" t="s">
        <v>173</v>
      </c>
      <c r="B7" s="93" t="s">
        <v>571</v>
      </c>
      <c r="C7" s="93">
        <v>7</v>
      </c>
      <c r="D7" s="95">
        <v>119999922</v>
      </c>
      <c r="E7" s="95">
        <v>120004010</v>
      </c>
      <c r="F7" s="93" t="s">
        <v>558</v>
      </c>
      <c r="G7" s="93" t="s">
        <v>554</v>
      </c>
      <c r="H7" s="93" t="s">
        <v>570</v>
      </c>
      <c r="I7" s="94">
        <v>152159407</v>
      </c>
      <c r="J7" s="94">
        <v>152163495</v>
      </c>
      <c r="K7" s="93" t="s">
        <v>572</v>
      </c>
      <c r="L7" s="99">
        <v>7</v>
      </c>
      <c r="M7" s="100">
        <v>120766450</v>
      </c>
      <c r="N7" s="100">
        <v>122606486</v>
      </c>
      <c r="O7" s="93" t="s">
        <v>558</v>
      </c>
      <c r="P7" s="93" t="s">
        <v>554</v>
      </c>
      <c r="Q7" s="93" t="s">
        <v>570</v>
      </c>
      <c r="R7" s="94">
        <v>152163496</v>
      </c>
      <c r="S7" s="94">
        <v>154003532</v>
      </c>
    </row>
    <row r="8" spans="1:19" x14ac:dyDescent="0.2">
      <c r="A8" s="93" t="s">
        <v>173</v>
      </c>
      <c r="B8" s="93" t="s">
        <v>572</v>
      </c>
      <c r="C8" s="99">
        <v>7</v>
      </c>
      <c r="D8" s="100">
        <v>120254240</v>
      </c>
      <c r="E8" s="100">
        <v>120765008</v>
      </c>
      <c r="F8" s="93" t="s">
        <v>558</v>
      </c>
      <c r="G8" s="93" t="s">
        <v>559</v>
      </c>
      <c r="H8" s="98" t="s">
        <v>573</v>
      </c>
      <c r="I8" s="97">
        <v>123365255</v>
      </c>
      <c r="J8" s="97">
        <v>123876023</v>
      </c>
      <c r="K8" s="93" t="s">
        <v>574</v>
      </c>
      <c r="L8" s="93">
        <v>3</v>
      </c>
      <c r="M8" s="95">
        <v>152159406</v>
      </c>
      <c r="N8" s="95">
        <v>155627600</v>
      </c>
      <c r="O8" s="93" t="s">
        <v>558</v>
      </c>
      <c r="P8" s="93" t="s">
        <v>559</v>
      </c>
      <c r="Q8" s="93" t="s">
        <v>573</v>
      </c>
      <c r="R8" s="94">
        <v>119897060</v>
      </c>
      <c r="S8" s="94">
        <v>123365254</v>
      </c>
    </row>
    <row r="9" spans="1:19" x14ac:dyDescent="0.2">
      <c r="A9" s="93" t="s">
        <v>177</v>
      </c>
      <c r="B9" s="93" t="s">
        <v>575</v>
      </c>
      <c r="C9" s="93">
        <v>2</v>
      </c>
      <c r="D9" s="95">
        <v>200306110</v>
      </c>
      <c r="E9" s="95">
        <v>200356046</v>
      </c>
      <c r="F9" s="93" t="s">
        <v>373</v>
      </c>
      <c r="G9" s="93" t="s">
        <v>576</v>
      </c>
      <c r="H9" s="98" t="s">
        <v>564</v>
      </c>
      <c r="I9" s="97">
        <v>102551328</v>
      </c>
      <c r="J9" s="97">
        <v>102601264</v>
      </c>
      <c r="K9" s="93" t="s">
        <v>577</v>
      </c>
      <c r="L9" s="93">
        <v>6</v>
      </c>
      <c r="M9" s="95">
        <v>106704624</v>
      </c>
      <c r="N9" s="95">
        <v>107030770</v>
      </c>
      <c r="O9" s="93" t="s">
        <v>373</v>
      </c>
      <c r="P9" s="93" t="s">
        <v>559</v>
      </c>
      <c r="Q9" s="93" t="s">
        <v>564</v>
      </c>
      <c r="R9" s="94">
        <v>102601265</v>
      </c>
      <c r="S9" s="94">
        <v>102927411</v>
      </c>
    </row>
    <row r="10" spans="1:19" x14ac:dyDescent="0.2">
      <c r="A10" s="93" t="s">
        <v>177</v>
      </c>
      <c r="B10" s="93" t="s">
        <v>575</v>
      </c>
      <c r="C10" s="93">
        <v>2</v>
      </c>
      <c r="D10" s="95">
        <v>200277100</v>
      </c>
      <c r="E10" s="95">
        <v>243199373</v>
      </c>
      <c r="F10" s="93" t="s">
        <v>373</v>
      </c>
      <c r="G10" s="93" t="s">
        <v>554</v>
      </c>
      <c r="H10" s="98" t="s">
        <v>564</v>
      </c>
      <c r="I10" s="97">
        <v>106675415</v>
      </c>
      <c r="J10" s="97">
        <v>149597688</v>
      </c>
      <c r="K10" s="93" t="s">
        <v>578</v>
      </c>
      <c r="L10" s="93">
        <v>6</v>
      </c>
      <c r="M10" s="95">
        <v>102933469</v>
      </c>
      <c r="N10" s="95">
        <v>106681471</v>
      </c>
      <c r="O10" s="93" t="s">
        <v>373</v>
      </c>
      <c r="P10" s="93" t="s">
        <v>554</v>
      </c>
      <c r="Q10" s="98" t="s">
        <v>564</v>
      </c>
      <c r="R10" s="97">
        <v>102927412</v>
      </c>
      <c r="S10" s="97">
        <v>106675414</v>
      </c>
    </row>
    <row r="11" spans="1:19" x14ac:dyDescent="0.2">
      <c r="A11" s="93" t="s">
        <v>109</v>
      </c>
      <c r="B11" s="93" t="s">
        <v>579</v>
      </c>
      <c r="C11" s="93">
        <v>4</v>
      </c>
      <c r="D11" s="95">
        <v>1</v>
      </c>
      <c r="E11" s="95">
        <v>94534609</v>
      </c>
      <c r="F11" s="93" t="s">
        <v>558</v>
      </c>
      <c r="G11" s="93" t="s">
        <v>554</v>
      </c>
      <c r="H11" s="98" t="s">
        <v>580</v>
      </c>
      <c r="I11" s="97">
        <v>1</v>
      </c>
      <c r="J11" s="97">
        <v>94534609</v>
      </c>
      <c r="K11" s="93" t="s">
        <v>581</v>
      </c>
      <c r="L11" s="93">
        <v>4</v>
      </c>
      <c r="M11" s="95">
        <v>95762416</v>
      </c>
      <c r="N11" s="95">
        <v>191154276</v>
      </c>
      <c r="O11" s="93" t="s">
        <v>558</v>
      </c>
      <c r="P11" s="93" t="s">
        <v>554</v>
      </c>
      <c r="Q11" s="93" t="s">
        <v>580</v>
      </c>
      <c r="R11" s="94">
        <v>94534610</v>
      </c>
      <c r="S11" s="94">
        <v>189926470</v>
      </c>
    </row>
    <row r="12" spans="1:19" x14ac:dyDescent="0.2">
      <c r="A12" s="93" t="s">
        <v>113</v>
      </c>
      <c r="B12" s="93" t="s">
        <v>582</v>
      </c>
      <c r="C12" s="93">
        <v>22</v>
      </c>
      <c r="D12" s="95">
        <v>41284992</v>
      </c>
      <c r="E12" s="95">
        <v>41711023</v>
      </c>
      <c r="F12" s="93" t="s">
        <v>558</v>
      </c>
      <c r="G12" s="93" t="s">
        <v>583</v>
      </c>
      <c r="H12" s="98" t="s">
        <v>584</v>
      </c>
      <c r="I12" s="97">
        <v>41284992</v>
      </c>
      <c r="J12" s="97">
        <v>42137054</v>
      </c>
      <c r="K12" s="93" t="s">
        <v>585</v>
      </c>
      <c r="L12" s="93">
        <v>22</v>
      </c>
      <c r="M12" s="95">
        <v>41284992</v>
      </c>
      <c r="N12" s="95">
        <v>41711023</v>
      </c>
      <c r="O12" s="93" t="s">
        <v>558</v>
      </c>
      <c r="P12" s="93" t="s">
        <v>586</v>
      </c>
      <c r="Q12" s="93" t="s">
        <v>584</v>
      </c>
      <c r="R12" s="94">
        <v>41284992</v>
      </c>
      <c r="S12" s="94">
        <v>42137054</v>
      </c>
    </row>
    <row r="13" spans="1:19" x14ac:dyDescent="0.2">
      <c r="A13" s="93" t="s">
        <v>117</v>
      </c>
      <c r="B13" s="93" t="s">
        <v>587</v>
      </c>
      <c r="C13" s="93">
        <v>6</v>
      </c>
      <c r="D13" s="95">
        <v>89333345</v>
      </c>
      <c r="E13" s="101">
        <v>171115067</v>
      </c>
      <c r="F13" s="93" t="s">
        <v>373</v>
      </c>
      <c r="G13" s="93" t="s">
        <v>554</v>
      </c>
      <c r="H13" s="98" t="s">
        <v>564</v>
      </c>
      <c r="I13" s="97">
        <v>87504715</v>
      </c>
      <c r="J13" s="97">
        <v>169286437</v>
      </c>
      <c r="K13" s="93" t="s">
        <v>588</v>
      </c>
      <c r="L13" s="93">
        <v>6</v>
      </c>
      <c r="M13" s="95">
        <v>55916481</v>
      </c>
      <c r="N13" s="95">
        <v>56174139</v>
      </c>
      <c r="O13" s="93" t="s">
        <v>373</v>
      </c>
      <c r="P13" s="93" t="s">
        <v>554</v>
      </c>
      <c r="Q13" s="93" t="s">
        <v>564</v>
      </c>
      <c r="R13" s="94">
        <v>87247056</v>
      </c>
      <c r="S13" s="94">
        <v>87504714</v>
      </c>
    </row>
  </sheetData>
  <pageMargins left="0.7" right="0.7" top="0.75" bottom="0.75" header="0.51180555555555496" footer="0.51180555555555496"/>
  <pageSetup paperSize="9" firstPageNumber="0" orientation="portrait" horizontalDpi="300" verticalDpi="300"/>
  <ignoredErrors>
    <ignoredError sqref="D2:D3 M4:N4 N2"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BCD38-34B7-7249-9232-D0C5F15C57DA}">
  <dimension ref="A1:L383"/>
  <sheetViews>
    <sheetView zoomScale="80" zoomScaleNormal="80" workbookViewId="0">
      <selection activeCell="A2" sqref="A2"/>
    </sheetView>
  </sheetViews>
  <sheetFormatPr baseColWidth="10" defaultRowHeight="15" x14ac:dyDescent="0.2"/>
  <cols>
    <col min="1" max="1" width="8" customWidth="1"/>
    <col min="2" max="2" width="8.1640625" customWidth="1"/>
    <col min="3" max="3" width="9.5" customWidth="1"/>
    <col min="4" max="4" width="9.6640625" customWidth="1"/>
    <col min="5" max="5" width="10.1640625" customWidth="1"/>
    <col min="6" max="6" width="25.5" customWidth="1"/>
    <col min="7" max="7" width="9.83203125" customWidth="1"/>
    <col min="8" max="8" width="53.33203125" customWidth="1"/>
    <col min="9" max="9" width="45" customWidth="1"/>
    <col min="10" max="10" width="105.33203125" customWidth="1"/>
    <col min="11" max="11" width="57.1640625" customWidth="1"/>
    <col min="12" max="12" width="9.6640625" customWidth="1"/>
  </cols>
  <sheetData>
    <row r="1" spans="1:12" ht="16" thickBot="1" x14ac:dyDescent="0.25">
      <c r="A1" s="120" t="s">
        <v>384</v>
      </c>
      <c r="B1" s="120" t="s">
        <v>1906</v>
      </c>
      <c r="C1" s="120" t="s">
        <v>386</v>
      </c>
      <c r="D1" s="120" t="s">
        <v>387</v>
      </c>
      <c r="E1" s="120" t="s">
        <v>388</v>
      </c>
      <c r="F1" s="120" t="s">
        <v>389</v>
      </c>
      <c r="G1" s="120" t="s">
        <v>390</v>
      </c>
      <c r="H1" s="120" t="s">
        <v>391</v>
      </c>
      <c r="I1" s="120" t="s">
        <v>392</v>
      </c>
      <c r="J1" s="120" t="s">
        <v>393</v>
      </c>
      <c r="K1" s="120" t="s">
        <v>394</v>
      </c>
      <c r="L1" s="120" t="s">
        <v>395</v>
      </c>
    </row>
    <row r="2" spans="1:12" x14ac:dyDescent="0.2">
      <c r="A2" s="108" t="s">
        <v>949</v>
      </c>
      <c r="B2" s="108" t="s">
        <v>1907</v>
      </c>
      <c r="C2" s="108">
        <v>0</v>
      </c>
      <c r="D2" s="108">
        <v>2</v>
      </c>
      <c r="E2" s="108">
        <v>0</v>
      </c>
      <c r="F2" s="108"/>
      <c r="G2" s="108"/>
      <c r="H2" s="108"/>
      <c r="I2" s="108"/>
      <c r="J2" s="108"/>
      <c r="K2" s="108"/>
      <c r="L2" s="108" t="s">
        <v>407</v>
      </c>
    </row>
    <row r="3" spans="1:12" x14ac:dyDescent="0.2">
      <c r="A3" s="108" t="s">
        <v>953</v>
      </c>
      <c r="B3" s="108" t="s">
        <v>1907</v>
      </c>
      <c r="C3" s="108">
        <v>1</v>
      </c>
      <c r="D3" s="108">
        <v>3</v>
      </c>
      <c r="E3" s="109">
        <v>10848</v>
      </c>
      <c r="F3" s="108" t="s">
        <v>1344</v>
      </c>
      <c r="G3" s="108"/>
      <c r="H3" s="108"/>
      <c r="I3" s="108"/>
      <c r="J3" s="108" t="s">
        <v>1345</v>
      </c>
      <c r="K3" s="108" t="s">
        <v>1346</v>
      </c>
      <c r="L3" s="108" t="s">
        <v>414</v>
      </c>
    </row>
    <row r="4" spans="1:12" x14ac:dyDescent="0.2">
      <c r="A4" s="108" t="s">
        <v>957</v>
      </c>
      <c r="B4" s="108" t="s">
        <v>1907</v>
      </c>
      <c r="C4" s="108">
        <v>0</v>
      </c>
      <c r="D4" s="108">
        <v>1</v>
      </c>
      <c r="E4" s="108">
        <v>0</v>
      </c>
      <c r="F4" s="108"/>
      <c r="G4" s="108"/>
      <c r="H4" s="108"/>
      <c r="I4" s="108"/>
      <c r="J4" s="108" t="s">
        <v>1361</v>
      </c>
      <c r="K4" s="108"/>
      <c r="L4" s="108" t="s">
        <v>407</v>
      </c>
    </row>
    <row r="5" spans="1:12" x14ac:dyDescent="0.2">
      <c r="A5" s="108" t="s">
        <v>960</v>
      </c>
      <c r="B5" s="108" t="s">
        <v>1907</v>
      </c>
      <c r="C5" s="108">
        <v>0</v>
      </c>
      <c r="D5" s="108">
        <v>2</v>
      </c>
      <c r="E5" s="108">
        <v>0</v>
      </c>
      <c r="F5" s="108"/>
      <c r="G5" s="108"/>
      <c r="H5" s="108"/>
      <c r="I5" s="108"/>
      <c r="J5" s="108" t="s">
        <v>1361</v>
      </c>
      <c r="K5" s="108"/>
      <c r="L5" s="108" t="s">
        <v>407</v>
      </c>
    </row>
    <row r="6" spans="1:12" x14ac:dyDescent="0.2">
      <c r="A6" s="108" t="s">
        <v>961</v>
      </c>
      <c r="B6" s="108" t="s">
        <v>1907</v>
      </c>
      <c r="C6" s="108">
        <v>0</v>
      </c>
      <c r="D6" s="108">
        <v>4</v>
      </c>
      <c r="E6" s="108">
        <v>0</v>
      </c>
      <c r="F6" s="108"/>
      <c r="G6" s="108"/>
      <c r="H6" s="108"/>
      <c r="I6" s="108"/>
      <c r="J6" s="108" t="s">
        <v>1248</v>
      </c>
      <c r="K6" s="108"/>
      <c r="L6" s="108" t="s">
        <v>407</v>
      </c>
    </row>
    <row r="7" spans="1:12" x14ac:dyDescent="0.2">
      <c r="A7" s="108" t="s">
        <v>962</v>
      </c>
      <c r="B7" s="108" t="s">
        <v>1907</v>
      </c>
      <c r="C7" s="108">
        <v>0</v>
      </c>
      <c r="D7" s="108">
        <v>2</v>
      </c>
      <c r="E7" s="108">
        <v>0</v>
      </c>
      <c r="F7" s="108"/>
      <c r="G7" s="108"/>
      <c r="H7" s="108"/>
      <c r="I7" s="108"/>
      <c r="J7" s="108"/>
      <c r="K7" s="108"/>
      <c r="L7" s="108" t="s">
        <v>407</v>
      </c>
    </row>
    <row r="8" spans="1:12" x14ac:dyDescent="0.2">
      <c r="A8" s="108" t="s">
        <v>964</v>
      </c>
      <c r="B8" s="108" t="s">
        <v>1907</v>
      </c>
      <c r="C8" s="108" t="s">
        <v>1324</v>
      </c>
      <c r="D8" s="108">
        <v>3</v>
      </c>
      <c r="E8" s="109">
        <v>8259</v>
      </c>
      <c r="F8" s="108"/>
      <c r="G8" s="108"/>
      <c r="H8" s="108" t="s">
        <v>1248</v>
      </c>
      <c r="I8" s="108"/>
      <c r="J8" s="108"/>
      <c r="K8" s="108"/>
      <c r="L8" s="108" t="s">
        <v>403</v>
      </c>
    </row>
    <row r="9" spans="1:12" x14ac:dyDescent="0.2">
      <c r="A9" s="108" t="s">
        <v>965</v>
      </c>
      <c r="B9" s="108" t="s">
        <v>1907</v>
      </c>
      <c r="C9" s="108">
        <v>0</v>
      </c>
      <c r="D9" s="108">
        <v>2</v>
      </c>
      <c r="E9" s="108">
        <v>0</v>
      </c>
      <c r="F9" s="108"/>
      <c r="G9" s="108"/>
      <c r="H9" s="108"/>
      <c r="I9" s="108"/>
      <c r="J9" s="108" t="s">
        <v>1248</v>
      </c>
      <c r="K9" s="108"/>
      <c r="L9" s="108" t="s">
        <v>407</v>
      </c>
    </row>
    <row r="10" spans="1:12" x14ac:dyDescent="0.2">
      <c r="A10" s="108" t="s">
        <v>966</v>
      </c>
      <c r="B10" s="108" t="s">
        <v>1907</v>
      </c>
      <c r="C10" s="108" t="s">
        <v>500</v>
      </c>
      <c r="D10" s="108">
        <v>4</v>
      </c>
      <c r="E10" s="109">
        <v>7243</v>
      </c>
      <c r="F10" s="108"/>
      <c r="G10" s="108"/>
      <c r="H10" s="108" t="s">
        <v>1248</v>
      </c>
      <c r="I10" s="108"/>
      <c r="J10" s="108"/>
      <c r="K10" s="108"/>
      <c r="L10" s="108" t="s">
        <v>403</v>
      </c>
    </row>
    <row r="11" spans="1:12" x14ac:dyDescent="0.2">
      <c r="A11" s="108" t="s">
        <v>967</v>
      </c>
      <c r="B11" s="108" t="s">
        <v>1907</v>
      </c>
      <c r="C11" s="108">
        <v>0</v>
      </c>
      <c r="D11" s="108">
        <v>2</v>
      </c>
      <c r="E11" s="108">
        <v>0</v>
      </c>
      <c r="F11" s="108"/>
      <c r="G11" s="108"/>
      <c r="H11" s="108"/>
      <c r="I11" s="108"/>
      <c r="J11" s="108" t="s">
        <v>1248</v>
      </c>
      <c r="K11" s="108"/>
      <c r="L11" s="108" t="s">
        <v>407</v>
      </c>
    </row>
    <row r="12" spans="1:12" x14ac:dyDescent="0.2">
      <c r="A12" s="108" t="s">
        <v>968</v>
      </c>
      <c r="B12" s="108" t="s">
        <v>1907</v>
      </c>
      <c r="C12" s="108">
        <v>0</v>
      </c>
      <c r="D12" s="108">
        <v>3</v>
      </c>
      <c r="E12" s="108">
        <v>0</v>
      </c>
      <c r="F12" s="108"/>
      <c r="G12" s="108"/>
      <c r="H12" s="108"/>
      <c r="I12" s="108"/>
      <c r="J12" s="108" t="s">
        <v>1248</v>
      </c>
      <c r="K12" s="108"/>
      <c r="L12" s="108" t="s">
        <v>407</v>
      </c>
    </row>
    <row r="13" spans="1:12" x14ac:dyDescent="0.2">
      <c r="A13" s="108" t="s">
        <v>969</v>
      </c>
      <c r="B13" s="108" t="s">
        <v>1907</v>
      </c>
      <c r="C13" s="108">
        <v>1</v>
      </c>
      <c r="D13" s="108">
        <v>3</v>
      </c>
      <c r="E13" s="109">
        <v>45167</v>
      </c>
      <c r="F13" s="108"/>
      <c r="G13" s="108"/>
      <c r="H13" s="108" t="s">
        <v>1282</v>
      </c>
      <c r="I13" s="108"/>
      <c r="J13" s="108" t="s">
        <v>1283</v>
      </c>
      <c r="K13" s="108" t="s">
        <v>1284</v>
      </c>
      <c r="L13" s="108" t="s">
        <v>414</v>
      </c>
    </row>
    <row r="14" spans="1:12" x14ac:dyDescent="0.2">
      <c r="A14" s="108" t="s">
        <v>973</v>
      </c>
      <c r="B14" s="108" t="s">
        <v>1907</v>
      </c>
      <c r="C14" s="108">
        <v>1</v>
      </c>
      <c r="D14" s="108">
        <v>1</v>
      </c>
      <c r="E14" s="109">
        <v>68358</v>
      </c>
      <c r="F14" s="108" t="s">
        <v>1301</v>
      </c>
      <c r="G14" s="108"/>
      <c r="H14" s="108" t="s">
        <v>1302</v>
      </c>
      <c r="I14" s="108" t="s">
        <v>1303</v>
      </c>
      <c r="J14" s="108" t="s">
        <v>1304</v>
      </c>
      <c r="K14" s="108"/>
      <c r="L14" s="108" t="s">
        <v>414</v>
      </c>
    </row>
    <row r="15" spans="1:12" x14ac:dyDescent="0.2">
      <c r="A15" s="108" t="s">
        <v>976</v>
      </c>
      <c r="B15" s="108" t="s">
        <v>1907</v>
      </c>
      <c r="C15" s="108">
        <v>0</v>
      </c>
      <c r="D15" s="108">
        <v>1</v>
      </c>
      <c r="E15" s="108">
        <v>0</v>
      </c>
      <c r="F15" s="108"/>
      <c r="G15" s="108"/>
      <c r="H15" s="108"/>
      <c r="I15" s="108"/>
      <c r="J15" s="108" t="s">
        <v>1311</v>
      </c>
      <c r="K15" s="108"/>
      <c r="L15" s="108" t="s">
        <v>407</v>
      </c>
    </row>
    <row r="16" spans="1:12" x14ac:dyDescent="0.2">
      <c r="A16" s="108" t="s">
        <v>979</v>
      </c>
      <c r="B16" s="108" t="s">
        <v>1907</v>
      </c>
      <c r="C16" s="108" t="s">
        <v>1324</v>
      </c>
      <c r="D16" s="108">
        <v>3</v>
      </c>
      <c r="E16" s="109">
        <v>5733</v>
      </c>
      <c r="F16" s="108"/>
      <c r="G16" s="108"/>
      <c r="H16" s="108" t="s">
        <v>1325</v>
      </c>
      <c r="I16" s="108"/>
      <c r="J16" s="108"/>
      <c r="K16" s="108"/>
      <c r="L16" s="108" t="s">
        <v>403</v>
      </c>
    </row>
    <row r="17" spans="1:12" x14ac:dyDescent="0.2">
      <c r="A17" s="108" t="s">
        <v>981</v>
      </c>
      <c r="B17" s="108" t="s">
        <v>1907</v>
      </c>
      <c r="C17" s="108">
        <v>0</v>
      </c>
      <c r="D17" s="108">
        <v>2</v>
      </c>
      <c r="E17" s="108">
        <v>0</v>
      </c>
      <c r="F17" s="108"/>
      <c r="G17" s="108"/>
      <c r="H17" s="108"/>
      <c r="I17" s="108"/>
      <c r="J17" s="108" t="s">
        <v>1326</v>
      </c>
      <c r="K17" s="108"/>
      <c r="L17" s="108" t="s">
        <v>407</v>
      </c>
    </row>
    <row r="18" spans="1:12" x14ac:dyDescent="0.2">
      <c r="A18" s="108" t="s">
        <v>983</v>
      </c>
      <c r="B18" s="108" t="s">
        <v>1907</v>
      </c>
      <c r="C18" s="108">
        <v>1</v>
      </c>
      <c r="D18" s="108">
        <v>1</v>
      </c>
      <c r="E18" s="109">
        <v>9975</v>
      </c>
      <c r="F18" s="108"/>
      <c r="G18" s="108"/>
      <c r="H18" s="108" t="s">
        <v>1327</v>
      </c>
      <c r="I18" s="108"/>
      <c r="J18" s="108"/>
      <c r="K18" s="108"/>
      <c r="L18" s="108" t="s">
        <v>414</v>
      </c>
    </row>
    <row r="19" spans="1:12" x14ac:dyDescent="0.2">
      <c r="A19" s="108" t="s">
        <v>986</v>
      </c>
      <c r="B19" s="108" t="s">
        <v>1907</v>
      </c>
      <c r="C19" s="108">
        <v>1</v>
      </c>
      <c r="D19" s="108">
        <v>2</v>
      </c>
      <c r="E19" s="108" t="s">
        <v>1328</v>
      </c>
      <c r="F19" s="108" t="s">
        <v>1327</v>
      </c>
      <c r="G19" s="108"/>
      <c r="H19" s="108"/>
      <c r="I19" s="108"/>
      <c r="J19" s="108"/>
      <c r="K19" s="108"/>
      <c r="L19" s="108" t="s">
        <v>414</v>
      </c>
    </row>
    <row r="20" spans="1:12" x14ac:dyDescent="0.2">
      <c r="A20" s="108" t="s">
        <v>987</v>
      </c>
      <c r="B20" s="108" t="s">
        <v>1907</v>
      </c>
      <c r="C20" s="108">
        <v>0</v>
      </c>
      <c r="D20" s="108">
        <v>3</v>
      </c>
      <c r="E20" s="108">
        <v>0</v>
      </c>
      <c r="F20" s="108"/>
      <c r="G20" s="108"/>
      <c r="H20" s="108"/>
      <c r="I20" s="108"/>
      <c r="J20" s="108" t="s">
        <v>1329</v>
      </c>
      <c r="K20" s="108" t="s">
        <v>1330</v>
      </c>
      <c r="L20" s="108" t="s">
        <v>407</v>
      </c>
    </row>
    <row r="21" spans="1:12" x14ac:dyDescent="0.2">
      <c r="A21" s="108" t="s">
        <v>989</v>
      </c>
      <c r="B21" s="108" t="s">
        <v>1907</v>
      </c>
      <c r="C21" s="108">
        <v>1</v>
      </c>
      <c r="D21" s="108">
        <v>4</v>
      </c>
      <c r="E21" s="109">
        <v>25317</v>
      </c>
      <c r="F21" s="108" t="s">
        <v>1331</v>
      </c>
      <c r="G21" s="108"/>
      <c r="H21" s="108"/>
      <c r="I21" s="108"/>
      <c r="J21" s="108"/>
      <c r="K21" s="108"/>
      <c r="L21" s="108" t="s">
        <v>414</v>
      </c>
    </row>
    <row r="22" spans="1:12" x14ac:dyDescent="0.2">
      <c r="A22" s="108" t="s">
        <v>991</v>
      </c>
      <c r="B22" s="108" t="s">
        <v>1907</v>
      </c>
      <c r="C22" s="108">
        <v>1</v>
      </c>
      <c r="D22" s="108">
        <v>3</v>
      </c>
      <c r="E22" s="109">
        <v>21669</v>
      </c>
      <c r="F22" s="108" t="s">
        <v>1332</v>
      </c>
      <c r="G22" s="108"/>
      <c r="H22" s="108" t="s">
        <v>1333</v>
      </c>
      <c r="I22" s="108"/>
      <c r="J22" s="108" t="s">
        <v>1334</v>
      </c>
      <c r="K22" s="108"/>
      <c r="L22" s="108" t="s">
        <v>414</v>
      </c>
    </row>
    <row r="23" spans="1:12" x14ac:dyDescent="0.2">
      <c r="A23" s="108" t="s">
        <v>993</v>
      </c>
      <c r="B23" s="108" t="s">
        <v>1907</v>
      </c>
      <c r="C23" s="108" t="s">
        <v>432</v>
      </c>
      <c r="D23" s="108">
        <v>3</v>
      </c>
      <c r="E23" s="109">
        <v>17659</v>
      </c>
      <c r="F23" s="108"/>
      <c r="G23" s="108" t="s">
        <v>1335</v>
      </c>
      <c r="H23" s="108"/>
      <c r="I23" s="108"/>
      <c r="J23" s="108" t="s">
        <v>1336</v>
      </c>
      <c r="K23" s="108" t="s">
        <v>1337</v>
      </c>
      <c r="L23" s="108" t="s">
        <v>403</v>
      </c>
    </row>
    <row r="24" spans="1:12" x14ac:dyDescent="0.2">
      <c r="A24" s="108" t="s">
        <v>995</v>
      </c>
      <c r="B24" s="108" t="s">
        <v>1907</v>
      </c>
      <c r="C24" s="108" t="s">
        <v>441</v>
      </c>
      <c r="D24" s="108">
        <v>4</v>
      </c>
      <c r="E24" s="109">
        <v>21998</v>
      </c>
      <c r="F24" s="108"/>
      <c r="G24" s="108"/>
      <c r="H24" s="108" t="s">
        <v>433</v>
      </c>
      <c r="I24" s="108"/>
      <c r="J24" s="108"/>
      <c r="K24" s="108"/>
      <c r="L24" s="108" t="s">
        <v>414</v>
      </c>
    </row>
    <row r="25" spans="1:12" x14ac:dyDescent="0.2">
      <c r="A25" s="108" t="s">
        <v>997</v>
      </c>
      <c r="B25" s="108" t="s">
        <v>1907</v>
      </c>
      <c r="C25" s="108">
        <v>0</v>
      </c>
      <c r="D25" s="108">
        <v>2</v>
      </c>
      <c r="E25" s="109">
        <v>1462</v>
      </c>
      <c r="F25" s="108"/>
      <c r="G25" s="108"/>
      <c r="H25" s="108" t="s">
        <v>1338</v>
      </c>
      <c r="I25" s="108"/>
      <c r="J25" s="108"/>
      <c r="K25" s="108"/>
      <c r="L25" s="108" t="s">
        <v>407</v>
      </c>
    </row>
    <row r="26" spans="1:12" x14ac:dyDescent="0.2">
      <c r="A26" s="108" t="s">
        <v>1000</v>
      </c>
      <c r="B26" s="108" t="s">
        <v>1907</v>
      </c>
      <c r="C26" s="108">
        <v>1</v>
      </c>
      <c r="D26" s="108">
        <v>3</v>
      </c>
      <c r="E26" s="109">
        <v>12159</v>
      </c>
      <c r="F26" s="108" t="s">
        <v>1339</v>
      </c>
      <c r="G26" s="108"/>
      <c r="H26" s="108"/>
      <c r="I26" s="108"/>
      <c r="J26" s="108"/>
      <c r="K26" s="108"/>
      <c r="L26" s="108" t="s">
        <v>414</v>
      </c>
    </row>
    <row r="27" spans="1:12" x14ac:dyDescent="0.2">
      <c r="A27" s="108" t="s">
        <v>1002</v>
      </c>
      <c r="B27" s="108" t="s">
        <v>1907</v>
      </c>
      <c r="C27" s="108">
        <v>0</v>
      </c>
      <c r="D27" s="108">
        <v>1</v>
      </c>
      <c r="E27" s="108">
        <v>0</v>
      </c>
      <c r="F27" s="108"/>
      <c r="G27" s="108"/>
      <c r="H27" s="108"/>
      <c r="I27" s="108"/>
      <c r="J27" s="108" t="s">
        <v>1340</v>
      </c>
      <c r="K27" s="108"/>
      <c r="L27" s="108" t="s">
        <v>407</v>
      </c>
    </row>
    <row r="28" spans="1:12" x14ac:dyDescent="0.2">
      <c r="A28" s="108" t="s">
        <v>1004</v>
      </c>
      <c r="B28" s="108" t="s">
        <v>1907</v>
      </c>
      <c r="C28" s="108">
        <v>0</v>
      </c>
      <c r="D28" s="108">
        <v>3</v>
      </c>
      <c r="E28" s="108">
        <v>0</v>
      </c>
      <c r="F28" s="108"/>
      <c r="G28" s="108"/>
      <c r="H28" s="108"/>
      <c r="I28" s="108"/>
      <c r="J28" s="108"/>
      <c r="K28" s="108"/>
      <c r="L28" s="108" t="s">
        <v>407</v>
      </c>
    </row>
    <row r="29" spans="1:12" x14ac:dyDescent="0.2">
      <c r="A29" s="108" t="s">
        <v>1006</v>
      </c>
      <c r="B29" s="108" t="s">
        <v>1907</v>
      </c>
      <c r="C29" s="108">
        <v>0</v>
      </c>
      <c r="D29" s="108">
        <v>3</v>
      </c>
      <c r="E29" s="109">
        <v>2799</v>
      </c>
      <c r="F29" s="108"/>
      <c r="G29" s="108"/>
      <c r="H29" s="108" t="s">
        <v>1341</v>
      </c>
      <c r="I29" s="108"/>
      <c r="J29" s="108"/>
      <c r="K29" s="108"/>
      <c r="L29" s="108" t="s">
        <v>407</v>
      </c>
    </row>
    <row r="30" spans="1:12" x14ac:dyDescent="0.2">
      <c r="A30" s="108" t="s">
        <v>1008</v>
      </c>
      <c r="B30" s="108" t="s">
        <v>1907</v>
      </c>
      <c r="C30" s="108">
        <v>1</v>
      </c>
      <c r="D30" s="108">
        <v>2</v>
      </c>
      <c r="E30" s="109">
        <v>91398</v>
      </c>
      <c r="F30" s="108"/>
      <c r="G30" s="108"/>
      <c r="H30" s="108" t="s">
        <v>1342</v>
      </c>
      <c r="I30" s="108"/>
      <c r="J30" s="108" t="s">
        <v>1343</v>
      </c>
      <c r="K30" s="108"/>
      <c r="L30" s="108" t="s">
        <v>414</v>
      </c>
    </row>
    <row r="31" spans="1:12" x14ac:dyDescent="0.2">
      <c r="A31" s="108" t="s">
        <v>1011</v>
      </c>
      <c r="B31" s="108" t="s">
        <v>1907</v>
      </c>
      <c r="C31" s="108">
        <v>1</v>
      </c>
      <c r="D31" s="108">
        <v>3</v>
      </c>
      <c r="E31" s="109">
        <v>281919</v>
      </c>
      <c r="F31" s="108" t="s">
        <v>1347</v>
      </c>
      <c r="G31" s="108"/>
      <c r="H31" s="108" t="s">
        <v>1348</v>
      </c>
      <c r="I31" s="108"/>
      <c r="J31" s="108"/>
      <c r="K31" s="108"/>
      <c r="L31" s="108" t="s">
        <v>414</v>
      </c>
    </row>
    <row r="32" spans="1:12" x14ac:dyDescent="0.2">
      <c r="A32" s="108" t="s">
        <v>1012</v>
      </c>
      <c r="B32" s="108" t="s">
        <v>1907</v>
      </c>
      <c r="C32" s="108">
        <v>0</v>
      </c>
      <c r="D32" s="108">
        <v>1</v>
      </c>
      <c r="E32" s="108">
        <v>0</v>
      </c>
      <c r="F32" s="108"/>
      <c r="G32" s="108"/>
      <c r="H32" s="108"/>
      <c r="I32" s="108"/>
      <c r="J32" s="108" t="s">
        <v>1349</v>
      </c>
      <c r="K32" s="108"/>
      <c r="L32" s="108" t="s">
        <v>407</v>
      </c>
    </row>
    <row r="33" spans="1:12" x14ac:dyDescent="0.2">
      <c r="A33" s="108" t="s">
        <v>1014</v>
      </c>
      <c r="B33" s="108" t="s">
        <v>1907</v>
      </c>
      <c r="C33" s="108">
        <v>1</v>
      </c>
      <c r="D33" s="108">
        <v>1</v>
      </c>
      <c r="E33" s="108" t="s">
        <v>1350</v>
      </c>
      <c r="F33" s="108" t="s">
        <v>1351</v>
      </c>
      <c r="G33" s="108"/>
      <c r="H33" s="108" t="s">
        <v>1352</v>
      </c>
      <c r="I33" s="108" t="s">
        <v>1353</v>
      </c>
      <c r="J33" s="108"/>
      <c r="K33" s="108" t="s">
        <v>1354</v>
      </c>
      <c r="L33" s="108" t="s">
        <v>414</v>
      </c>
    </row>
    <row r="34" spans="1:12" x14ac:dyDescent="0.2">
      <c r="A34" s="108" t="s">
        <v>1016</v>
      </c>
      <c r="B34" s="108" t="s">
        <v>1907</v>
      </c>
      <c r="C34" s="108">
        <v>0</v>
      </c>
      <c r="D34" s="108">
        <v>1</v>
      </c>
      <c r="E34" s="108">
        <v>0</v>
      </c>
      <c r="F34" s="108"/>
      <c r="G34" s="108"/>
      <c r="H34" s="108"/>
      <c r="I34" s="108"/>
      <c r="J34" s="108"/>
      <c r="K34" s="108"/>
      <c r="L34" s="108" t="s">
        <v>407</v>
      </c>
    </row>
    <row r="35" spans="1:12" x14ac:dyDescent="0.2">
      <c r="A35" s="108" t="s">
        <v>1019</v>
      </c>
      <c r="B35" s="108" t="s">
        <v>1907</v>
      </c>
      <c r="C35" s="108">
        <v>0</v>
      </c>
      <c r="D35" s="108">
        <v>3</v>
      </c>
      <c r="E35" s="108">
        <v>0</v>
      </c>
      <c r="F35" s="108"/>
      <c r="G35" s="108"/>
      <c r="H35" s="108"/>
      <c r="I35" s="108"/>
      <c r="J35" s="108" t="s">
        <v>1355</v>
      </c>
      <c r="K35" s="108"/>
      <c r="L35" s="108" t="s">
        <v>407</v>
      </c>
    </row>
    <row r="36" spans="1:12" x14ac:dyDescent="0.2">
      <c r="A36" s="108" t="s">
        <v>1021</v>
      </c>
      <c r="B36" s="108" t="s">
        <v>1907</v>
      </c>
      <c r="C36" s="108">
        <v>1</v>
      </c>
      <c r="D36" s="108">
        <v>5</v>
      </c>
      <c r="E36" s="109">
        <v>20348</v>
      </c>
      <c r="F36" s="108" t="s">
        <v>1356</v>
      </c>
      <c r="G36" s="108"/>
      <c r="H36" s="108"/>
      <c r="I36" s="108"/>
      <c r="J36" s="108" t="s">
        <v>1357</v>
      </c>
      <c r="K36" s="108"/>
      <c r="L36" s="108" t="s">
        <v>414</v>
      </c>
    </row>
    <row r="37" spans="1:12" x14ac:dyDescent="0.2">
      <c r="A37" s="108" t="s">
        <v>1023</v>
      </c>
      <c r="B37" s="108" t="s">
        <v>1907</v>
      </c>
      <c r="C37" s="108">
        <v>0</v>
      </c>
      <c r="D37" s="108">
        <v>3</v>
      </c>
      <c r="E37" s="108">
        <v>0</v>
      </c>
      <c r="F37" s="108"/>
      <c r="G37" s="108"/>
      <c r="H37" s="108"/>
      <c r="I37" s="108"/>
      <c r="J37" s="108"/>
      <c r="K37" s="108"/>
      <c r="L37" s="108" t="s">
        <v>407</v>
      </c>
    </row>
    <row r="38" spans="1:12" x14ac:dyDescent="0.2">
      <c r="A38" s="108" t="s">
        <v>1024</v>
      </c>
      <c r="B38" s="108" t="s">
        <v>1907</v>
      </c>
      <c r="C38" s="108">
        <v>0</v>
      </c>
      <c r="D38" s="108">
        <v>4</v>
      </c>
      <c r="E38" s="108">
        <v>0</v>
      </c>
      <c r="F38" s="108"/>
      <c r="G38" s="108"/>
      <c r="H38" s="108"/>
      <c r="I38" s="108"/>
      <c r="J38" s="108" t="s">
        <v>1358</v>
      </c>
      <c r="K38" s="108"/>
      <c r="L38" s="108" t="s">
        <v>407</v>
      </c>
    </row>
    <row r="39" spans="1:12" x14ac:dyDescent="0.2">
      <c r="A39" s="108" t="s">
        <v>1026</v>
      </c>
      <c r="B39" s="108" t="s">
        <v>1907</v>
      </c>
      <c r="C39" s="108">
        <v>0</v>
      </c>
      <c r="D39" s="108">
        <v>2</v>
      </c>
      <c r="E39" s="108">
        <v>0</v>
      </c>
      <c r="F39" s="108"/>
      <c r="G39" s="108"/>
      <c r="H39" s="108"/>
      <c r="I39" s="108"/>
      <c r="J39" s="108"/>
      <c r="K39" s="108"/>
      <c r="L39" s="108" t="s">
        <v>407</v>
      </c>
    </row>
    <row r="40" spans="1:12" x14ac:dyDescent="0.2">
      <c r="A40" s="108" t="s">
        <v>1028</v>
      </c>
      <c r="B40" s="108" t="s">
        <v>1907</v>
      </c>
      <c r="C40" s="108">
        <v>0</v>
      </c>
      <c r="D40" s="108">
        <v>3</v>
      </c>
      <c r="E40" s="108">
        <v>0</v>
      </c>
      <c r="F40" s="108"/>
      <c r="G40" s="108"/>
      <c r="H40" s="108"/>
      <c r="I40" s="108"/>
      <c r="J40" s="108" t="s">
        <v>1359</v>
      </c>
      <c r="K40" s="108" t="s">
        <v>1360</v>
      </c>
      <c r="L40" s="108" t="s">
        <v>407</v>
      </c>
    </row>
    <row r="41" spans="1:12" x14ac:dyDescent="0.2">
      <c r="A41" s="108" t="s">
        <v>1030</v>
      </c>
      <c r="B41" s="108" t="s">
        <v>1907</v>
      </c>
      <c r="C41" s="108">
        <v>0</v>
      </c>
      <c r="D41" s="108">
        <v>3</v>
      </c>
      <c r="E41" s="108">
        <v>0</v>
      </c>
      <c r="F41" s="108"/>
      <c r="G41" s="108"/>
      <c r="H41" s="108"/>
      <c r="I41" s="108"/>
      <c r="J41" s="108"/>
      <c r="K41" s="108"/>
      <c r="L41" s="108" t="s">
        <v>407</v>
      </c>
    </row>
    <row r="42" spans="1:12" x14ac:dyDescent="0.2">
      <c r="A42" s="108" t="s">
        <v>1033</v>
      </c>
      <c r="B42" s="108" t="s">
        <v>1907</v>
      </c>
      <c r="C42" s="108">
        <v>1</v>
      </c>
      <c r="D42" s="108">
        <v>3</v>
      </c>
      <c r="E42" s="109">
        <v>54184</v>
      </c>
      <c r="F42" s="108"/>
      <c r="G42" s="108"/>
      <c r="H42" s="108" t="s">
        <v>1362</v>
      </c>
      <c r="I42" s="108" t="s">
        <v>1363</v>
      </c>
      <c r="J42" s="108" t="s">
        <v>1364</v>
      </c>
      <c r="K42" s="108" t="s">
        <v>1365</v>
      </c>
      <c r="L42" s="108" t="s">
        <v>414</v>
      </c>
    </row>
    <row r="43" spans="1:12" x14ac:dyDescent="0.2">
      <c r="A43" s="108" t="s">
        <v>1035</v>
      </c>
      <c r="B43" s="108" t="s">
        <v>1907</v>
      </c>
      <c r="C43" s="108">
        <v>1</v>
      </c>
      <c r="D43" s="108">
        <v>3</v>
      </c>
      <c r="E43" s="109">
        <v>12986</v>
      </c>
      <c r="F43" s="108"/>
      <c r="G43" s="108"/>
      <c r="H43" s="108" t="s">
        <v>1366</v>
      </c>
      <c r="I43" s="108"/>
      <c r="J43" s="108"/>
      <c r="K43" s="108"/>
      <c r="L43" s="108" t="s">
        <v>414</v>
      </c>
    </row>
    <row r="44" spans="1:12" x14ac:dyDescent="0.2">
      <c r="A44" s="108" t="s">
        <v>1037</v>
      </c>
      <c r="B44" s="108" t="s">
        <v>1907</v>
      </c>
      <c r="C44" s="108" t="s">
        <v>1367</v>
      </c>
      <c r="D44" s="108">
        <v>9</v>
      </c>
      <c r="E44" s="109">
        <v>72593</v>
      </c>
      <c r="F44" s="108" t="s">
        <v>1368</v>
      </c>
      <c r="G44" s="108"/>
      <c r="H44" s="108"/>
      <c r="I44" s="108"/>
      <c r="J44" s="108" t="s">
        <v>1369</v>
      </c>
      <c r="K44" s="108"/>
      <c r="L44" s="108" t="s">
        <v>414</v>
      </c>
    </row>
    <row r="45" spans="1:12" x14ac:dyDescent="0.2">
      <c r="A45" s="108" t="s">
        <v>1039</v>
      </c>
      <c r="B45" s="108" t="s">
        <v>1907</v>
      </c>
      <c r="C45" s="108">
        <v>0</v>
      </c>
      <c r="D45" s="108">
        <v>4</v>
      </c>
      <c r="E45" s="108">
        <v>0</v>
      </c>
      <c r="F45" s="108"/>
      <c r="G45" s="108"/>
      <c r="H45" s="108"/>
      <c r="I45" s="108"/>
      <c r="J45" s="108" t="s">
        <v>1370</v>
      </c>
      <c r="K45" s="108"/>
      <c r="L45" s="108" t="s">
        <v>407</v>
      </c>
    </row>
    <row r="46" spans="1:12" x14ac:dyDescent="0.2">
      <c r="A46" s="108" t="s">
        <v>1041</v>
      </c>
      <c r="B46" s="108" t="s">
        <v>1907</v>
      </c>
      <c r="C46" s="108">
        <v>0</v>
      </c>
      <c r="D46" s="108">
        <v>5</v>
      </c>
      <c r="E46" s="108">
        <v>0</v>
      </c>
      <c r="F46" s="108"/>
      <c r="G46" s="108"/>
      <c r="H46" s="108"/>
      <c r="I46" s="108"/>
      <c r="J46" s="108" t="s">
        <v>1371</v>
      </c>
      <c r="K46" s="108"/>
      <c r="L46" s="108" t="s">
        <v>407</v>
      </c>
    </row>
    <row r="47" spans="1:12" x14ac:dyDescent="0.2">
      <c r="A47" s="108" t="s">
        <v>1043</v>
      </c>
      <c r="B47" s="108" t="s">
        <v>1907</v>
      </c>
      <c r="C47" s="108">
        <v>0</v>
      </c>
      <c r="D47" s="108">
        <v>2</v>
      </c>
      <c r="E47" s="108">
        <v>0</v>
      </c>
      <c r="F47" s="108"/>
      <c r="G47" s="108"/>
      <c r="H47" s="108"/>
      <c r="I47" s="108"/>
      <c r="J47" s="108" t="s">
        <v>1372</v>
      </c>
      <c r="K47" s="108"/>
      <c r="L47" s="108" t="s">
        <v>407</v>
      </c>
    </row>
    <row r="48" spans="1:12" x14ac:dyDescent="0.2">
      <c r="A48" s="108" t="s">
        <v>1045</v>
      </c>
      <c r="B48" s="108" t="s">
        <v>1907</v>
      </c>
      <c r="C48" s="108">
        <v>1</v>
      </c>
      <c r="D48" s="108">
        <v>3</v>
      </c>
      <c r="E48" s="109">
        <v>6072</v>
      </c>
      <c r="F48" s="108"/>
      <c r="G48" s="108"/>
      <c r="H48" s="108"/>
      <c r="I48" s="108" t="s">
        <v>1373</v>
      </c>
      <c r="J48" s="108"/>
      <c r="K48" s="108" t="s">
        <v>1374</v>
      </c>
      <c r="L48" s="108" t="s">
        <v>414</v>
      </c>
    </row>
    <row r="49" spans="1:12" x14ac:dyDescent="0.2">
      <c r="A49" s="108" t="s">
        <v>1048</v>
      </c>
      <c r="B49" s="108" t="s">
        <v>1907</v>
      </c>
      <c r="C49" s="108">
        <v>1</v>
      </c>
      <c r="D49" s="108">
        <v>3</v>
      </c>
      <c r="E49" s="109">
        <v>74754</v>
      </c>
      <c r="F49" s="108"/>
      <c r="G49" s="108"/>
      <c r="H49" s="108" t="s">
        <v>1375</v>
      </c>
      <c r="I49" s="108" t="s">
        <v>1376</v>
      </c>
      <c r="J49" s="108"/>
      <c r="K49" s="108" t="s">
        <v>1377</v>
      </c>
      <c r="L49" s="108" t="s">
        <v>414</v>
      </c>
    </row>
    <row r="50" spans="1:12" x14ac:dyDescent="0.2">
      <c r="A50" s="108" t="s">
        <v>1050</v>
      </c>
      <c r="B50" s="108" t="s">
        <v>1907</v>
      </c>
      <c r="C50" s="108">
        <v>0</v>
      </c>
      <c r="D50" s="108">
        <v>2</v>
      </c>
      <c r="E50" s="108">
        <v>0</v>
      </c>
      <c r="F50" s="108"/>
      <c r="G50" s="108"/>
      <c r="H50" s="108"/>
      <c r="I50" s="108"/>
      <c r="J50" s="108" t="s">
        <v>1378</v>
      </c>
      <c r="K50" s="108"/>
      <c r="L50" s="108" t="s">
        <v>407</v>
      </c>
    </row>
    <row r="51" spans="1:12" x14ac:dyDescent="0.2">
      <c r="A51" s="108" t="s">
        <v>1052</v>
      </c>
      <c r="B51" s="108" t="s">
        <v>1907</v>
      </c>
      <c r="C51" s="108">
        <v>1</v>
      </c>
      <c r="D51" s="108">
        <v>4</v>
      </c>
      <c r="E51" s="109">
        <v>68616</v>
      </c>
      <c r="F51" s="108"/>
      <c r="G51" s="108"/>
      <c r="H51" s="108" t="s">
        <v>1379</v>
      </c>
      <c r="I51" s="108" t="s">
        <v>1380</v>
      </c>
      <c r="J51" s="108"/>
      <c r="K51" s="108"/>
      <c r="L51" s="108" t="s">
        <v>414</v>
      </c>
    </row>
    <row r="52" spans="1:12" x14ac:dyDescent="0.2">
      <c r="A52" s="108" t="s">
        <v>1054</v>
      </c>
      <c r="B52" s="108" t="s">
        <v>1907</v>
      </c>
      <c r="C52" s="108">
        <v>1</v>
      </c>
      <c r="D52" s="108">
        <v>2</v>
      </c>
      <c r="E52" s="109">
        <v>19078</v>
      </c>
      <c r="F52" s="108" t="s">
        <v>1381</v>
      </c>
      <c r="G52" s="108"/>
      <c r="H52" s="108"/>
      <c r="I52" s="108"/>
      <c r="J52" s="108"/>
      <c r="K52" s="108"/>
      <c r="L52" s="108" t="s">
        <v>414</v>
      </c>
    </row>
    <row r="53" spans="1:12" x14ac:dyDescent="0.2">
      <c r="A53" s="108" t="s">
        <v>1057</v>
      </c>
      <c r="B53" s="108" t="s">
        <v>1907</v>
      </c>
      <c r="C53" s="108">
        <v>0</v>
      </c>
      <c r="D53" s="108">
        <v>2</v>
      </c>
      <c r="E53" s="108">
        <v>0</v>
      </c>
      <c r="F53" s="108"/>
      <c r="G53" s="108"/>
      <c r="H53" s="108"/>
      <c r="I53" s="108"/>
      <c r="J53" s="108"/>
      <c r="K53" s="108"/>
      <c r="L53" s="108" t="s">
        <v>407</v>
      </c>
    </row>
    <row r="54" spans="1:12" x14ac:dyDescent="0.2">
      <c r="A54" s="108" t="s">
        <v>1060</v>
      </c>
      <c r="B54" s="108" t="s">
        <v>1907</v>
      </c>
      <c r="C54" s="108" t="s">
        <v>432</v>
      </c>
      <c r="D54" s="108">
        <v>3</v>
      </c>
      <c r="E54" s="109">
        <v>5287</v>
      </c>
      <c r="F54" s="108"/>
      <c r="G54" s="108"/>
      <c r="H54" s="108" t="s">
        <v>1382</v>
      </c>
      <c r="I54" s="108"/>
      <c r="J54" s="108"/>
      <c r="K54" s="108"/>
      <c r="L54" s="108" t="s">
        <v>403</v>
      </c>
    </row>
    <row r="55" spans="1:12" x14ac:dyDescent="0.2">
      <c r="A55" s="108" t="s">
        <v>1062</v>
      </c>
      <c r="B55" s="108" t="s">
        <v>1907</v>
      </c>
      <c r="C55" s="108">
        <v>0</v>
      </c>
      <c r="D55" s="108">
        <v>2</v>
      </c>
      <c r="E55" s="108">
        <v>0</v>
      </c>
      <c r="F55" s="108"/>
      <c r="G55" s="108"/>
      <c r="H55" s="108"/>
      <c r="I55" s="108"/>
      <c r="J55" s="108" t="s">
        <v>1383</v>
      </c>
      <c r="K55" s="108"/>
      <c r="L55" s="108" t="s">
        <v>407</v>
      </c>
    </row>
    <row r="56" spans="1:12" x14ac:dyDescent="0.2">
      <c r="A56" s="108" t="s">
        <v>1065</v>
      </c>
      <c r="B56" s="108" t="s">
        <v>1907</v>
      </c>
      <c r="C56" s="108">
        <v>0</v>
      </c>
      <c r="D56" s="108">
        <v>2</v>
      </c>
      <c r="E56" s="108">
        <v>0</v>
      </c>
      <c r="F56" s="108"/>
      <c r="G56" s="108"/>
      <c r="H56" s="108"/>
      <c r="I56" s="108"/>
      <c r="J56" s="108"/>
      <c r="K56" s="108"/>
      <c r="L56" s="108" t="s">
        <v>407</v>
      </c>
    </row>
    <row r="57" spans="1:12" x14ac:dyDescent="0.2">
      <c r="A57" s="108" t="s">
        <v>1067</v>
      </c>
      <c r="B57" s="108" t="s">
        <v>1907</v>
      </c>
      <c r="C57" s="108">
        <v>1</v>
      </c>
      <c r="D57" s="108">
        <v>3</v>
      </c>
      <c r="E57" s="109">
        <v>6493</v>
      </c>
      <c r="F57" s="108"/>
      <c r="G57" s="108"/>
      <c r="H57" s="108" t="s">
        <v>1384</v>
      </c>
      <c r="I57" s="108"/>
      <c r="J57" s="108"/>
      <c r="K57" s="108"/>
      <c r="L57" s="108" t="s">
        <v>414</v>
      </c>
    </row>
    <row r="58" spans="1:12" x14ac:dyDescent="0.2">
      <c r="A58" s="108" t="s">
        <v>1068</v>
      </c>
      <c r="B58" s="108" t="s">
        <v>1907</v>
      </c>
      <c r="C58" s="108" t="s">
        <v>500</v>
      </c>
      <c r="D58" s="108">
        <v>6</v>
      </c>
      <c r="E58" s="109">
        <v>7293</v>
      </c>
      <c r="F58" s="108"/>
      <c r="G58" s="108"/>
      <c r="H58" s="108" t="s">
        <v>1384</v>
      </c>
      <c r="I58" s="108"/>
      <c r="J58" s="108"/>
      <c r="K58" s="108"/>
      <c r="L58" s="108" t="s">
        <v>403</v>
      </c>
    </row>
    <row r="59" spans="1:12" x14ac:dyDescent="0.2">
      <c r="A59" s="108" t="s">
        <v>1069</v>
      </c>
      <c r="B59" s="108" t="s">
        <v>1907</v>
      </c>
      <c r="C59" s="108">
        <v>0</v>
      </c>
      <c r="D59" s="108">
        <v>3</v>
      </c>
      <c r="E59" s="108">
        <v>0</v>
      </c>
      <c r="F59" s="108"/>
      <c r="G59" s="108"/>
      <c r="H59" s="108"/>
      <c r="I59" s="108"/>
      <c r="J59" s="108" t="s">
        <v>1383</v>
      </c>
      <c r="K59" s="108"/>
      <c r="L59" s="108" t="s">
        <v>407</v>
      </c>
    </row>
    <row r="60" spans="1:12" x14ac:dyDescent="0.2">
      <c r="A60" s="108" t="s">
        <v>1070</v>
      </c>
      <c r="B60" s="108" t="s">
        <v>1907</v>
      </c>
      <c r="C60" s="108">
        <v>1</v>
      </c>
      <c r="D60" s="108">
        <v>4</v>
      </c>
      <c r="E60" s="109">
        <v>91741</v>
      </c>
      <c r="F60" s="108" t="s">
        <v>1385</v>
      </c>
      <c r="G60" s="108"/>
      <c r="H60" s="108" t="s">
        <v>1386</v>
      </c>
      <c r="I60" s="108"/>
      <c r="J60" s="108"/>
      <c r="K60" s="108"/>
      <c r="L60" s="108" t="s">
        <v>414</v>
      </c>
    </row>
    <row r="61" spans="1:12" x14ac:dyDescent="0.2">
      <c r="A61" s="108" t="s">
        <v>1072</v>
      </c>
      <c r="B61" s="108" t="s">
        <v>1907</v>
      </c>
      <c r="C61" s="108">
        <v>1</v>
      </c>
      <c r="D61" s="108">
        <v>1</v>
      </c>
      <c r="E61" s="109">
        <v>5939</v>
      </c>
      <c r="F61" s="108"/>
      <c r="G61" s="108"/>
      <c r="H61" s="108" t="s">
        <v>1387</v>
      </c>
      <c r="I61" s="108"/>
      <c r="J61" s="108" t="s">
        <v>1388</v>
      </c>
      <c r="K61" s="108"/>
      <c r="L61" s="108" t="s">
        <v>414</v>
      </c>
    </row>
    <row r="62" spans="1:12" x14ac:dyDescent="0.2">
      <c r="A62" s="108" t="s">
        <v>1074</v>
      </c>
      <c r="B62" s="108" t="s">
        <v>1907</v>
      </c>
      <c r="C62" s="108" t="s">
        <v>1389</v>
      </c>
      <c r="D62" s="108">
        <v>6</v>
      </c>
      <c r="E62" s="108" t="s">
        <v>1390</v>
      </c>
      <c r="F62" s="108"/>
      <c r="G62" s="108"/>
      <c r="H62" s="108" t="s">
        <v>1384</v>
      </c>
      <c r="I62" s="108"/>
      <c r="J62" s="108"/>
      <c r="K62" s="108"/>
      <c r="L62" s="108" t="s">
        <v>414</v>
      </c>
    </row>
    <row r="63" spans="1:12" x14ac:dyDescent="0.2">
      <c r="A63" s="108" t="s">
        <v>1075</v>
      </c>
      <c r="B63" s="108" t="s">
        <v>1907</v>
      </c>
      <c r="C63" s="108">
        <v>0</v>
      </c>
      <c r="D63" s="108">
        <v>1</v>
      </c>
      <c r="E63" s="108">
        <v>0</v>
      </c>
      <c r="F63" s="108"/>
      <c r="G63" s="108"/>
      <c r="H63" s="108"/>
      <c r="I63" s="108"/>
      <c r="J63" s="108"/>
      <c r="K63" s="108"/>
      <c r="L63" s="108" t="s">
        <v>407</v>
      </c>
    </row>
    <row r="64" spans="1:12" x14ac:dyDescent="0.2">
      <c r="A64" s="108" t="s">
        <v>1077</v>
      </c>
      <c r="B64" s="108" t="s">
        <v>1907</v>
      </c>
      <c r="C64" s="108">
        <v>1</v>
      </c>
      <c r="D64" s="108">
        <v>1</v>
      </c>
      <c r="E64" s="109">
        <v>33158</v>
      </c>
      <c r="F64" s="108" t="s">
        <v>1387</v>
      </c>
      <c r="G64" s="108"/>
      <c r="H64" s="108" t="s">
        <v>1391</v>
      </c>
      <c r="I64" s="108"/>
      <c r="J64" s="108" t="s">
        <v>1392</v>
      </c>
      <c r="K64" s="108"/>
      <c r="L64" s="108" t="s">
        <v>414</v>
      </c>
    </row>
    <row r="65" spans="1:12" x14ac:dyDescent="0.2">
      <c r="A65" s="108" t="s">
        <v>1080</v>
      </c>
      <c r="B65" s="108" t="s">
        <v>1907</v>
      </c>
      <c r="C65" s="108">
        <v>1</v>
      </c>
      <c r="D65" s="108">
        <v>3</v>
      </c>
      <c r="E65" s="109">
        <v>35947</v>
      </c>
      <c r="F65" s="108"/>
      <c r="G65" s="108"/>
      <c r="H65" s="108" t="s">
        <v>1393</v>
      </c>
      <c r="I65" s="108"/>
      <c r="J65" s="108" t="s">
        <v>1394</v>
      </c>
      <c r="K65" s="108"/>
      <c r="L65" s="108" t="s">
        <v>414</v>
      </c>
    </row>
    <row r="66" spans="1:12" x14ac:dyDescent="0.2">
      <c r="A66" s="108" t="s">
        <v>1081</v>
      </c>
      <c r="B66" s="108" t="s">
        <v>1907</v>
      </c>
      <c r="C66" s="108">
        <v>1</v>
      </c>
      <c r="D66" s="108">
        <v>4</v>
      </c>
      <c r="E66" s="109">
        <v>64547</v>
      </c>
      <c r="F66" s="108"/>
      <c r="G66" s="108"/>
      <c r="H66" s="108" t="s">
        <v>1395</v>
      </c>
      <c r="I66" s="108"/>
      <c r="J66" s="108" t="s">
        <v>1394</v>
      </c>
      <c r="K66" s="108"/>
      <c r="L66" s="108" t="s">
        <v>414</v>
      </c>
    </row>
    <row r="67" spans="1:12" x14ac:dyDescent="0.2">
      <c r="A67" s="108" t="s">
        <v>1082</v>
      </c>
      <c r="B67" s="108" t="s">
        <v>1907</v>
      </c>
      <c r="C67" s="108">
        <v>0</v>
      </c>
      <c r="D67" s="108">
        <v>6</v>
      </c>
      <c r="E67" s="108">
        <v>0</v>
      </c>
      <c r="F67" s="108"/>
      <c r="G67" s="108"/>
      <c r="H67" s="108"/>
      <c r="I67" s="108"/>
      <c r="J67" s="108" t="s">
        <v>1396</v>
      </c>
      <c r="K67" s="108"/>
      <c r="L67" s="108" t="s">
        <v>407</v>
      </c>
    </row>
    <row r="68" spans="1:12" x14ac:dyDescent="0.2">
      <c r="A68" s="108" t="s">
        <v>1084</v>
      </c>
      <c r="B68" s="108" t="s">
        <v>1907</v>
      </c>
      <c r="C68" s="108">
        <v>0</v>
      </c>
      <c r="D68" s="108">
        <v>2</v>
      </c>
      <c r="E68" s="108">
        <v>0</v>
      </c>
      <c r="F68" s="108"/>
      <c r="G68" s="108"/>
      <c r="H68" s="108"/>
      <c r="I68" s="108"/>
      <c r="J68" s="108" t="s">
        <v>1397</v>
      </c>
      <c r="K68" s="108"/>
      <c r="L68" s="108" t="s">
        <v>407</v>
      </c>
    </row>
    <row r="69" spans="1:12" x14ac:dyDescent="0.2">
      <c r="A69" s="108" t="s">
        <v>1086</v>
      </c>
      <c r="B69" s="108" t="s">
        <v>1907</v>
      </c>
      <c r="C69" s="108">
        <v>0</v>
      </c>
      <c r="D69" s="108">
        <v>2</v>
      </c>
      <c r="E69" s="108">
        <v>0</v>
      </c>
      <c r="F69" s="108"/>
      <c r="G69" s="108"/>
      <c r="H69" s="108"/>
      <c r="I69" s="108"/>
      <c r="J69" s="108"/>
      <c r="K69" s="108"/>
      <c r="L69" s="108" t="s">
        <v>407</v>
      </c>
    </row>
    <row r="70" spans="1:12" x14ac:dyDescent="0.2">
      <c r="A70" s="108" t="s">
        <v>1087</v>
      </c>
      <c r="B70" s="108" t="s">
        <v>1907</v>
      </c>
      <c r="C70" s="108">
        <v>0</v>
      </c>
      <c r="D70" s="108">
        <v>8</v>
      </c>
      <c r="E70" s="108">
        <v>0</v>
      </c>
      <c r="F70" s="108"/>
      <c r="G70" s="108"/>
      <c r="H70" s="108"/>
      <c r="I70" s="108"/>
      <c r="J70" s="108" t="s">
        <v>1397</v>
      </c>
      <c r="K70" s="108"/>
      <c r="L70" s="108" t="s">
        <v>407</v>
      </c>
    </row>
    <row r="71" spans="1:12" x14ac:dyDescent="0.2">
      <c r="A71" s="108" t="s">
        <v>1088</v>
      </c>
      <c r="B71" s="108" t="s">
        <v>1907</v>
      </c>
      <c r="C71" s="108">
        <v>0</v>
      </c>
      <c r="D71" s="108">
        <v>4</v>
      </c>
      <c r="E71" s="108">
        <v>0</v>
      </c>
      <c r="F71" s="108"/>
      <c r="G71" s="108"/>
      <c r="H71" s="108"/>
      <c r="I71" s="108"/>
      <c r="J71" s="108"/>
      <c r="K71" s="108"/>
      <c r="L71" s="108" t="s">
        <v>407</v>
      </c>
    </row>
    <row r="72" spans="1:12" x14ac:dyDescent="0.2">
      <c r="A72" s="108" t="s">
        <v>1089</v>
      </c>
      <c r="B72" s="108" t="s">
        <v>1907</v>
      </c>
      <c r="C72" s="108">
        <v>0</v>
      </c>
      <c r="D72" s="108">
        <v>4</v>
      </c>
      <c r="E72" s="108">
        <v>0</v>
      </c>
      <c r="F72" s="108"/>
      <c r="G72" s="108"/>
      <c r="H72" s="108"/>
      <c r="I72" s="108"/>
      <c r="J72" s="108" t="s">
        <v>1397</v>
      </c>
      <c r="K72" s="108"/>
      <c r="L72" s="108" t="s">
        <v>407</v>
      </c>
    </row>
    <row r="73" spans="1:12" x14ac:dyDescent="0.2">
      <c r="A73" s="108" t="s">
        <v>1090</v>
      </c>
      <c r="B73" s="108" t="s">
        <v>1907</v>
      </c>
      <c r="C73" s="108">
        <v>0</v>
      </c>
      <c r="D73" s="108">
        <v>3</v>
      </c>
      <c r="E73" s="108">
        <v>0</v>
      </c>
      <c r="F73" s="108"/>
      <c r="G73" s="108"/>
      <c r="H73" s="108"/>
      <c r="I73" s="108"/>
      <c r="J73" s="108" t="s">
        <v>1397</v>
      </c>
      <c r="K73" s="108"/>
      <c r="L73" s="108" t="s">
        <v>407</v>
      </c>
    </row>
    <row r="74" spans="1:12" x14ac:dyDescent="0.2">
      <c r="A74" s="108" t="s">
        <v>1091</v>
      </c>
      <c r="B74" s="108" t="s">
        <v>1907</v>
      </c>
      <c r="C74" s="108">
        <v>0</v>
      </c>
      <c r="D74" s="108">
        <v>5</v>
      </c>
      <c r="E74" s="108">
        <v>0</v>
      </c>
      <c r="F74" s="108"/>
      <c r="G74" s="108"/>
      <c r="H74" s="108"/>
      <c r="I74" s="108"/>
      <c r="J74" s="108" t="s">
        <v>1397</v>
      </c>
      <c r="K74" s="108"/>
      <c r="L74" s="108" t="s">
        <v>407</v>
      </c>
    </row>
    <row r="75" spans="1:12" x14ac:dyDescent="0.2">
      <c r="A75" s="108" t="s">
        <v>1092</v>
      </c>
      <c r="B75" s="108" t="s">
        <v>1907</v>
      </c>
      <c r="C75" s="108">
        <v>0</v>
      </c>
      <c r="D75" s="108">
        <v>5</v>
      </c>
      <c r="E75" s="108">
        <v>0</v>
      </c>
      <c r="F75" s="108"/>
      <c r="G75" s="108"/>
      <c r="H75" s="108"/>
      <c r="I75" s="108"/>
      <c r="J75" s="108" t="s">
        <v>1396</v>
      </c>
      <c r="K75" s="108"/>
      <c r="L75" s="108" t="s">
        <v>407</v>
      </c>
    </row>
    <row r="76" spans="1:12" x14ac:dyDescent="0.2">
      <c r="A76" s="108" t="s">
        <v>1093</v>
      </c>
      <c r="B76" s="108" t="s">
        <v>1907</v>
      </c>
      <c r="C76" s="108">
        <v>1</v>
      </c>
      <c r="D76" s="108">
        <v>6</v>
      </c>
      <c r="E76" s="109">
        <v>36132</v>
      </c>
      <c r="F76" s="108" t="s">
        <v>1398</v>
      </c>
      <c r="G76" s="108"/>
      <c r="H76" s="108" t="s">
        <v>1399</v>
      </c>
      <c r="I76" s="108"/>
      <c r="J76" s="108" t="s">
        <v>1400</v>
      </c>
      <c r="K76" s="108"/>
      <c r="L76" s="108" t="s">
        <v>414</v>
      </c>
    </row>
    <row r="77" spans="1:12" x14ac:dyDescent="0.2">
      <c r="A77" s="108" t="s">
        <v>1095</v>
      </c>
      <c r="B77" s="108" t="s">
        <v>1907</v>
      </c>
      <c r="C77" s="108">
        <v>1</v>
      </c>
      <c r="D77" s="108">
        <v>2</v>
      </c>
      <c r="E77" s="109">
        <v>15721</v>
      </c>
      <c r="F77" s="108" t="s">
        <v>1401</v>
      </c>
      <c r="G77" s="108"/>
      <c r="H77" s="108"/>
      <c r="I77" s="108"/>
      <c r="J77" s="108" t="s">
        <v>1402</v>
      </c>
      <c r="K77" s="108"/>
      <c r="L77" s="108" t="s">
        <v>414</v>
      </c>
    </row>
    <row r="78" spans="1:12" x14ac:dyDescent="0.2">
      <c r="A78" s="108" t="s">
        <v>1098</v>
      </c>
      <c r="B78" s="108" t="s">
        <v>1907</v>
      </c>
      <c r="C78" s="108">
        <v>1</v>
      </c>
      <c r="D78" s="108">
        <v>1</v>
      </c>
      <c r="E78" s="108" t="s">
        <v>1403</v>
      </c>
      <c r="F78" s="108"/>
      <c r="G78" s="108"/>
      <c r="H78" s="108" t="s">
        <v>1404</v>
      </c>
      <c r="I78" s="108"/>
      <c r="J78" s="108"/>
      <c r="K78" s="108"/>
      <c r="L78" s="108" t="s">
        <v>414</v>
      </c>
    </row>
    <row r="79" spans="1:12" x14ac:dyDescent="0.2">
      <c r="A79" s="108" t="s">
        <v>1100</v>
      </c>
      <c r="B79" s="108" t="s">
        <v>1907</v>
      </c>
      <c r="C79" s="108">
        <v>0</v>
      </c>
      <c r="D79" s="108">
        <v>3</v>
      </c>
      <c r="E79" s="108">
        <v>0</v>
      </c>
      <c r="F79" s="108"/>
      <c r="G79" s="108"/>
      <c r="H79" s="108"/>
      <c r="I79" s="108"/>
      <c r="J79" s="108"/>
      <c r="K79" s="108"/>
      <c r="L79" s="108" t="s">
        <v>407</v>
      </c>
    </row>
    <row r="80" spans="1:12" x14ac:dyDescent="0.2">
      <c r="A80" s="108" t="s">
        <v>1102</v>
      </c>
      <c r="B80" s="108" t="s">
        <v>1907</v>
      </c>
      <c r="C80" s="108">
        <v>0</v>
      </c>
      <c r="D80" s="108">
        <v>5</v>
      </c>
      <c r="E80" s="108">
        <v>0</v>
      </c>
      <c r="F80" s="108"/>
      <c r="G80" s="108"/>
      <c r="H80" s="108"/>
      <c r="I80" s="108"/>
      <c r="J80" s="108" t="s">
        <v>1405</v>
      </c>
      <c r="K80" s="108"/>
      <c r="L80" s="108" t="s">
        <v>407</v>
      </c>
    </row>
    <row r="81" spans="1:12" x14ac:dyDescent="0.2">
      <c r="A81" s="108" t="s">
        <v>1103</v>
      </c>
      <c r="B81" s="108" t="s">
        <v>1907</v>
      </c>
      <c r="C81" s="108">
        <v>0</v>
      </c>
      <c r="D81" s="108">
        <v>4</v>
      </c>
      <c r="E81" s="108">
        <v>0</v>
      </c>
      <c r="F81" s="108"/>
      <c r="G81" s="108"/>
      <c r="H81" s="108"/>
      <c r="I81" s="108"/>
      <c r="J81" s="108" t="s">
        <v>1406</v>
      </c>
      <c r="K81" s="108"/>
      <c r="L81" s="108" t="s">
        <v>407</v>
      </c>
    </row>
    <row r="82" spans="1:12" x14ac:dyDescent="0.2">
      <c r="A82" s="108" t="s">
        <v>1104</v>
      </c>
      <c r="B82" s="108" t="s">
        <v>1907</v>
      </c>
      <c r="C82" s="108">
        <v>0</v>
      </c>
      <c r="D82" s="108">
        <v>2</v>
      </c>
      <c r="E82" s="108">
        <v>0</v>
      </c>
      <c r="F82" s="108"/>
      <c r="G82" s="108"/>
      <c r="H82" s="108"/>
      <c r="I82" s="108"/>
      <c r="J82" s="108"/>
      <c r="K82" s="108"/>
      <c r="L82" s="108" t="s">
        <v>407</v>
      </c>
    </row>
    <row r="83" spans="1:12" x14ac:dyDescent="0.2">
      <c r="A83" s="108" t="s">
        <v>1105</v>
      </c>
      <c r="B83" s="108" t="s">
        <v>1907</v>
      </c>
      <c r="C83" s="108">
        <v>0</v>
      </c>
      <c r="D83" s="108">
        <v>2</v>
      </c>
      <c r="E83" s="108">
        <v>0</v>
      </c>
      <c r="F83" s="108"/>
      <c r="G83" s="108"/>
      <c r="H83" s="108"/>
      <c r="I83" s="108"/>
      <c r="J83" s="108"/>
      <c r="K83" s="108"/>
      <c r="L83" s="108" t="s">
        <v>407</v>
      </c>
    </row>
    <row r="84" spans="1:12" x14ac:dyDescent="0.2">
      <c r="A84" s="108" t="s">
        <v>1106</v>
      </c>
      <c r="B84" s="108" t="s">
        <v>1907</v>
      </c>
      <c r="C84" s="108">
        <v>1</v>
      </c>
      <c r="D84" s="108">
        <v>3</v>
      </c>
      <c r="E84" s="109">
        <v>24692</v>
      </c>
      <c r="F84" s="108"/>
      <c r="G84" s="108"/>
      <c r="H84" s="108" t="s">
        <v>1407</v>
      </c>
      <c r="I84" s="108"/>
      <c r="J84" s="108" t="s">
        <v>1408</v>
      </c>
      <c r="K84" s="108"/>
      <c r="L84" s="108" t="s">
        <v>414</v>
      </c>
    </row>
    <row r="85" spans="1:12" x14ac:dyDescent="0.2">
      <c r="A85" s="108" t="s">
        <v>1108</v>
      </c>
      <c r="B85" s="108" t="s">
        <v>1907</v>
      </c>
      <c r="C85" s="108">
        <v>1</v>
      </c>
      <c r="D85" s="108">
        <v>3</v>
      </c>
      <c r="E85" s="109">
        <v>15908</v>
      </c>
      <c r="F85" s="108"/>
      <c r="G85" s="108"/>
      <c r="H85" s="108" t="s">
        <v>1409</v>
      </c>
      <c r="I85" s="108"/>
      <c r="J85" s="108" t="s">
        <v>1410</v>
      </c>
      <c r="K85" s="108" t="s">
        <v>1411</v>
      </c>
      <c r="L85" s="108" t="s">
        <v>414</v>
      </c>
    </row>
    <row r="86" spans="1:12" x14ac:dyDescent="0.2">
      <c r="A86" s="108" t="s">
        <v>1109</v>
      </c>
      <c r="B86" s="108" t="s">
        <v>1907</v>
      </c>
      <c r="C86" s="108">
        <v>0</v>
      </c>
      <c r="D86" s="108">
        <v>2</v>
      </c>
      <c r="E86" s="108">
        <v>0</v>
      </c>
      <c r="F86" s="108"/>
      <c r="G86" s="108"/>
      <c r="H86" s="108"/>
      <c r="I86" s="108"/>
      <c r="J86" s="108" t="s">
        <v>1409</v>
      </c>
      <c r="K86" s="108"/>
      <c r="L86" s="108" t="s">
        <v>407</v>
      </c>
    </row>
    <row r="87" spans="1:12" x14ac:dyDescent="0.2">
      <c r="A87" s="108" t="s">
        <v>1111</v>
      </c>
      <c r="B87" s="108" t="s">
        <v>1907</v>
      </c>
      <c r="C87" s="108" t="s">
        <v>408</v>
      </c>
      <c r="D87" s="108">
        <v>5</v>
      </c>
      <c r="E87" s="109">
        <v>16011</v>
      </c>
      <c r="F87" s="108"/>
      <c r="G87" s="108"/>
      <c r="H87" s="108" t="s">
        <v>1409</v>
      </c>
      <c r="I87" s="108"/>
      <c r="J87" s="108" t="s">
        <v>1412</v>
      </c>
      <c r="K87" s="108" t="s">
        <v>1413</v>
      </c>
      <c r="L87" s="108" t="s">
        <v>414</v>
      </c>
    </row>
    <row r="88" spans="1:12" x14ac:dyDescent="0.2">
      <c r="A88" s="108" t="s">
        <v>1112</v>
      </c>
      <c r="B88" s="108" t="s">
        <v>1907</v>
      </c>
      <c r="C88" s="108" t="s">
        <v>500</v>
      </c>
      <c r="D88" s="108">
        <v>4</v>
      </c>
      <c r="E88" s="109">
        <v>12747</v>
      </c>
      <c r="F88" s="108"/>
      <c r="G88" s="108"/>
      <c r="H88" s="108" t="s">
        <v>1414</v>
      </c>
      <c r="I88" s="108"/>
      <c r="J88" s="108" t="s">
        <v>1415</v>
      </c>
      <c r="K88" s="108" t="s">
        <v>1416</v>
      </c>
      <c r="L88" s="108" t="s">
        <v>403</v>
      </c>
    </row>
    <row r="89" spans="1:12" x14ac:dyDescent="0.2">
      <c r="A89" s="108" t="s">
        <v>1113</v>
      </c>
      <c r="B89" s="108" t="s">
        <v>1907</v>
      </c>
      <c r="C89" s="108">
        <v>1</v>
      </c>
      <c r="D89" s="108">
        <v>4</v>
      </c>
      <c r="E89" s="109">
        <v>27493</v>
      </c>
      <c r="F89" s="108"/>
      <c r="G89" s="108"/>
      <c r="H89" s="108" t="s">
        <v>1414</v>
      </c>
      <c r="I89" s="108"/>
      <c r="J89" s="108" t="s">
        <v>1417</v>
      </c>
      <c r="K89" s="108" t="s">
        <v>1416</v>
      </c>
      <c r="L89" s="108" t="s">
        <v>414</v>
      </c>
    </row>
    <row r="90" spans="1:12" x14ac:dyDescent="0.2">
      <c r="A90" s="108" t="s">
        <v>1114</v>
      </c>
      <c r="B90" s="108" t="s">
        <v>1907</v>
      </c>
      <c r="C90" s="108">
        <v>1</v>
      </c>
      <c r="D90" s="108">
        <v>2</v>
      </c>
      <c r="E90" s="108" t="s">
        <v>1418</v>
      </c>
      <c r="F90" s="108"/>
      <c r="G90" s="108"/>
      <c r="H90" s="108" t="s">
        <v>1417</v>
      </c>
      <c r="I90" s="108" t="s">
        <v>1419</v>
      </c>
      <c r="J90" s="108" t="s">
        <v>1420</v>
      </c>
      <c r="K90" s="108" t="s">
        <v>1416</v>
      </c>
      <c r="L90" s="108" t="s">
        <v>414</v>
      </c>
    </row>
    <row r="91" spans="1:12" x14ac:dyDescent="0.2">
      <c r="A91" s="108" t="s">
        <v>1115</v>
      </c>
      <c r="B91" s="108" t="s">
        <v>1907</v>
      </c>
      <c r="C91" s="108">
        <v>1</v>
      </c>
      <c r="D91" s="108">
        <v>1</v>
      </c>
      <c r="E91" s="109">
        <v>12747</v>
      </c>
      <c r="F91" s="108"/>
      <c r="G91" s="108"/>
      <c r="H91" s="108" t="s">
        <v>1414</v>
      </c>
      <c r="I91" s="108"/>
      <c r="J91" s="108" t="s">
        <v>1415</v>
      </c>
      <c r="K91" s="108" t="s">
        <v>1416</v>
      </c>
      <c r="L91" s="108" t="s">
        <v>414</v>
      </c>
    </row>
    <row r="92" spans="1:12" x14ac:dyDescent="0.2">
      <c r="A92" s="108" t="s">
        <v>1117</v>
      </c>
      <c r="B92" s="108" t="s">
        <v>1907</v>
      </c>
      <c r="C92" s="108">
        <v>1</v>
      </c>
      <c r="D92" s="108">
        <v>1</v>
      </c>
      <c r="E92" s="109">
        <v>12747</v>
      </c>
      <c r="F92" s="108"/>
      <c r="G92" s="108"/>
      <c r="H92" s="108" t="s">
        <v>1414</v>
      </c>
      <c r="I92" s="108"/>
      <c r="J92" s="108" t="s">
        <v>1415</v>
      </c>
      <c r="K92" s="108" t="s">
        <v>1416</v>
      </c>
      <c r="L92" s="108" t="s">
        <v>414</v>
      </c>
    </row>
    <row r="93" spans="1:12" x14ac:dyDescent="0.2">
      <c r="A93" s="108" t="s">
        <v>1118</v>
      </c>
      <c r="B93" s="108" t="s">
        <v>1907</v>
      </c>
      <c r="C93" s="108" t="s">
        <v>500</v>
      </c>
      <c r="D93" s="108">
        <v>2</v>
      </c>
      <c r="E93" s="109">
        <v>11149</v>
      </c>
      <c r="F93" s="108"/>
      <c r="G93" s="108"/>
      <c r="H93" s="108"/>
      <c r="I93" s="108" t="s">
        <v>1419</v>
      </c>
      <c r="J93" s="108" t="s">
        <v>1421</v>
      </c>
      <c r="K93" s="108" t="s">
        <v>1416</v>
      </c>
      <c r="L93" s="108" t="s">
        <v>403</v>
      </c>
    </row>
    <row r="94" spans="1:12" x14ac:dyDescent="0.2">
      <c r="A94" s="108" t="s">
        <v>1120</v>
      </c>
      <c r="B94" s="108" t="s">
        <v>1907</v>
      </c>
      <c r="C94" s="108" t="s">
        <v>432</v>
      </c>
      <c r="D94" s="108">
        <v>3</v>
      </c>
      <c r="E94" s="109">
        <v>21839</v>
      </c>
      <c r="F94" s="108"/>
      <c r="G94" s="108"/>
      <c r="H94" s="108" t="s">
        <v>1414</v>
      </c>
      <c r="I94" s="108"/>
      <c r="J94" s="108" t="s">
        <v>1422</v>
      </c>
      <c r="K94" s="108" t="s">
        <v>1416</v>
      </c>
      <c r="L94" s="108" t="s">
        <v>403</v>
      </c>
    </row>
    <row r="95" spans="1:12" x14ac:dyDescent="0.2">
      <c r="A95" s="108" t="s">
        <v>1121</v>
      </c>
      <c r="B95" s="108" t="s">
        <v>1907</v>
      </c>
      <c r="C95" s="108">
        <v>1</v>
      </c>
      <c r="D95" s="108">
        <v>3</v>
      </c>
      <c r="E95" s="109">
        <v>22453</v>
      </c>
      <c r="F95" s="108"/>
      <c r="G95" s="108"/>
      <c r="H95" s="108"/>
      <c r="I95" s="108" t="s">
        <v>1423</v>
      </c>
      <c r="J95" s="108"/>
      <c r="K95" s="108" t="s">
        <v>1424</v>
      </c>
      <c r="L95" s="108" t="s">
        <v>414</v>
      </c>
    </row>
    <row r="96" spans="1:12" x14ac:dyDescent="0.2">
      <c r="A96" s="108" t="s">
        <v>1122</v>
      </c>
      <c r="B96" s="108" t="s">
        <v>1907</v>
      </c>
      <c r="C96" s="108">
        <v>0</v>
      </c>
      <c r="D96" s="108">
        <v>1</v>
      </c>
      <c r="E96" s="108">
        <v>0</v>
      </c>
      <c r="F96" s="108"/>
      <c r="G96" s="108"/>
      <c r="H96" s="108"/>
      <c r="I96" s="108"/>
      <c r="J96" s="108"/>
      <c r="K96" s="108"/>
      <c r="L96" s="108" t="s">
        <v>407</v>
      </c>
    </row>
    <row r="97" spans="1:12" x14ac:dyDescent="0.2">
      <c r="A97" s="108" t="s">
        <v>1125</v>
      </c>
      <c r="B97" s="108" t="s">
        <v>1907</v>
      </c>
      <c r="C97" s="108" t="s">
        <v>432</v>
      </c>
      <c r="D97" s="108">
        <v>3</v>
      </c>
      <c r="E97" s="109">
        <v>26527</v>
      </c>
      <c r="F97" s="108"/>
      <c r="G97" s="108"/>
      <c r="H97" s="108" t="s">
        <v>1425</v>
      </c>
      <c r="I97" s="108"/>
      <c r="J97" s="108" t="s">
        <v>1426</v>
      </c>
      <c r="K97" s="108"/>
      <c r="L97" s="108" t="s">
        <v>403</v>
      </c>
    </row>
    <row r="98" spans="1:12" x14ac:dyDescent="0.2">
      <c r="A98" s="108" t="s">
        <v>1127</v>
      </c>
      <c r="B98" s="108" t="s">
        <v>1907</v>
      </c>
      <c r="C98" s="108">
        <v>1</v>
      </c>
      <c r="D98" s="108">
        <v>2</v>
      </c>
      <c r="E98" s="109">
        <v>25674</v>
      </c>
      <c r="F98" s="108"/>
      <c r="G98" s="108"/>
      <c r="H98" s="108" t="s">
        <v>1425</v>
      </c>
      <c r="I98" s="108"/>
      <c r="J98" s="108" t="s">
        <v>1426</v>
      </c>
      <c r="K98" s="108"/>
      <c r="L98" s="108" t="s">
        <v>414</v>
      </c>
    </row>
    <row r="99" spans="1:12" x14ac:dyDescent="0.2">
      <c r="A99" s="108" t="s">
        <v>1130</v>
      </c>
      <c r="B99" s="108" t="s">
        <v>1907</v>
      </c>
      <c r="C99" s="108">
        <v>1</v>
      </c>
      <c r="D99" s="108">
        <v>1</v>
      </c>
      <c r="E99" s="109">
        <v>6911</v>
      </c>
      <c r="F99" s="108"/>
      <c r="G99" s="108"/>
      <c r="H99" s="108"/>
      <c r="I99" s="108" t="s">
        <v>1427</v>
      </c>
      <c r="J99" s="108"/>
      <c r="K99" s="108"/>
      <c r="L99" s="108" t="s">
        <v>414</v>
      </c>
    </row>
    <row r="100" spans="1:12" x14ac:dyDescent="0.2">
      <c r="A100" s="108" t="s">
        <v>1134</v>
      </c>
      <c r="B100" s="108" t="s">
        <v>1907</v>
      </c>
      <c r="C100" s="108" t="s">
        <v>500</v>
      </c>
      <c r="D100" s="108">
        <v>2</v>
      </c>
      <c r="E100" s="108" t="s">
        <v>1428</v>
      </c>
      <c r="F100" s="108"/>
      <c r="G100" s="108"/>
      <c r="H100" s="108" t="s">
        <v>1429</v>
      </c>
      <c r="I100" s="108"/>
      <c r="J100" s="108" t="s">
        <v>1430</v>
      </c>
      <c r="K100" s="108" t="s">
        <v>1431</v>
      </c>
      <c r="L100" s="108" t="s">
        <v>403</v>
      </c>
    </row>
    <row r="101" spans="1:12" x14ac:dyDescent="0.2">
      <c r="A101" s="108" t="s">
        <v>1136</v>
      </c>
      <c r="B101" s="108" t="s">
        <v>1907</v>
      </c>
      <c r="C101" s="108" t="s">
        <v>500</v>
      </c>
      <c r="D101" s="108">
        <v>2</v>
      </c>
      <c r="E101" s="109">
        <v>14242</v>
      </c>
      <c r="F101" s="108" t="s">
        <v>1229</v>
      </c>
      <c r="G101" s="108"/>
      <c r="H101" s="108" t="s">
        <v>1230</v>
      </c>
      <c r="I101" s="108"/>
      <c r="J101" s="108" t="s">
        <v>1231</v>
      </c>
      <c r="K101" s="108"/>
      <c r="L101" s="108" t="s">
        <v>403</v>
      </c>
    </row>
    <row r="102" spans="1:12" x14ac:dyDescent="0.2">
      <c r="A102" s="108" t="s">
        <v>1138</v>
      </c>
      <c r="B102" s="108" t="s">
        <v>1907</v>
      </c>
      <c r="C102" s="108">
        <v>1</v>
      </c>
      <c r="D102" s="108">
        <v>2</v>
      </c>
      <c r="E102" s="108" t="s">
        <v>1232</v>
      </c>
      <c r="F102" s="108"/>
      <c r="G102" s="108"/>
      <c r="H102" s="108" t="s">
        <v>1229</v>
      </c>
      <c r="I102" s="108" t="s">
        <v>1233</v>
      </c>
      <c r="J102" s="108"/>
      <c r="K102" s="108"/>
      <c r="L102" s="108" t="s">
        <v>414</v>
      </c>
    </row>
    <row r="103" spans="1:12" x14ac:dyDescent="0.2">
      <c r="A103" s="108" t="s">
        <v>1140</v>
      </c>
      <c r="B103" s="108" t="s">
        <v>1907</v>
      </c>
      <c r="C103" s="108" t="s">
        <v>1234</v>
      </c>
      <c r="D103" s="108">
        <v>7</v>
      </c>
      <c r="E103" s="109">
        <v>26325</v>
      </c>
      <c r="F103" s="108" t="s">
        <v>1235</v>
      </c>
      <c r="G103" s="108"/>
      <c r="H103" s="108" t="s">
        <v>1236</v>
      </c>
      <c r="I103" s="108"/>
      <c r="J103" s="108" t="s">
        <v>1237</v>
      </c>
      <c r="K103" s="108" t="s">
        <v>1238</v>
      </c>
      <c r="L103" s="108" t="s">
        <v>414</v>
      </c>
    </row>
    <row r="104" spans="1:12" x14ac:dyDescent="0.2">
      <c r="A104" s="108" t="s">
        <v>1142</v>
      </c>
      <c r="B104" s="108" t="s">
        <v>1907</v>
      </c>
      <c r="C104" s="108">
        <v>0</v>
      </c>
      <c r="D104" s="108">
        <v>4</v>
      </c>
      <c r="E104" s="108">
        <v>0</v>
      </c>
      <c r="F104" s="108"/>
      <c r="G104" s="108"/>
      <c r="H104" s="108"/>
      <c r="I104" s="108"/>
      <c r="J104" s="108" t="s">
        <v>1239</v>
      </c>
      <c r="K104" s="108"/>
      <c r="L104" s="108" t="s">
        <v>407</v>
      </c>
    </row>
    <row r="105" spans="1:12" x14ac:dyDescent="0.2">
      <c r="A105" s="108" t="s">
        <v>1144</v>
      </c>
      <c r="B105" s="108" t="s">
        <v>1907</v>
      </c>
      <c r="C105" s="108">
        <v>1</v>
      </c>
      <c r="D105" s="108">
        <v>6</v>
      </c>
      <c r="E105" s="109">
        <v>19564</v>
      </c>
      <c r="F105" s="108"/>
      <c r="G105" s="108"/>
      <c r="H105" s="108" t="s">
        <v>1240</v>
      </c>
      <c r="I105" s="108"/>
      <c r="J105" s="108" t="s">
        <v>1241</v>
      </c>
      <c r="K105" s="108"/>
      <c r="L105" s="108" t="s">
        <v>414</v>
      </c>
    </row>
    <row r="106" spans="1:12" x14ac:dyDescent="0.2">
      <c r="A106" s="108" t="s">
        <v>1146</v>
      </c>
      <c r="B106" s="108" t="s">
        <v>1907</v>
      </c>
      <c r="C106" s="108" t="s">
        <v>1242</v>
      </c>
      <c r="D106" s="108">
        <v>5</v>
      </c>
      <c r="E106" s="109">
        <v>11932</v>
      </c>
      <c r="F106" s="108"/>
      <c r="G106" s="108"/>
      <c r="H106" s="108" t="s">
        <v>1243</v>
      </c>
      <c r="I106" s="108"/>
      <c r="J106" s="108" t="s">
        <v>1244</v>
      </c>
      <c r="K106" s="108"/>
      <c r="L106" s="108" t="s">
        <v>403</v>
      </c>
    </row>
    <row r="107" spans="1:12" x14ac:dyDescent="0.2">
      <c r="A107" s="108" t="s">
        <v>1148</v>
      </c>
      <c r="B107" s="108" t="s">
        <v>1907</v>
      </c>
      <c r="C107" s="108">
        <v>1</v>
      </c>
      <c r="D107" s="108">
        <v>1</v>
      </c>
      <c r="E107" s="109">
        <v>5349</v>
      </c>
      <c r="F107" s="108"/>
      <c r="G107" s="108"/>
      <c r="H107" s="108" t="s">
        <v>1243</v>
      </c>
      <c r="I107" s="108"/>
      <c r="J107" s="108"/>
      <c r="K107" s="108"/>
      <c r="L107" s="108" t="s">
        <v>414</v>
      </c>
    </row>
    <row r="108" spans="1:12" x14ac:dyDescent="0.2">
      <c r="A108" s="108" t="s">
        <v>1150</v>
      </c>
      <c r="B108" s="108" t="s">
        <v>1907</v>
      </c>
      <c r="C108" s="108" t="s">
        <v>500</v>
      </c>
      <c r="D108" s="108">
        <v>2</v>
      </c>
      <c r="E108" s="109">
        <v>13287</v>
      </c>
      <c r="F108" s="108"/>
      <c r="G108" s="108"/>
      <c r="H108" s="108" t="s">
        <v>1245</v>
      </c>
      <c r="I108" s="108"/>
      <c r="J108" s="108"/>
      <c r="K108" s="108"/>
      <c r="L108" s="108" t="s">
        <v>403</v>
      </c>
    </row>
    <row r="109" spans="1:12" x14ac:dyDescent="0.2">
      <c r="A109" s="108" t="s">
        <v>1153</v>
      </c>
      <c r="B109" s="108" t="s">
        <v>1907</v>
      </c>
      <c r="C109" s="108">
        <v>0</v>
      </c>
      <c r="D109" s="108">
        <v>3</v>
      </c>
      <c r="E109" s="108">
        <v>0</v>
      </c>
      <c r="F109" s="108"/>
      <c r="G109" s="108"/>
      <c r="H109" s="108"/>
      <c r="I109" s="108"/>
      <c r="J109" s="108" t="s">
        <v>1246</v>
      </c>
      <c r="K109" s="108"/>
      <c r="L109" s="108" t="s">
        <v>407</v>
      </c>
    </row>
    <row r="110" spans="1:12" x14ac:dyDescent="0.2">
      <c r="A110" s="108" t="s">
        <v>1154</v>
      </c>
      <c r="B110" s="108" t="s">
        <v>1907</v>
      </c>
      <c r="C110" s="108">
        <v>0</v>
      </c>
      <c r="D110" s="108">
        <v>4</v>
      </c>
      <c r="E110" s="108">
        <v>0</v>
      </c>
      <c r="F110" s="108"/>
      <c r="G110" s="108"/>
      <c r="H110" s="108"/>
      <c r="I110" s="108"/>
      <c r="J110" s="108" t="s">
        <v>1247</v>
      </c>
      <c r="K110" s="108"/>
      <c r="L110" s="108" t="s">
        <v>407</v>
      </c>
    </row>
    <row r="111" spans="1:12" x14ac:dyDescent="0.2">
      <c r="A111" s="108" t="s">
        <v>1156</v>
      </c>
      <c r="B111" s="108" t="s">
        <v>1907</v>
      </c>
      <c r="C111" s="108">
        <v>0</v>
      </c>
      <c r="D111" s="108">
        <v>4</v>
      </c>
      <c r="E111" s="108">
        <v>0</v>
      </c>
      <c r="F111" s="108"/>
      <c r="G111" s="108"/>
      <c r="H111" s="108"/>
      <c r="I111" s="108"/>
      <c r="J111" s="108"/>
      <c r="K111" s="108"/>
      <c r="L111" s="108" t="s">
        <v>407</v>
      </c>
    </row>
    <row r="112" spans="1:12" x14ac:dyDescent="0.2">
      <c r="A112" s="108" t="s">
        <v>1159</v>
      </c>
      <c r="B112" s="108" t="s">
        <v>1907</v>
      </c>
      <c r="C112" s="108">
        <v>0</v>
      </c>
      <c r="D112" s="108">
        <v>1</v>
      </c>
      <c r="E112" s="108">
        <v>0</v>
      </c>
      <c r="F112" s="108"/>
      <c r="G112" s="108"/>
      <c r="H112" s="108"/>
      <c r="I112" s="108"/>
      <c r="J112" s="108" t="s">
        <v>1249</v>
      </c>
      <c r="K112" s="108"/>
      <c r="L112" s="108" t="s">
        <v>407</v>
      </c>
    </row>
    <row r="113" spans="1:12" x14ac:dyDescent="0.2">
      <c r="A113" s="108" t="s">
        <v>1161</v>
      </c>
      <c r="B113" s="108" t="s">
        <v>1907</v>
      </c>
      <c r="C113" s="108">
        <v>1</v>
      </c>
      <c r="D113" s="108">
        <v>3</v>
      </c>
      <c r="E113" s="109">
        <v>31096</v>
      </c>
      <c r="F113" s="108"/>
      <c r="G113" s="108" t="s">
        <v>1250</v>
      </c>
      <c r="H113" s="108" t="s">
        <v>1251</v>
      </c>
      <c r="I113" s="108" t="s">
        <v>1252</v>
      </c>
      <c r="J113" s="108" t="s">
        <v>1253</v>
      </c>
      <c r="K113" s="108" t="s">
        <v>1254</v>
      </c>
      <c r="L113" s="108" t="s">
        <v>414</v>
      </c>
    </row>
    <row r="114" spans="1:12" x14ac:dyDescent="0.2">
      <c r="A114" s="108" t="s">
        <v>1163</v>
      </c>
      <c r="B114" s="108" t="s">
        <v>1907</v>
      </c>
      <c r="C114" s="108">
        <v>1</v>
      </c>
      <c r="D114" s="108">
        <v>1</v>
      </c>
      <c r="E114" s="109">
        <v>9668</v>
      </c>
      <c r="F114" s="108"/>
      <c r="G114" s="108"/>
      <c r="H114" s="108"/>
      <c r="I114" s="108" t="s">
        <v>1255</v>
      </c>
      <c r="J114" s="108"/>
      <c r="K114" s="108"/>
      <c r="L114" s="108" t="s">
        <v>414</v>
      </c>
    </row>
    <row r="115" spans="1:12" x14ac:dyDescent="0.2">
      <c r="A115" s="108" t="s">
        <v>1164</v>
      </c>
      <c r="B115" s="108" t="s">
        <v>1907</v>
      </c>
      <c r="C115" s="108">
        <v>1</v>
      </c>
      <c r="D115" s="108">
        <v>5</v>
      </c>
      <c r="E115" s="109">
        <v>24893</v>
      </c>
      <c r="F115" s="108"/>
      <c r="G115" s="108"/>
      <c r="H115" s="108"/>
      <c r="I115" s="108" t="s">
        <v>1256</v>
      </c>
      <c r="J115" s="108" t="s">
        <v>1257</v>
      </c>
      <c r="K115" s="108"/>
      <c r="L115" s="108" t="s">
        <v>414</v>
      </c>
    </row>
    <row r="116" spans="1:12" x14ac:dyDescent="0.2">
      <c r="A116" s="108" t="s">
        <v>1166</v>
      </c>
      <c r="B116" s="108" t="s">
        <v>1907</v>
      </c>
      <c r="C116" s="108">
        <v>0</v>
      </c>
      <c r="D116" s="108">
        <v>1</v>
      </c>
      <c r="E116" s="108">
        <v>0</v>
      </c>
      <c r="F116" s="108"/>
      <c r="G116" s="108"/>
      <c r="H116" s="108"/>
      <c r="I116" s="108"/>
      <c r="J116" s="108"/>
      <c r="K116" s="108"/>
      <c r="L116" s="108" t="s">
        <v>407</v>
      </c>
    </row>
    <row r="117" spans="1:12" x14ac:dyDescent="0.2">
      <c r="A117" s="108" t="s">
        <v>1169</v>
      </c>
      <c r="B117" s="108" t="s">
        <v>1907</v>
      </c>
      <c r="C117" s="108">
        <v>0</v>
      </c>
      <c r="D117" s="108">
        <v>5</v>
      </c>
      <c r="E117" s="108">
        <v>0</v>
      </c>
      <c r="F117" s="108"/>
      <c r="G117" s="108"/>
      <c r="H117" s="108"/>
      <c r="I117" s="108"/>
      <c r="J117" s="108" t="s">
        <v>1258</v>
      </c>
      <c r="K117" s="108" t="s">
        <v>1259</v>
      </c>
      <c r="L117" s="108" t="s">
        <v>407</v>
      </c>
    </row>
    <row r="118" spans="1:12" x14ac:dyDescent="0.2">
      <c r="A118" s="108" t="s">
        <v>1171</v>
      </c>
      <c r="B118" s="108" t="s">
        <v>1907</v>
      </c>
      <c r="C118" s="108">
        <v>0</v>
      </c>
      <c r="D118" s="108">
        <v>4</v>
      </c>
      <c r="E118" s="108">
        <v>0</v>
      </c>
      <c r="F118" s="108"/>
      <c r="G118" s="108"/>
      <c r="H118" s="108"/>
      <c r="I118" s="108"/>
      <c r="J118" s="108" t="s">
        <v>1260</v>
      </c>
      <c r="K118" s="108"/>
      <c r="L118" s="108" t="s">
        <v>407</v>
      </c>
    </row>
    <row r="119" spans="1:12" x14ac:dyDescent="0.2">
      <c r="A119" s="108" t="s">
        <v>1173</v>
      </c>
      <c r="B119" s="108" t="s">
        <v>1907</v>
      </c>
      <c r="C119" s="108" t="s">
        <v>500</v>
      </c>
      <c r="D119" s="108">
        <v>2</v>
      </c>
      <c r="E119" s="109">
        <v>5338</v>
      </c>
      <c r="F119" s="108"/>
      <c r="G119" s="108"/>
      <c r="H119" s="108" t="s">
        <v>1261</v>
      </c>
      <c r="I119" s="108"/>
      <c r="J119" s="108" t="s">
        <v>1262</v>
      </c>
      <c r="K119" s="108"/>
      <c r="L119" s="108" t="s">
        <v>403</v>
      </c>
    </row>
    <row r="120" spans="1:12" x14ac:dyDescent="0.2">
      <c r="A120" s="108" t="s">
        <v>1176</v>
      </c>
      <c r="B120" s="108" t="s">
        <v>1907</v>
      </c>
      <c r="C120" s="108">
        <v>0</v>
      </c>
      <c r="D120" s="108">
        <v>1</v>
      </c>
      <c r="E120" s="108">
        <v>0</v>
      </c>
      <c r="F120" s="108"/>
      <c r="G120" s="108"/>
      <c r="H120" s="108"/>
      <c r="I120" s="108"/>
      <c r="J120" s="108" t="s">
        <v>1263</v>
      </c>
      <c r="K120" s="108"/>
      <c r="L120" s="108" t="s">
        <v>407</v>
      </c>
    </row>
    <row r="121" spans="1:12" x14ac:dyDescent="0.2">
      <c r="A121" s="108" t="s">
        <v>1179</v>
      </c>
      <c r="B121" s="108" t="s">
        <v>1907</v>
      </c>
      <c r="C121" s="108">
        <v>1</v>
      </c>
      <c r="D121" s="108">
        <v>4</v>
      </c>
      <c r="E121" s="109">
        <v>11436</v>
      </c>
      <c r="F121" s="108" t="s">
        <v>1264</v>
      </c>
      <c r="G121" s="108"/>
      <c r="H121" s="108"/>
      <c r="I121" s="108"/>
      <c r="J121" s="108" t="s">
        <v>1265</v>
      </c>
      <c r="K121" s="108" t="s">
        <v>1266</v>
      </c>
      <c r="L121" s="108" t="s">
        <v>414</v>
      </c>
    </row>
    <row r="122" spans="1:12" x14ac:dyDescent="0.2">
      <c r="A122" s="108" t="s">
        <v>1182</v>
      </c>
      <c r="B122" s="108" t="s">
        <v>1907</v>
      </c>
      <c r="C122" s="108">
        <v>1</v>
      </c>
      <c r="D122" s="108">
        <v>2</v>
      </c>
      <c r="E122" s="109">
        <v>9704</v>
      </c>
      <c r="F122" s="108"/>
      <c r="G122" s="108"/>
      <c r="H122" s="108" t="s">
        <v>1264</v>
      </c>
      <c r="I122" s="108"/>
      <c r="J122" s="108" t="s">
        <v>1267</v>
      </c>
      <c r="K122" s="108" t="s">
        <v>1268</v>
      </c>
      <c r="L122" s="108" t="s">
        <v>414</v>
      </c>
    </row>
    <row r="123" spans="1:12" x14ac:dyDescent="0.2">
      <c r="A123" s="108" t="s">
        <v>1184</v>
      </c>
      <c r="B123" s="108" t="s">
        <v>1907</v>
      </c>
      <c r="C123" s="108">
        <v>1</v>
      </c>
      <c r="D123" s="108">
        <v>3</v>
      </c>
      <c r="E123" s="109">
        <v>14913</v>
      </c>
      <c r="F123" s="108" t="s">
        <v>1264</v>
      </c>
      <c r="G123" s="108"/>
      <c r="H123" s="108"/>
      <c r="I123" s="108"/>
      <c r="J123" s="108" t="s">
        <v>1269</v>
      </c>
      <c r="K123" s="108"/>
      <c r="L123" s="108" t="s">
        <v>414</v>
      </c>
    </row>
    <row r="124" spans="1:12" x14ac:dyDescent="0.2">
      <c r="A124" s="108" t="s">
        <v>1186</v>
      </c>
      <c r="B124" s="108" t="s">
        <v>1907</v>
      </c>
      <c r="C124" s="108">
        <v>1</v>
      </c>
      <c r="D124" s="108">
        <v>2</v>
      </c>
      <c r="E124" s="109">
        <v>51445</v>
      </c>
      <c r="F124" s="108" t="s">
        <v>1264</v>
      </c>
      <c r="G124" s="108"/>
      <c r="H124" s="108" t="s">
        <v>1270</v>
      </c>
      <c r="I124" s="108"/>
      <c r="J124" s="108" t="s">
        <v>1271</v>
      </c>
      <c r="K124" s="108"/>
      <c r="L124" s="108" t="s">
        <v>414</v>
      </c>
    </row>
    <row r="125" spans="1:12" x14ac:dyDescent="0.2">
      <c r="A125" s="108" t="s">
        <v>1187</v>
      </c>
      <c r="B125" s="108" t="s">
        <v>1907</v>
      </c>
      <c r="C125" s="108">
        <v>0</v>
      </c>
      <c r="D125" s="108">
        <v>1</v>
      </c>
      <c r="E125" s="108">
        <v>0</v>
      </c>
      <c r="F125" s="108"/>
      <c r="G125" s="108"/>
      <c r="H125" s="108"/>
      <c r="I125" s="108"/>
      <c r="J125" s="108" t="s">
        <v>1272</v>
      </c>
      <c r="K125" s="108"/>
      <c r="L125" s="108" t="s">
        <v>407</v>
      </c>
    </row>
    <row r="126" spans="1:12" x14ac:dyDescent="0.2">
      <c r="A126" s="108" t="s">
        <v>1188</v>
      </c>
      <c r="B126" s="108" t="s">
        <v>1907</v>
      </c>
      <c r="C126" s="108">
        <v>1</v>
      </c>
      <c r="D126" s="108">
        <v>6</v>
      </c>
      <c r="E126" s="109">
        <v>172032</v>
      </c>
      <c r="F126" s="108" t="s">
        <v>1273</v>
      </c>
      <c r="G126" s="108"/>
      <c r="H126" s="108" t="s">
        <v>1274</v>
      </c>
      <c r="I126" s="108"/>
      <c r="J126" s="108" t="s">
        <v>1275</v>
      </c>
      <c r="K126" s="108"/>
      <c r="L126" s="108" t="s">
        <v>414</v>
      </c>
    </row>
    <row r="127" spans="1:12" x14ac:dyDescent="0.2">
      <c r="A127" s="108" t="s">
        <v>1189</v>
      </c>
      <c r="B127" s="108" t="s">
        <v>1907</v>
      </c>
      <c r="C127" s="108">
        <v>1</v>
      </c>
      <c r="D127" s="108">
        <v>2</v>
      </c>
      <c r="E127" s="108" t="s">
        <v>1276</v>
      </c>
      <c r="F127" s="108" t="s">
        <v>1277</v>
      </c>
      <c r="G127" s="108"/>
      <c r="H127" s="108" t="s">
        <v>1274</v>
      </c>
      <c r="I127" s="108"/>
      <c r="J127" s="108" t="s">
        <v>1278</v>
      </c>
      <c r="K127" s="108"/>
      <c r="L127" s="108" t="s">
        <v>414</v>
      </c>
    </row>
    <row r="128" spans="1:12" x14ac:dyDescent="0.2">
      <c r="A128" s="108" t="s">
        <v>1190</v>
      </c>
      <c r="B128" s="108" t="s">
        <v>1907</v>
      </c>
      <c r="C128" s="108">
        <v>1</v>
      </c>
      <c r="D128" s="108">
        <v>1</v>
      </c>
      <c r="E128" s="109">
        <v>10783</v>
      </c>
      <c r="F128" s="108" t="s">
        <v>1264</v>
      </c>
      <c r="G128" s="108"/>
      <c r="H128" s="108"/>
      <c r="I128" s="108"/>
      <c r="J128" s="108" t="s">
        <v>1279</v>
      </c>
      <c r="K128" s="108"/>
      <c r="L128" s="108" t="s">
        <v>414</v>
      </c>
    </row>
    <row r="129" spans="1:12" x14ac:dyDescent="0.2">
      <c r="A129" s="108" t="s">
        <v>1191</v>
      </c>
      <c r="B129" s="108" t="s">
        <v>1907</v>
      </c>
      <c r="C129" s="108">
        <v>1</v>
      </c>
      <c r="D129" s="108">
        <v>5</v>
      </c>
      <c r="E129" s="109">
        <v>230868</v>
      </c>
      <c r="F129" s="108" t="s">
        <v>1273</v>
      </c>
      <c r="G129" s="108"/>
      <c r="H129" s="108" t="s">
        <v>1274</v>
      </c>
      <c r="I129" s="108"/>
      <c r="J129" s="108" t="s">
        <v>1280</v>
      </c>
      <c r="K129" s="108"/>
      <c r="L129" s="108" t="s">
        <v>414</v>
      </c>
    </row>
    <row r="130" spans="1:12" x14ac:dyDescent="0.2">
      <c r="A130" s="108" t="s">
        <v>1192</v>
      </c>
      <c r="B130" s="108" t="s">
        <v>1907</v>
      </c>
      <c r="C130" s="108">
        <v>1</v>
      </c>
      <c r="D130" s="108">
        <v>5</v>
      </c>
      <c r="E130" s="109">
        <v>51552</v>
      </c>
      <c r="F130" s="108"/>
      <c r="G130" s="108"/>
      <c r="H130" s="108" t="s">
        <v>1272</v>
      </c>
      <c r="I130" s="108"/>
      <c r="J130" s="108" t="s">
        <v>1281</v>
      </c>
      <c r="K130" s="108"/>
      <c r="L130" s="108" t="s">
        <v>414</v>
      </c>
    </row>
    <row r="131" spans="1:12" x14ac:dyDescent="0.2">
      <c r="A131" s="108" t="s">
        <v>1193</v>
      </c>
      <c r="B131" s="108" t="s">
        <v>1907</v>
      </c>
      <c r="C131" s="108">
        <v>1</v>
      </c>
      <c r="D131" s="108">
        <v>4</v>
      </c>
      <c r="E131" s="109">
        <v>16394</v>
      </c>
      <c r="F131" s="108"/>
      <c r="G131" s="108"/>
      <c r="H131" s="108" t="s">
        <v>1272</v>
      </c>
      <c r="I131" s="108"/>
      <c r="J131" s="108" t="s">
        <v>1285</v>
      </c>
      <c r="K131" s="108"/>
      <c r="L131" s="108" t="s">
        <v>414</v>
      </c>
    </row>
    <row r="132" spans="1:12" x14ac:dyDescent="0.2">
      <c r="A132" s="108" t="s">
        <v>1194</v>
      </c>
      <c r="B132" s="108" t="s">
        <v>1907</v>
      </c>
      <c r="C132" s="108">
        <v>1</v>
      </c>
      <c r="D132" s="108">
        <v>4</v>
      </c>
      <c r="E132" s="109">
        <v>112802</v>
      </c>
      <c r="F132" s="108" t="s">
        <v>1273</v>
      </c>
      <c r="G132" s="108"/>
      <c r="H132" s="108" t="s">
        <v>1274</v>
      </c>
      <c r="I132" s="108"/>
      <c r="J132" s="108" t="s">
        <v>1286</v>
      </c>
      <c r="K132" s="108"/>
      <c r="L132" s="108" t="s">
        <v>414</v>
      </c>
    </row>
    <row r="133" spans="1:12" x14ac:dyDescent="0.2">
      <c r="A133" s="108" t="s">
        <v>1195</v>
      </c>
      <c r="B133" s="108" t="s">
        <v>1907</v>
      </c>
      <c r="C133" s="108">
        <v>1</v>
      </c>
      <c r="D133" s="108">
        <v>3</v>
      </c>
      <c r="E133" s="109">
        <v>198075</v>
      </c>
      <c r="F133" s="108" t="s">
        <v>1273</v>
      </c>
      <c r="G133" s="108"/>
      <c r="H133" s="108" t="s">
        <v>1274</v>
      </c>
      <c r="I133" s="108"/>
      <c r="J133" s="108" t="s">
        <v>1287</v>
      </c>
      <c r="K133" s="108"/>
      <c r="L133" s="108" t="s">
        <v>414</v>
      </c>
    </row>
    <row r="134" spans="1:12" x14ac:dyDescent="0.2">
      <c r="A134" s="108" t="s">
        <v>1196</v>
      </c>
      <c r="B134" s="108" t="s">
        <v>1907</v>
      </c>
      <c r="C134" s="108">
        <v>1</v>
      </c>
      <c r="D134" s="108">
        <v>5</v>
      </c>
      <c r="E134" s="109">
        <v>74757</v>
      </c>
      <c r="F134" s="108"/>
      <c r="G134" s="108"/>
      <c r="H134" s="108" t="s">
        <v>1288</v>
      </c>
      <c r="I134" s="108"/>
      <c r="J134" s="108" t="s">
        <v>1289</v>
      </c>
      <c r="K134" s="108"/>
      <c r="L134" s="108" t="s">
        <v>414</v>
      </c>
    </row>
    <row r="135" spans="1:12" x14ac:dyDescent="0.2">
      <c r="A135" s="108" t="s">
        <v>1197</v>
      </c>
      <c r="B135" s="108" t="s">
        <v>1907</v>
      </c>
      <c r="C135" s="108">
        <v>1</v>
      </c>
      <c r="D135" s="108">
        <v>5</v>
      </c>
      <c r="E135" s="109">
        <v>34697</v>
      </c>
      <c r="F135" s="108"/>
      <c r="G135" s="108"/>
      <c r="H135" s="108" t="s">
        <v>1288</v>
      </c>
      <c r="I135" s="108"/>
      <c r="J135" s="108" t="s">
        <v>1290</v>
      </c>
      <c r="K135" s="108"/>
      <c r="L135" s="108" t="s">
        <v>414</v>
      </c>
    </row>
    <row r="136" spans="1:12" x14ac:dyDescent="0.2">
      <c r="A136" s="108" t="s">
        <v>1198</v>
      </c>
      <c r="B136" s="108" t="s">
        <v>1907</v>
      </c>
      <c r="C136" s="108">
        <v>0</v>
      </c>
      <c r="D136" s="108">
        <v>1</v>
      </c>
      <c r="E136" s="109">
        <v>2894</v>
      </c>
      <c r="F136" s="108"/>
      <c r="G136" s="108"/>
      <c r="H136" s="108" t="s">
        <v>1264</v>
      </c>
      <c r="I136" s="108"/>
      <c r="J136" s="108" t="s">
        <v>1291</v>
      </c>
      <c r="K136" s="108" t="s">
        <v>1292</v>
      </c>
      <c r="L136" s="108" t="s">
        <v>407</v>
      </c>
    </row>
    <row r="137" spans="1:12" x14ac:dyDescent="0.2">
      <c r="A137" s="108" t="s">
        <v>1199</v>
      </c>
      <c r="B137" s="108" t="s">
        <v>1907</v>
      </c>
      <c r="C137" s="108">
        <v>0</v>
      </c>
      <c r="D137" s="108">
        <v>1</v>
      </c>
      <c r="E137" s="108">
        <v>0</v>
      </c>
      <c r="F137" s="108"/>
      <c r="G137" s="108"/>
      <c r="H137" s="108"/>
      <c r="I137" s="108"/>
      <c r="J137" s="108"/>
      <c r="K137" s="108"/>
      <c r="L137" s="108" t="s">
        <v>407</v>
      </c>
    </row>
    <row r="138" spans="1:12" x14ac:dyDescent="0.2">
      <c r="A138" s="108" t="s">
        <v>1202</v>
      </c>
      <c r="B138" s="108" t="s">
        <v>1907</v>
      </c>
      <c r="C138" s="108" t="s">
        <v>1234</v>
      </c>
      <c r="D138" s="108">
        <v>7</v>
      </c>
      <c r="E138" s="109">
        <v>40741</v>
      </c>
      <c r="F138" s="108"/>
      <c r="G138" s="108"/>
      <c r="H138" s="108" t="s">
        <v>1293</v>
      </c>
      <c r="I138" s="108" t="s">
        <v>1294</v>
      </c>
      <c r="J138" s="108"/>
      <c r="K138" s="108" t="s">
        <v>1295</v>
      </c>
      <c r="L138" s="108" t="s">
        <v>414</v>
      </c>
    </row>
    <row r="139" spans="1:12" x14ac:dyDescent="0.2">
      <c r="A139" s="108" t="s">
        <v>1203</v>
      </c>
      <c r="B139" s="108" t="s">
        <v>1907</v>
      </c>
      <c r="C139" s="108">
        <v>0</v>
      </c>
      <c r="D139" s="108">
        <v>4</v>
      </c>
      <c r="E139" s="108">
        <v>0</v>
      </c>
      <c r="F139" s="108"/>
      <c r="G139" s="108"/>
      <c r="H139" s="108"/>
      <c r="I139" s="108"/>
      <c r="J139" s="108" t="s">
        <v>1296</v>
      </c>
      <c r="K139" s="108"/>
      <c r="L139" s="108" t="s">
        <v>407</v>
      </c>
    </row>
    <row r="140" spans="1:12" x14ac:dyDescent="0.2">
      <c r="A140" s="108" t="s">
        <v>1205</v>
      </c>
      <c r="B140" s="108" t="s">
        <v>1907</v>
      </c>
      <c r="C140" s="108">
        <v>1</v>
      </c>
      <c r="D140" s="108">
        <v>6</v>
      </c>
      <c r="E140" s="108" t="s">
        <v>1297</v>
      </c>
      <c r="F140" s="108" t="s">
        <v>1298</v>
      </c>
      <c r="G140" s="108"/>
      <c r="H140" s="108" t="s">
        <v>1299</v>
      </c>
      <c r="I140" s="108"/>
      <c r="J140" s="108" t="s">
        <v>1300</v>
      </c>
      <c r="K140" s="108"/>
      <c r="L140" s="108" t="s">
        <v>414</v>
      </c>
    </row>
    <row r="141" spans="1:12" x14ac:dyDescent="0.2">
      <c r="A141" s="108" t="s">
        <v>1207</v>
      </c>
      <c r="B141" s="108" t="s">
        <v>1907</v>
      </c>
      <c r="C141" s="108">
        <v>1</v>
      </c>
      <c r="D141" s="108">
        <v>2</v>
      </c>
      <c r="E141" s="109">
        <v>19386</v>
      </c>
      <c r="F141" s="108"/>
      <c r="G141" s="108"/>
      <c r="H141" s="108" t="s">
        <v>1305</v>
      </c>
      <c r="I141" s="108"/>
      <c r="J141" s="108" t="s">
        <v>1306</v>
      </c>
      <c r="K141" s="108"/>
      <c r="L141" s="108" t="s">
        <v>414</v>
      </c>
    </row>
    <row r="142" spans="1:12" x14ac:dyDescent="0.2">
      <c r="A142" s="108" t="s">
        <v>1208</v>
      </c>
      <c r="B142" s="108" t="s">
        <v>1907</v>
      </c>
      <c r="C142" s="108">
        <v>1</v>
      </c>
      <c r="D142" s="108">
        <v>4</v>
      </c>
      <c r="E142" s="109">
        <v>23361</v>
      </c>
      <c r="F142" s="108" t="s">
        <v>1298</v>
      </c>
      <c r="G142" s="108"/>
      <c r="H142" s="108"/>
      <c r="I142" s="108"/>
      <c r="J142" s="108" t="s">
        <v>1307</v>
      </c>
      <c r="K142" s="108"/>
      <c r="L142" s="108" t="s">
        <v>414</v>
      </c>
    </row>
    <row r="143" spans="1:12" x14ac:dyDescent="0.2">
      <c r="A143" s="108" t="s">
        <v>1210</v>
      </c>
      <c r="B143" s="108" t="s">
        <v>1907</v>
      </c>
      <c r="C143" s="108">
        <v>1</v>
      </c>
      <c r="D143" s="108">
        <v>3</v>
      </c>
      <c r="E143" s="109">
        <v>22805</v>
      </c>
      <c r="F143" s="108" t="s">
        <v>1298</v>
      </c>
      <c r="G143" s="108"/>
      <c r="H143" s="108"/>
      <c r="I143" s="108"/>
      <c r="J143" s="108" t="s">
        <v>1308</v>
      </c>
      <c r="K143" s="108"/>
      <c r="L143" s="108" t="s">
        <v>414</v>
      </c>
    </row>
    <row r="144" spans="1:12" x14ac:dyDescent="0.2">
      <c r="A144" s="108" t="s">
        <v>1212</v>
      </c>
      <c r="B144" s="108" t="s">
        <v>1907</v>
      </c>
      <c r="C144" s="108">
        <v>1</v>
      </c>
      <c r="D144" s="108">
        <v>2</v>
      </c>
      <c r="E144" s="109">
        <v>18487</v>
      </c>
      <c r="F144" s="108" t="s">
        <v>1298</v>
      </c>
      <c r="G144" s="108"/>
      <c r="H144" s="108"/>
      <c r="I144" s="108"/>
      <c r="J144" s="108"/>
      <c r="K144" s="108"/>
      <c r="L144" s="108" t="s">
        <v>414</v>
      </c>
    </row>
    <row r="145" spans="1:12" x14ac:dyDescent="0.2">
      <c r="A145" s="108" t="s">
        <v>1214</v>
      </c>
      <c r="B145" s="108" t="s">
        <v>1907</v>
      </c>
      <c r="C145" s="108">
        <v>0</v>
      </c>
      <c r="D145" s="108">
        <v>4</v>
      </c>
      <c r="E145" s="108">
        <v>0</v>
      </c>
      <c r="F145" s="108"/>
      <c r="G145" s="108"/>
      <c r="H145" s="108"/>
      <c r="I145" s="108"/>
      <c r="J145" s="108"/>
      <c r="K145" s="108"/>
      <c r="L145" s="108" t="s">
        <v>407</v>
      </c>
    </row>
    <row r="146" spans="1:12" x14ac:dyDescent="0.2">
      <c r="A146" s="108" t="s">
        <v>1216</v>
      </c>
      <c r="B146" s="108" t="s">
        <v>1907</v>
      </c>
      <c r="C146" s="108">
        <v>0</v>
      </c>
      <c r="D146" s="108">
        <v>5</v>
      </c>
      <c r="E146" s="108">
        <v>0</v>
      </c>
      <c r="F146" s="108"/>
      <c r="G146" s="108"/>
      <c r="H146" s="108"/>
      <c r="I146" s="108"/>
      <c r="J146" s="108"/>
      <c r="K146" s="108"/>
      <c r="L146" s="108" t="s">
        <v>407</v>
      </c>
    </row>
    <row r="147" spans="1:12" x14ac:dyDescent="0.2">
      <c r="A147" s="108" t="s">
        <v>1218</v>
      </c>
      <c r="B147" s="108" t="s">
        <v>1907</v>
      </c>
      <c r="C147" s="108">
        <v>0</v>
      </c>
      <c r="D147" s="108">
        <v>3</v>
      </c>
      <c r="E147" s="108">
        <v>0</v>
      </c>
      <c r="F147" s="108"/>
      <c r="G147" s="108"/>
      <c r="H147" s="108"/>
      <c r="I147" s="108"/>
      <c r="J147" s="108"/>
      <c r="K147" s="108"/>
      <c r="L147" s="108" t="s">
        <v>407</v>
      </c>
    </row>
    <row r="148" spans="1:12" x14ac:dyDescent="0.2">
      <c r="A148" s="108" t="s">
        <v>1219</v>
      </c>
      <c r="B148" s="108" t="s">
        <v>1907</v>
      </c>
      <c r="C148" s="108">
        <v>0</v>
      </c>
      <c r="D148" s="108">
        <v>3</v>
      </c>
      <c r="E148" s="108">
        <v>0</v>
      </c>
      <c r="F148" s="108"/>
      <c r="G148" s="108"/>
      <c r="H148" s="108"/>
      <c r="I148" s="108"/>
      <c r="J148" s="108"/>
      <c r="K148" s="108"/>
      <c r="L148" s="108" t="s">
        <v>407</v>
      </c>
    </row>
    <row r="149" spans="1:12" x14ac:dyDescent="0.2">
      <c r="A149" s="108" t="s">
        <v>1220</v>
      </c>
      <c r="B149" s="108" t="s">
        <v>1907</v>
      </c>
      <c r="C149" s="108">
        <v>0</v>
      </c>
      <c r="D149" s="108">
        <v>8</v>
      </c>
      <c r="E149" s="108">
        <v>0</v>
      </c>
      <c r="F149" s="108"/>
      <c r="G149" s="108"/>
      <c r="H149" s="108"/>
      <c r="I149" s="108"/>
      <c r="J149" s="108" t="s">
        <v>1309</v>
      </c>
      <c r="K149" s="108" t="s">
        <v>1310</v>
      </c>
      <c r="L149" s="108" t="s">
        <v>407</v>
      </c>
    </row>
    <row r="150" spans="1:12" x14ac:dyDescent="0.2">
      <c r="A150" s="108" t="s">
        <v>1221</v>
      </c>
      <c r="B150" s="108" t="s">
        <v>1907</v>
      </c>
      <c r="C150" s="108">
        <v>0</v>
      </c>
      <c r="D150" s="108">
        <v>4</v>
      </c>
      <c r="E150" s="108">
        <v>0</v>
      </c>
      <c r="F150" s="108"/>
      <c r="G150" s="108"/>
      <c r="H150" s="108"/>
      <c r="I150" s="108"/>
      <c r="J150" s="108"/>
      <c r="K150" s="108" t="s">
        <v>1310</v>
      </c>
      <c r="L150" s="108" t="s">
        <v>407</v>
      </c>
    </row>
    <row r="151" spans="1:12" x14ac:dyDescent="0.2">
      <c r="A151" s="108" t="s">
        <v>1222</v>
      </c>
      <c r="B151" s="108" t="s">
        <v>1907</v>
      </c>
      <c r="C151" s="108">
        <v>0</v>
      </c>
      <c r="D151" s="108">
        <v>3</v>
      </c>
      <c r="E151" s="108">
        <v>0</v>
      </c>
      <c r="F151" s="108"/>
      <c r="G151" s="108"/>
      <c r="H151" s="108"/>
      <c r="I151" s="108"/>
      <c r="J151" s="108"/>
      <c r="K151" s="108"/>
      <c r="L151" s="108" t="s">
        <v>407</v>
      </c>
    </row>
    <row r="152" spans="1:12" x14ac:dyDescent="0.2">
      <c r="A152" s="108" t="s">
        <v>1223</v>
      </c>
      <c r="B152" s="108" t="s">
        <v>1907</v>
      </c>
      <c r="C152" s="108">
        <v>0</v>
      </c>
      <c r="D152" s="108">
        <v>3</v>
      </c>
      <c r="E152" s="108">
        <v>0</v>
      </c>
      <c r="F152" s="108"/>
      <c r="G152" s="108"/>
      <c r="H152" s="108"/>
      <c r="I152" s="108"/>
      <c r="J152" s="108" t="s">
        <v>1312</v>
      </c>
      <c r="K152" s="108" t="s">
        <v>1310</v>
      </c>
      <c r="L152" s="108" t="s">
        <v>407</v>
      </c>
    </row>
    <row r="153" spans="1:12" x14ac:dyDescent="0.2">
      <c r="A153" s="108" t="s">
        <v>1224</v>
      </c>
      <c r="B153" s="108" t="s">
        <v>1907</v>
      </c>
      <c r="C153" s="108">
        <v>0</v>
      </c>
      <c r="D153" s="108">
        <v>4</v>
      </c>
      <c r="E153" s="108">
        <v>0</v>
      </c>
      <c r="F153" s="108"/>
      <c r="G153" s="108"/>
      <c r="H153" s="108"/>
      <c r="I153" s="108"/>
      <c r="J153" s="108" t="s">
        <v>1313</v>
      </c>
      <c r="K153" s="108"/>
      <c r="L153" s="108" t="s">
        <v>407</v>
      </c>
    </row>
    <row r="154" spans="1:12" x14ac:dyDescent="0.2">
      <c r="A154" s="108" t="s">
        <v>1226</v>
      </c>
      <c r="B154" s="108" t="s">
        <v>1907</v>
      </c>
      <c r="C154" s="108">
        <v>1</v>
      </c>
      <c r="D154" s="108">
        <v>8</v>
      </c>
      <c r="E154" s="108" t="s">
        <v>1314</v>
      </c>
      <c r="F154" s="108"/>
      <c r="G154" s="108"/>
      <c r="H154" s="108" t="s">
        <v>1315</v>
      </c>
      <c r="I154" s="108" t="s">
        <v>1316</v>
      </c>
      <c r="J154" s="108" t="s">
        <v>1317</v>
      </c>
      <c r="K154" s="108" t="s">
        <v>1318</v>
      </c>
      <c r="L154" s="108" t="s">
        <v>414</v>
      </c>
    </row>
    <row r="155" spans="1:12" x14ac:dyDescent="0.2">
      <c r="A155" s="108" t="s">
        <v>1228</v>
      </c>
      <c r="B155" s="108" t="s">
        <v>1907</v>
      </c>
      <c r="C155" s="108">
        <v>1</v>
      </c>
      <c r="D155" s="108">
        <v>3</v>
      </c>
      <c r="E155" s="108" t="s">
        <v>1319</v>
      </c>
      <c r="F155" s="108"/>
      <c r="G155" s="108"/>
      <c r="H155" s="108" t="s">
        <v>1320</v>
      </c>
      <c r="I155" s="108" t="s">
        <v>1321</v>
      </c>
      <c r="J155" s="108" t="s">
        <v>1322</v>
      </c>
      <c r="K155" s="108" t="s">
        <v>1323</v>
      </c>
      <c r="L155" s="108" t="s">
        <v>414</v>
      </c>
    </row>
    <row r="156" spans="1:12" x14ac:dyDescent="0.2">
      <c r="A156" s="108" t="s">
        <v>1432</v>
      </c>
      <c r="B156" s="108" t="s">
        <v>1908</v>
      </c>
      <c r="C156" s="108">
        <v>0</v>
      </c>
      <c r="D156" s="108">
        <v>10</v>
      </c>
      <c r="E156" s="108">
        <v>0</v>
      </c>
      <c r="F156" s="108"/>
      <c r="G156" s="108"/>
      <c r="H156" s="108"/>
      <c r="I156" s="108"/>
      <c r="J156" s="108"/>
      <c r="K156" s="108"/>
      <c r="L156" s="108" t="s">
        <v>407</v>
      </c>
    </row>
    <row r="157" spans="1:12" x14ac:dyDescent="0.2">
      <c r="A157" s="108" t="s">
        <v>1433</v>
      </c>
      <c r="B157" s="108" t="s">
        <v>1908</v>
      </c>
      <c r="C157" s="108" t="s">
        <v>1389</v>
      </c>
      <c r="D157" s="108">
        <v>6</v>
      </c>
      <c r="E157" s="109">
        <v>62257</v>
      </c>
      <c r="F157" s="108" t="s">
        <v>1434</v>
      </c>
      <c r="G157" s="108"/>
      <c r="H157" s="108"/>
      <c r="I157" s="108" t="s">
        <v>1435</v>
      </c>
      <c r="J157" s="108" t="s">
        <v>1436</v>
      </c>
      <c r="K157" s="108"/>
      <c r="L157" s="108" t="s">
        <v>414</v>
      </c>
    </row>
    <row r="158" spans="1:12" x14ac:dyDescent="0.2">
      <c r="A158" s="108" t="s">
        <v>1437</v>
      </c>
      <c r="B158" s="108" t="s">
        <v>1908</v>
      </c>
      <c r="C158" s="108" t="s">
        <v>484</v>
      </c>
      <c r="D158" s="108">
        <v>16</v>
      </c>
      <c r="E158" s="109">
        <v>76041</v>
      </c>
      <c r="F158" s="108"/>
      <c r="G158" s="108"/>
      <c r="H158" s="108"/>
      <c r="I158" s="108" t="s">
        <v>1438</v>
      </c>
      <c r="J158" s="108"/>
      <c r="K158" s="108" t="s">
        <v>1439</v>
      </c>
      <c r="L158" s="108" t="s">
        <v>414</v>
      </c>
    </row>
    <row r="159" spans="1:12" x14ac:dyDescent="0.2">
      <c r="A159" s="108" t="s">
        <v>1440</v>
      </c>
      <c r="B159" s="108" t="s">
        <v>1908</v>
      </c>
      <c r="C159" s="108">
        <v>1</v>
      </c>
      <c r="D159" s="108">
        <v>3</v>
      </c>
      <c r="E159" s="109">
        <v>92491</v>
      </c>
      <c r="F159" s="108" t="s">
        <v>1441</v>
      </c>
      <c r="G159" s="108"/>
      <c r="H159" s="108"/>
      <c r="I159" s="108"/>
      <c r="J159" s="108"/>
      <c r="K159" s="108"/>
      <c r="L159" s="108" t="s">
        <v>414</v>
      </c>
    </row>
    <row r="160" spans="1:12" x14ac:dyDescent="0.2">
      <c r="A160" s="108" t="s">
        <v>1442</v>
      </c>
      <c r="B160" s="108" t="s">
        <v>1908</v>
      </c>
      <c r="C160" s="108" t="s">
        <v>500</v>
      </c>
      <c r="D160" s="108">
        <v>16</v>
      </c>
      <c r="E160" s="109">
        <v>22021</v>
      </c>
      <c r="F160" s="108" t="s">
        <v>1443</v>
      </c>
      <c r="G160" s="108"/>
      <c r="H160" s="108"/>
      <c r="I160" s="108"/>
      <c r="J160" s="108"/>
      <c r="K160" s="108" t="s">
        <v>1444</v>
      </c>
      <c r="L160" s="108" t="s">
        <v>403</v>
      </c>
    </row>
    <row r="161" spans="1:12" x14ac:dyDescent="0.2">
      <c r="A161" s="108" t="s">
        <v>1445</v>
      </c>
      <c r="B161" s="108" t="s">
        <v>1908</v>
      </c>
      <c r="C161" s="108">
        <v>0</v>
      </c>
      <c r="D161" s="108">
        <v>14</v>
      </c>
      <c r="E161" s="108">
        <v>0</v>
      </c>
      <c r="F161" s="108"/>
      <c r="G161" s="108"/>
      <c r="H161" s="108"/>
      <c r="I161" s="108"/>
      <c r="J161" s="108"/>
      <c r="K161" s="108"/>
      <c r="L161" s="108" t="s">
        <v>407</v>
      </c>
    </row>
    <row r="162" spans="1:12" x14ac:dyDescent="0.2">
      <c r="A162" s="108" t="s">
        <v>1446</v>
      </c>
      <c r="B162" s="108" t="s">
        <v>1908</v>
      </c>
      <c r="C162" s="108">
        <v>1</v>
      </c>
      <c r="D162" s="108">
        <v>7</v>
      </c>
      <c r="E162" s="109">
        <v>100521</v>
      </c>
      <c r="F162" s="108"/>
      <c r="G162" s="108"/>
      <c r="H162" s="108" t="s">
        <v>1447</v>
      </c>
      <c r="I162" s="108" t="s">
        <v>1448</v>
      </c>
      <c r="J162" s="108" t="s">
        <v>1449</v>
      </c>
      <c r="K162" s="108" t="s">
        <v>1450</v>
      </c>
      <c r="L162" s="108" t="s">
        <v>414</v>
      </c>
    </row>
    <row r="163" spans="1:12" x14ac:dyDescent="0.2">
      <c r="A163" s="108" t="s">
        <v>1451</v>
      </c>
      <c r="B163" s="108" t="s">
        <v>1908</v>
      </c>
      <c r="C163" s="108">
        <v>1</v>
      </c>
      <c r="D163" s="108">
        <v>7</v>
      </c>
      <c r="E163" s="109">
        <v>52873</v>
      </c>
      <c r="F163" s="108"/>
      <c r="G163" s="108"/>
      <c r="H163" s="108"/>
      <c r="I163" s="108" t="s">
        <v>1452</v>
      </c>
      <c r="J163" s="108"/>
      <c r="K163" s="108" t="s">
        <v>1453</v>
      </c>
      <c r="L163" s="108" t="s">
        <v>414</v>
      </c>
    </row>
    <row r="164" spans="1:12" x14ac:dyDescent="0.2">
      <c r="A164" s="108" t="s">
        <v>1454</v>
      </c>
      <c r="B164" s="108" t="s">
        <v>1908</v>
      </c>
      <c r="C164" s="108">
        <v>0</v>
      </c>
      <c r="D164" s="108">
        <v>4</v>
      </c>
      <c r="E164" s="108">
        <v>0</v>
      </c>
      <c r="F164" s="108"/>
      <c r="G164" s="108"/>
      <c r="H164" s="108"/>
      <c r="I164" s="108"/>
      <c r="J164" s="108"/>
      <c r="K164" s="108"/>
      <c r="L164" s="108" t="s">
        <v>407</v>
      </c>
    </row>
    <row r="165" spans="1:12" x14ac:dyDescent="0.2">
      <c r="A165" s="108" t="s">
        <v>1455</v>
      </c>
      <c r="B165" s="108" t="s">
        <v>1908</v>
      </c>
      <c r="C165" s="108" t="s">
        <v>500</v>
      </c>
      <c r="D165" s="108">
        <v>6</v>
      </c>
      <c r="E165" s="108" t="s">
        <v>1456</v>
      </c>
      <c r="F165" s="108"/>
      <c r="G165" s="108" t="s">
        <v>1457</v>
      </c>
      <c r="H165" s="108"/>
      <c r="I165" s="108"/>
      <c r="J165" s="108"/>
      <c r="K165" s="108" t="s">
        <v>1458</v>
      </c>
      <c r="L165" s="108" t="s">
        <v>403</v>
      </c>
    </row>
    <row r="166" spans="1:12" x14ac:dyDescent="0.2">
      <c r="A166" s="108" t="s">
        <v>1459</v>
      </c>
      <c r="B166" s="108" t="s">
        <v>1908</v>
      </c>
      <c r="C166" s="108" t="s">
        <v>500</v>
      </c>
      <c r="D166" s="108">
        <v>6</v>
      </c>
      <c r="E166" s="109">
        <v>15647</v>
      </c>
      <c r="F166" s="108"/>
      <c r="G166" s="108"/>
      <c r="H166" s="108"/>
      <c r="I166" s="108" t="s">
        <v>1460</v>
      </c>
      <c r="J166" s="108" t="s">
        <v>1461</v>
      </c>
      <c r="K166" s="108" t="s">
        <v>1462</v>
      </c>
      <c r="L166" s="108" t="s">
        <v>403</v>
      </c>
    </row>
    <row r="167" spans="1:12" x14ac:dyDescent="0.2">
      <c r="A167" s="108" t="s">
        <v>1463</v>
      </c>
      <c r="B167" s="108" t="s">
        <v>1908</v>
      </c>
      <c r="C167" s="108" t="s">
        <v>1464</v>
      </c>
      <c r="D167" s="108">
        <v>8</v>
      </c>
      <c r="E167" s="109">
        <v>12152</v>
      </c>
      <c r="F167" s="108"/>
      <c r="G167" s="108"/>
      <c r="H167" s="108" t="s">
        <v>1465</v>
      </c>
      <c r="I167" s="108"/>
      <c r="J167" s="108"/>
      <c r="K167" s="108"/>
      <c r="L167" s="108" t="s">
        <v>403</v>
      </c>
    </row>
    <row r="168" spans="1:12" x14ac:dyDescent="0.2">
      <c r="A168" s="108" t="s">
        <v>1466</v>
      </c>
      <c r="B168" s="108" t="s">
        <v>1908</v>
      </c>
      <c r="C168" s="108" t="s">
        <v>1242</v>
      </c>
      <c r="D168" s="108">
        <v>5</v>
      </c>
      <c r="E168" s="109">
        <v>18524</v>
      </c>
      <c r="F168" s="108"/>
      <c r="G168" s="108"/>
      <c r="H168" s="108" t="s">
        <v>1467</v>
      </c>
      <c r="I168" s="108"/>
      <c r="J168" s="108"/>
      <c r="K168" s="108" t="s">
        <v>1468</v>
      </c>
      <c r="L168" s="108" t="s">
        <v>403</v>
      </c>
    </row>
    <row r="169" spans="1:12" x14ac:dyDescent="0.2">
      <c r="A169" s="108" t="s">
        <v>1469</v>
      </c>
      <c r="B169" s="108" t="s">
        <v>1908</v>
      </c>
      <c r="C169" s="108">
        <v>0</v>
      </c>
      <c r="D169" s="108">
        <v>6</v>
      </c>
      <c r="E169" s="108">
        <v>0</v>
      </c>
      <c r="F169" s="108"/>
      <c r="G169" s="108"/>
      <c r="H169" s="108"/>
      <c r="I169" s="108"/>
      <c r="J169" s="108"/>
      <c r="K169" s="108"/>
      <c r="L169" s="108" t="s">
        <v>407</v>
      </c>
    </row>
    <row r="170" spans="1:12" x14ac:dyDescent="0.2">
      <c r="A170" s="108" t="s">
        <v>1470</v>
      </c>
      <c r="B170" s="108" t="s">
        <v>1908</v>
      </c>
      <c r="C170" s="108">
        <v>1</v>
      </c>
      <c r="D170" s="108">
        <v>4</v>
      </c>
      <c r="E170" s="109">
        <v>37274</v>
      </c>
      <c r="F170" s="108" t="s">
        <v>1471</v>
      </c>
      <c r="G170" s="108"/>
      <c r="H170" s="108"/>
      <c r="I170" s="108" t="s">
        <v>1472</v>
      </c>
      <c r="J170" s="108"/>
      <c r="K170" s="108" t="s">
        <v>1473</v>
      </c>
      <c r="L170" s="108" t="s">
        <v>414</v>
      </c>
    </row>
    <row r="171" spans="1:12" x14ac:dyDescent="0.2">
      <c r="A171" s="108" t="s">
        <v>1474</v>
      </c>
      <c r="B171" s="108" t="s">
        <v>1908</v>
      </c>
      <c r="C171" s="108" t="s">
        <v>1475</v>
      </c>
      <c r="D171" s="108">
        <v>11</v>
      </c>
      <c r="E171" s="109">
        <v>32772</v>
      </c>
      <c r="F171" s="108" t="s">
        <v>1476</v>
      </c>
      <c r="G171" s="108"/>
      <c r="H171" s="108"/>
      <c r="I171" s="108"/>
      <c r="J171" s="108" t="s">
        <v>1477</v>
      </c>
      <c r="K171" s="108" t="s">
        <v>1478</v>
      </c>
      <c r="L171" s="108" t="s">
        <v>403</v>
      </c>
    </row>
    <row r="172" spans="1:12" x14ac:dyDescent="0.2">
      <c r="A172" s="108" t="s">
        <v>1479</v>
      </c>
      <c r="B172" s="108" t="s">
        <v>1908</v>
      </c>
      <c r="C172" s="108">
        <v>0</v>
      </c>
      <c r="D172" s="108">
        <v>9</v>
      </c>
      <c r="E172" s="108">
        <v>0</v>
      </c>
      <c r="F172" s="108"/>
      <c r="G172" s="108"/>
      <c r="H172" s="108"/>
      <c r="I172" s="108"/>
      <c r="J172" s="108"/>
      <c r="K172" s="108"/>
      <c r="L172" s="108" t="s">
        <v>407</v>
      </c>
    </row>
    <row r="173" spans="1:12" x14ac:dyDescent="0.2">
      <c r="A173" s="108" t="s">
        <v>1480</v>
      </c>
      <c r="B173" s="108" t="s">
        <v>1908</v>
      </c>
      <c r="C173" s="108">
        <v>1</v>
      </c>
      <c r="D173" s="108">
        <v>2</v>
      </c>
      <c r="E173" s="109">
        <v>3961</v>
      </c>
      <c r="F173" s="108"/>
      <c r="G173" s="108"/>
      <c r="H173" s="108" t="s">
        <v>1481</v>
      </c>
      <c r="I173" s="108"/>
      <c r="J173" s="108"/>
      <c r="K173" s="108"/>
      <c r="L173" s="108" t="s">
        <v>414</v>
      </c>
    </row>
    <row r="174" spans="1:12" x14ac:dyDescent="0.2">
      <c r="A174" s="108" t="s">
        <v>1482</v>
      </c>
      <c r="B174" s="108" t="s">
        <v>1908</v>
      </c>
      <c r="C174" s="108">
        <v>1</v>
      </c>
      <c r="D174" s="108">
        <v>15</v>
      </c>
      <c r="E174" s="109">
        <v>136574</v>
      </c>
      <c r="F174" s="108" t="s">
        <v>1483</v>
      </c>
      <c r="G174" s="108"/>
      <c r="H174" s="108"/>
      <c r="I174" s="108" t="s">
        <v>1484</v>
      </c>
      <c r="J174" s="108"/>
      <c r="K174" s="108"/>
      <c r="L174" s="108" t="s">
        <v>414</v>
      </c>
    </row>
    <row r="175" spans="1:12" x14ac:dyDescent="0.2">
      <c r="A175" s="108" t="s">
        <v>1485</v>
      </c>
      <c r="B175" s="108" t="s">
        <v>1908</v>
      </c>
      <c r="C175" s="108" t="s">
        <v>1486</v>
      </c>
      <c r="D175" s="108">
        <v>5</v>
      </c>
      <c r="E175" s="108" t="s">
        <v>1428</v>
      </c>
      <c r="F175" s="108"/>
      <c r="G175" s="108" t="s">
        <v>1487</v>
      </c>
      <c r="H175" s="108"/>
      <c r="I175" s="108"/>
      <c r="J175" s="108" t="s">
        <v>1488</v>
      </c>
      <c r="K175" s="108"/>
      <c r="L175" s="108" t="s">
        <v>403</v>
      </c>
    </row>
    <row r="176" spans="1:12" x14ac:dyDescent="0.2">
      <c r="A176" s="108" t="s">
        <v>1489</v>
      </c>
      <c r="B176" s="108" t="s">
        <v>1908</v>
      </c>
      <c r="C176" s="108" t="s">
        <v>1490</v>
      </c>
      <c r="D176" s="108">
        <v>18</v>
      </c>
      <c r="E176" s="108" t="s">
        <v>1491</v>
      </c>
      <c r="F176" s="108"/>
      <c r="G176" s="108"/>
      <c r="H176" s="108"/>
      <c r="I176" s="108" t="s">
        <v>1492</v>
      </c>
      <c r="J176" s="108" t="s">
        <v>1493</v>
      </c>
      <c r="K176" s="108"/>
      <c r="L176" s="108" t="s">
        <v>403</v>
      </c>
    </row>
    <row r="177" spans="1:12" x14ac:dyDescent="0.2">
      <c r="A177" s="108" t="s">
        <v>1494</v>
      </c>
      <c r="B177" s="108" t="s">
        <v>1908</v>
      </c>
      <c r="C177" s="108">
        <v>0</v>
      </c>
      <c r="D177" s="108">
        <v>7</v>
      </c>
      <c r="E177" s="108">
        <v>0</v>
      </c>
      <c r="F177" s="108"/>
      <c r="G177" s="108"/>
      <c r="H177" s="108"/>
      <c r="I177" s="108"/>
      <c r="J177" s="108" t="s">
        <v>1495</v>
      </c>
      <c r="K177" s="108"/>
      <c r="L177" s="108" t="s">
        <v>407</v>
      </c>
    </row>
    <row r="178" spans="1:12" x14ac:dyDescent="0.2">
      <c r="A178" s="108" t="s">
        <v>1496</v>
      </c>
      <c r="B178" s="108" t="s">
        <v>1908</v>
      </c>
      <c r="C178" s="108">
        <v>1</v>
      </c>
      <c r="D178" s="108">
        <v>13</v>
      </c>
      <c r="E178" s="108" t="s">
        <v>1497</v>
      </c>
      <c r="F178" s="108"/>
      <c r="G178" s="108"/>
      <c r="H178" s="108"/>
      <c r="I178" s="108" t="s">
        <v>1498</v>
      </c>
      <c r="J178" s="108" t="s">
        <v>1499</v>
      </c>
      <c r="K178" s="108" t="s">
        <v>1500</v>
      </c>
      <c r="L178" s="108" t="s">
        <v>414</v>
      </c>
    </row>
    <row r="179" spans="1:12" x14ac:dyDescent="0.2">
      <c r="A179" s="108" t="s">
        <v>1501</v>
      </c>
      <c r="B179" s="108" t="s">
        <v>1908</v>
      </c>
      <c r="C179" s="108">
        <v>0</v>
      </c>
      <c r="D179" s="108">
        <v>11</v>
      </c>
      <c r="E179" s="108">
        <v>0</v>
      </c>
      <c r="F179" s="108"/>
      <c r="G179" s="108"/>
      <c r="H179" s="108"/>
      <c r="I179" s="108"/>
      <c r="J179" s="108"/>
      <c r="K179" s="108"/>
      <c r="L179" s="108" t="s">
        <v>407</v>
      </c>
    </row>
    <row r="180" spans="1:12" x14ac:dyDescent="0.2">
      <c r="A180" s="108" t="s">
        <v>1502</v>
      </c>
      <c r="B180" s="108" t="s">
        <v>1908</v>
      </c>
      <c r="C180" s="108">
        <v>1</v>
      </c>
      <c r="D180" s="108">
        <v>17</v>
      </c>
      <c r="E180" s="109">
        <v>245826</v>
      </c>
      <c r="F180" s="108" t="s">
        <v>1503</v>
      </c>
      <c r="G180" s="108"/>
      <c r="H180" s="108" t="s">
        <v>1504</v>
      </c>
      <c r="I180" s="108"/>
      <c r="J180" s="108" t="s">
        <v>1505</v>
      </c>
      <c r="K180" s="108"/>
      <c r="L180" s="108" t="s">
        <v>414</v>
      </c>
    </row>
    <row r="181" spans="1:12" x14ac:dyDescent="0.2">
      <c r="A181" s="108" t="s">
        <v>1506</v>
      </c>
      <c r="B181" s="108" t="s">
        <v>1908</v>
      </c>
      <c r="C181" s="108">
        <v>0</v>
      </c>
      <c r="D181" s="108">
        <v>4</v>
      </c>
      <c r="E181" s="108">
        <v>0</v>
      </c>
      <c r="F181" s="108"/>
      <c r="G181" s="108"/>
      <c r="H181" s="108"/>
      <c r="I181" s="108"/>
      <c r="J181" s="108"/>
      <c r="K181" s="108" t="s">
        <v>1507</v>
      </c>
      <c r="L181" s="108" t="s">
        <v>407</v>
      </c>
    </row>
    <row r="182" spans="1:12" x14ac:dyDescent="0.2">
      <c r="A182" s="108" t="s">
        <v>1508</v>
      </c>
      <c r="B182" s="108" t="s">
        <v>1908</v>
      </c>
      <c r="C182" s="108">
        <v>0</v>
      </c>
      <c r="D182" s="108">
        <v>11</v>
      </c>
      <c r="E182" s="108">
        <v>0</v>
      </c>
      <c r="F182" s="108"/>
      <c r="G182" s="108"/>
      <c r="H182" s="108"/>
      <c r="I182" s="108"/>
      <c r="J182" s="108"/>
      <c r="K182" s="108"/>
      <c r="L182" s="108" t="s">
        <v>407</v>
      </c>
    </row>
    <row r="183" spans="1:12" x14ac:dyDescent="0.2">
      <c r="A183" s="108" t="s">
        <v>1509</v>
      </c>
      <c r="B183" s="108" t="s">
        <v>1908</v>
      </c>
      <c r="C183" s="108">
        <v>0</v>
      </c>
      <c r="D183" s="108">
        <v>5</v>
      </c>
      <c r="E183" s="108">
        <v>0</v>
      </c>
      <c r="F183" s="108"/>
      <c r="G183" s="108"/>
      <c r="H183" s="108"/>
      <c r="I183" s="108"/>
      <c r="J183" s="108"/>
      <c r="K183" s="108"/>
      <c r="L183" s="108" t="s">
        <v>407</v>
      </c>
    </row>
    <row r="184" spans="1:12" x14ac:dyDescent="0.2">
      <c r="A184" s="108" t="s">
        <v>1510</v>
      </c>
      <c r="B184" s="108" t="s">
        <v>1908</v>
      </c>
      <c r="C184" s="108">
        <v>0</v>
      </c>
      <c r="D184" s="108">
        <v>3</v>
      </c>
      <c r="E184" s="109">
        <v>3536</v>
      </c>
      <c r="F184" s="108"/>
      <c r="G184" s="108"/>
      <c r="H184" s="108" t="s">
        <v>1511</v>
      </c>
      <c r="I184" s="108"/>
      <c r="J184" s="108"/>
      <c r="K184" s="108" t="s">
        <v>1512</v>
      </c>
      <c r="L184" s="108" t="s">
        <v>407</v>
      </c>
    </row>
    <row r="185" spans="1:12" x14ac:dyDescent="0.2">
      <c r="A185" s="108" t="s">
        <v>1513</v>
      </c>
      <c r="B185" s="108" t="s">
        <v>1908</v>
      </c>
      <c r="C185" s="108">
        <v>0</v>
      </c>
      <c r="D185" s="108">
        <v>14</v>
      </c>
      <c r="E185" s="108">
        <v>0</v>
      </c>
      <c r="F185" s="108"/>
      <c r="G185" s="108"/>
      <c r="H185" s="108"/>
      <c r="I185" s="108"/>
      <c r="J185" s="108" t="s">
        <v>1514</v>
      </c>
      <c r="K185" s="108" t="s">
        <v>1515</v>
      </c>
      <c r="L185" s="108" t="s">
        <v>407</v>
      </c>
    </row>
    <row r="186" spans="1:12" x14ac:dyDescent="0.2">
      <c r="A186" s="108" t="s">
        <v>1516</v>
      </c>
      <c r="B186" s="108" t="s">
        <v>1908</v>
      </c>
      <c r="C186" s="108">
        <v>0</v>
      </c>
      <c r="D186" s="108">
        <v>11</v>
      </c>
      <c r="E186" s="108">
        <v>0</v>
      </c>
      <c r="F186" s="108"/>
      <c r="G186" s="108"/>
      <c r="H186" s="108"/>
      <c r="I186" s="108"/>
      <c r="J186" s="108"/>
      <c r="K186" s="108"/>
      <c r="L186" s="108" t="s">
        <v>407</v>
      </c>
    </row>
    <row r="187" spans="1:12" x14ac:dyDescent="0.2">
      <c r="A187" s="108" t="s">
        <v>1517</v>
      </c>
      <c r="B187" s="108" t="s">
        <v>1908</v>
      </c>
      <c r="C187" s="108" t="s">
        <v>1486</v>
      </c>
      <c r="D187" s="108">
        <v>15</v>
      </c>
      <c r="E187" s="109">
        <v>86931</v>
      </c>
      <c r="F187" s="108"/>
      <c r="G187" s="108"/>
      <c r="H187" s="108"/>
      <c r="I187" s="108" t="s">
        <v>1518</v>
      </c>
      <c r="J187" s="108"/>
      <c r="K187" s="108" t="s">
        <v>1519</v>
      </c>
      <c r="L187" s="108" t="s">
        <v>403</v>
      </c>
    </row>
    <row r="188" spans="1:12" x14ac:dyDescent="0.2">
      <c r="A188" s="108" t="s">
        <v>1520</v>
      </c>
      <c r="B188" s="108" t="s">
        <v>1908</v>
      </c>
      <c r="C188" s="108" t="s">
        <v>1521</v>
      </c>
      <c r="D188" s="108">
        <v>14</v>
      </c>
      <c r="E188" s="109">
        <v>35962</v>
      </c>
      <c r="F188" s="108"/>
      <c r="G188" s="108"/>
      <c r="H188" s="108"/>
      <c r="I188" s="108" t="s">
        <v>1522</v>
      </c>
      <c r="J188" s="108"/>
      <c r="K188" s="108"/>
      <c r="L188" s="108" t="s">
        <v>414</v>
      </c>
    </row>
    <row r="189" spans="1:12" x14ac:dyDescent="0.2">
      <c r="A189" s="108" t="s">
        <v>1523</v>
      </c>
      <c r="B189" s="108" t="s">
        <v>1908</v>
      </c>
      <c r="C189" s="108">
        <v>0</v>
      </c>
      <c r="D189" s="108">
        <v>4</v>
      </c>
      <c r="E189" s="108">
        <v>0</v>
      </c>
      <c r="F189" s="108"/>
      <c r="G189" s="108"/>
      <c r="H189" s="108"/>
      <c r="I189" s="108"/>
      <c r="J189" s="108" t="s">
        <v>1524</v>
      </c>
      <c r="K189" s="108" t="s">
        <v>1525</v>
      </c>
      <c r="L189" s="108" t="s">
        <v>407</v>
      </c>
    </row>
    <row r="190" spans="1:12" x14ac:dyDescent="0.2">
      <c r="A190" s="108" t="s">
        <v>1526</v>
      </c>
      <c r="B190" s="108" t="s">
        <v>1908</v>
      </c>
      <c r="C190" s="108" t="s">
        <v>1527</v>
      </c>
      <c r="D190" s="108">
        <v>19</v>
      </c>
      <c r="E190" s="109">
        <v>48437</v>
      </c>
      <c r="F190" s="108"/>
      <c r="G190" s="108" t="s">
        <v>1419</v>
      </c>
      <c r="H190" s="108"/>
      <c r="I190" s="108"/>
      <c r="J190" s="108"/>
      <c r="K190" s="108"/>
      <c r="L190" s="108" t="s">
        <v>403</v>
      </c>
    </row>
    <row r="191" spans="1:12" x14ac:dyDescent="0.2">
      <c r="A191" s="108" t="s">
        <v>1528</v>
      </c>
      <c r="B191" s="108" t="s">
        <v>1908</v>
      </c>
      <c r="C191" s="108">
        <v>0</v>
      </c>
      <c r="D191" s="108">
        <v>13</v>
      </c>
      <c r="E191" s="108">
        <v>0</v>
      </c>
      <c r="F191" s="108"/>
      <c r="G191" s="108"/>
      <c r="H191" s="108"/>
      <c r="I191" s="108"/>
      <c r="J191" s="108"/>
      <c r="K191" s="108" t="s">
        <v>1529</v>
      </c>
      <c r="L191" s="108" t="s">
        <v>407</v>
      </c>
    </row>
    <row r="192" spans="1:12" x14ac:dyDescent="0.2">
      <c r="A192" s="108" t="s">
        <v>1530</v>
      </c>
      <c r="B192" s="108" t="s">
        <v>1908</v>
      </c>
      <c r="C192" s="108" t="s">
        <v>1389</v>
      </c>
      <c r="D192" s="108">
        <v>6</v>
      </c>
      <c r="E192" s="109">
        <v>22616</v>
      </c>
      <c r="F192" s="108" t="s">
        <v>1531</v>
      </c>
      <c r="G192" s="108"/>
      <c r="H192" s="108"/>
      <c r="I192" s="108"/>
      <c r="J192" s="108"/>
      <c r="K192" s="108" t="s">
        <v>1532</v>
      </c>
      <c r="L192" s="108" t="s">
        <v>414</v>
      </c>
    </row>
    <row r="193" spans="1:12" x14ac:dyDescent="0.2">
      <c r="A193" s="108" t="s">
        <v>1533</v>
      </c>
      <c r="B193" s="108" t="s">
        <v>1908</v>
      </c>
      <c r="C193" s="108" t="s">
        <v>428</v>
      </c>
      <c r="D193" s="108">
        <v>19</v>
      </c>
      <c r="E193" s="109">
        <v>110275</v>
      </c>
      <c r="F193" s="108" t="s">
        <v>1534</v>
      </c>
      <c r="G193" s="108"/>
      <c r="H193" s="108"/>
      <c r="I193" s="108"/>
      <c r="J193" s="108"/>
      <c r="K193" s="108"/>
      <c r="L193" s="108" t="s">
        <v>414</v>
      </c>
    </row>
    <row r="194" spans="1:12" x14ac:dyDescent="0.2">
      <c r="A194" s="108" t="s">
        <v>1535</v>
      </c>
      <c r="B194" s="108" t="s">
        <v>1908</v>
      </c>
      <c r="C194" s="108">
        <v>1</v>
      </c>
      <c r="D194" s="108">
        <v>3</v>
      </c>
      <c r="E194" s="108" t="s">
        <v>1536</v>
      </c>
      <c r="F194" s="108"/>
      <c r="G194" s="108"/>
      <c r="H194" s="108"/>
      <c r="I194" s="108" t="s">
        <v>1537</v>
      </c>
      <c r="J194" s="108"/>
      <c r="K194" s="108"/>
      <c r="L194" s="108" t="s">
        <v>414</v>
      </c>
    </row>
    <row r="195" spans="1:12" x14ac:dyDescent="0.2">
      <c r="A195" s="108" t="s">
        <v>1538</v>
      </c>
      <c r="B195" s="108" t="s">
        <v>1908</v>
      </c>
      <c r="C195" s="108" t="s">
        <v>432</v>
      </c>
      <c r="D195" s="108">
        <v>3</v>
      </c>
      <c r="E195" s="109">
        <v>8709</v>
      </c>
      <c r="F195" s="108"/>
      <c r="G195" s="108"/>
      <c r="H195" s="108" t="s">
        <v>1539</v>
      </c>
      <c r="I195" s="108"/>
      <c r="J195" s="108"/>
      <c r="K195" s="108"/>
      <c r="L195" s="108" t="s">
        <v>403</v>
      </c>
    </row>
    <row r="196" spans="1:12" x14ac:dyDescent="0.2">
      <c r="A196" s="108" t="s">
        <v>1540</v>
      </c>
      <c r="B196" s="108" t="s">
        <v>1908</v>
      </c>
      <c r="C196" s="108">
        <v>1</v>
      </c>
      <c r="D196" s="108">
        <v>8</v>
      </c>
      <c r="E196" s="109">
        <v>80392</v>
      </c>
      <c r="F196" s="108" t="s">
        <v>1541</v>
      </c>
      <c r="G196" s="108"/>
      <c r="H196" s="108"/>
      <c r="I196" s="108" t="s">
        <v>1542</v>
      </c>
      <c r="J196" s="108"/>
      <c r="K196" s="108"/>
      <c r="L196" s="108" t="s">
        <v>414</v>
      </c>
    </row>
    <row r="197" spans="1:12" x14ac:dyDescent="0.2">
      <c r="A197" s="108" t="s">
        <v>1543</v>
      </c>
      <c r="B197" s="108" t="s">
        <v>1908</v>
      </c>
      <c r="C197" s="108">
        <v>1</v>
      </c>
      <c r="D197" s="108">
        <v>10</v>
      </c>
      <c r="E197" s="109">
        <v>36862</v>
      </c>
      <c r="F197" s="108"/>
      <c r="G197" s="108"/>
      <c r="H197" s="108"/>
      <c r="I197" s="108" t="s">
        <v>1544</v>
      </c>
      <c r="J197" s="108"/>
      <c r="K197" s="108"/>
      <c r="L197" s="108" t="s">
        <v>414</v>
      </c>
    </row>
    <row r="198" spans="1:12" x14ac:dyDescent="0.2">
      <c r="A198" s="108" t="s">
        <v>1545</v>
      </c>
      <c r="B198" s="108" t="s">
        <v>1908</v>
      </c>
      <c r="C198" s="108" t="s">
        <v>453</v>
      </c>
      <c r="D198" s="108">
        <v>13</v>
      </c>
      <c r="E198" s="109">
        <v>42378</v>
      </c>
      <c r="F198" s="108" t="s">
        <v>1546</v>
      </c>
      <c r="G198" s="108"/>
      <c r="H198" s="108"/>
      <c r="I198" s="108"/>
      <c r="J198" s="108"/>
      <c r="K198" s="108"/>
      <c r="L198" s="108" t="s">
        <v>403</v>
      </c>
    </row>
    <row r="199" spans="1:12" x14ac:dyDescent="0.2">
      <c r="A199" s="108" t="s">
        <v>1547</v>
      </c>
      <c r="B199" s="108" t="s">
        <v>1908</v>
      </c>
      <c r="C199" s="108" t="s">
        <v>408</v>
      </c>
      <c r="D199" s="108">
        <v>5</v>
      </c>
      <c r="E199" s="108" t="s">
        <v>1548</v>
      </c>
      <c r="F199" s="108" t="s">
        <v>1549</v>
      </c>
      <c r="G199" s="108"/>
      <c r="H199" s="108"/>
      <c r="I199" s="108"/>
      <c r="J199" s="108" t="s">
        <v>1550</v>
      </c>
      <c r="K199" s="108"/>
      <c r="L199" s="108" t="s">
        <v>414</v>
      </c>
    </row>
    <row r="200" spans="1:12" x14ac:dyDescent="0.2">
      <c r="A200" s="108" t="s">
        <v>1551</v>
      </c>
      <c r="B200" s="108" t="s">
        <v>1908</v>
      </c>
      <c r="C200" s="108">
        <v>0</v>
      </c>
      <c r="D200" s="108">
        <v>14</v>
      </c>
      <c r="E200" s="108">
        <v>0</v>
      </c>
      <c r="F200" s="108"/>
      <c r="G200" s="108"/>
      <c r="H200" s="108"/>
      <c r="I200" s="108"/>
      <c r="J200" s="108" t="s">
        <v>1552</v>
      </c>
      <c r="K200" s="108"/>
      <c r="L200" s="108" t="s">
        <v>407</v>
      </c>
    </row>
    <row r="201" spans="1:12" x14ac:dyDescent="0.2">
      <c r="A201" s="108" t="s">
        <v>1553</v>
      </c>
      <c r="B201" s="108" t="s">
        <v>1908</v>
      </c>
      <c r="C201" s="108">
        <v>1</v>
      </c>
      <c r="D201" s="108">
        <v>6</v>
      </c>
      <c r="E201" s="109">
        <v>17966</v>
      </c>
      <c r="F201" s="108"/>
      <c r="G201" s="108"/>
      <c r="H201" s="108"/>
      <c r="I201" s="108" t="s">
        <v>1554</v>
      </c>
      <c r="J201" s="108"/>
      <c r="K201" s="108"/>
      <c r="L201" s="108" t="s">
        <v>414</v>
      </c>
    </row>
    <row r="202" spans="1:12" x14ac:dyDescent="0.2">
      <c r="A202" s="108" t="s">
        <v>1555</v>
      </c>
      <c r="B202" s="108" t="s">
        <v>1908</v>
      </c>
      <c r="C202" s="108">
        <v>0</v>
      </c>
      <c r="D202" s="108">
        <v>13</v>
      </c>
      <c r="E202" s="108">
        <v>0</v>
      </c>
      <c r="F202" s="108"/>
      <c r="G202" s="108"/>
      <c r="H202" s="108"/>
      <c r="I202" s="108"/>
      <c r="J202" s="108"/>
      <c r="K202" s="108" t="s">
        <v>1556</v>
      </c>
      <c r="L202" s="108" t="s">
        <v>407</v>
      </c>
    </row>
    <row r="203" spans="1:12" x14ac:dyDescent="0.2">
      <c r="A203" s="108" t="s">
        <v>1557</v>
      </c>
      <c r="B203" s="108" t="s">
        <v>1908</v>
      </c>
      <c r="C203" s="108">
        <v>1</v>
      </c>
      <c r="D203" s="108">
        <v>9</v>
      </c>
      <c r="E203" s="109">
        <v>239495</v>
      </c>
      <c r="F203" s="108"/>
      <c r="G203" s="108" t="s">
        <v>1558</v>
      </c>
      <c r="H203" s="108" t="s">
        <v>1559</v>
      </c>
      <c r="I203" s="108" t="s">
        <v>1560</v>
      </c>
      <c r="J203" s="108" t="s">
        <v>1561</v>
      </c>
      <c r="K203" s="108" t="s">
        <v>1562</v>
      </c>
      <c r="L203" s="108" t="s">
        <v>414</v>
      </c>
    </row>
    <row r="204" spans="1:12" x14ac:dyDescent="0.2">
      <c r="A204" s="108" t="s">
        <v>1563</v>
      </c>
      <c r="B204" s="108" t="s">
        <v>1908</v>
      </c>
      <c r="C204" s="108" t="s">
        <v>1564</v>
      </c>
      <c r="D204" s="108">
        <v>9</v>
      </c>
      <c r="E204" s="109">
        <v>76663</v>
      </c>
      <c r="F204" s="108" t="s">
        <v>1565</v>
      </c>
      <c r="G204" s="108"/>
      <c r="H204" s="108"/>
      <c r="I204" s="108" t="s">
        <v>1566</v>
      </c>
      <c r="J204" s="108"/>
      <c r="K204" s="108" t="s">
        <v>1567</v>
      </c>
      <c r="L204" s="108" t="s">
        <v>403</v>
      </c>
    </row>
    <row r="205" spans="1:12" x14ac:dyDescent="0.2">
      <c r="A205" s="108" t="s">
        <v>1568</v>
      </c>
      <c r="B205" s="108" t="s">
        <v>1908</v>
      </c>
      <c r="C205" s="108" t="s">
        <v>432</v>
      </c>
      <c r="D205" s="108">
        <v>3</v>
      </c>
      <c r="E205" s="109">
        <v>19705</v>
      </c>
      <c r="F205" s="108"/>
      <c r="G205" s="108" t="s">
        <v>1569</v>
      </c>
      <c r="H205" s="108"/>
      <c r="I205" s="108"/>
      <c r="J205" s="108" t="s">
        <v>1570</v>
      </c>
      <c r="K205" s="108"/>
      <c r="L205" s="108" t="s">
        <v>403</v>
      </c>
    </row>
    <row r="206" spans="1:12" x14ac:dyDescent="0.2">
      <c r="A206" s="108" t="s">
        <v>1571</v>
      </c>
      <c r="B206" s="108" t="s">
        <v>1908</v>
      </c>
      <c r="C206" s="108">
        <v>0</v>
      </c>
      <c r="D206" s="108">
        <v>15</v>
      </c>
      <c r="E206" s="108">
        <v>0</v>
      </c>
      <c r="F206" s="108"/>
      <c r="G206" s="108"/>
      <c r="H206" s="108"/>
      <c r="I206" s="108"/>
      <c r="J206" s="108"/>
      <c r="K206" s="108"/>
      <c r="L206" s="108" t="s">
        <v>407</v>
      </c>
    </row>
    <row r="207" spans="1:12" x14ac:dyDescent="0.2">
      <c r="A207" s="108" t="s">
        <v>1572</v>
      </c>
      <c r="B207" s="108" t="s">
        <v>1908</v>
      </c>
      <c r="C207" s="108" t="s">
        <v>408</v>
      </c>
      <c r="D207" s="108">
        <v>5</v>
      </c>
      <c r="E207" s="108" t="s">
        <v>1573</v>
      </c>
      <c r="F207" s="108"/>
      <c r="G207" s="108" t="s">
        <v>1574</v>
      </c>
      <c r="H207" s="108"/>
      <c r="I207" s="108"/>
      <c r="J207" s="108" t="s">
        <v>1575</v>
      </c>
      <c r="K207" s="108" t="s">
        <v>1576</v>
      </c>
      <c r="L207" s="108" t="s">
        <v>414</v>
      </c>
    </row>
    <row r="208" spans="1:12" x14ac:dyDescent="0.2">
      <c r="A208" s="108" t="s">
        <v>1577</v>
      </c>
      <c r="B208" s="108" t="s">
        <v>1908</v>
      </c>
      <c r="C208" s="108">
        <v>0</v>
      </c>
      <c r="D208" s="108">
        <v>9</v>
      </c>
      <c r="E208" s="108">
        <v>0</v>
      </c>
      <c r="F208" s="108"/>
      <c r="G208" s="108"/>
      <c r="H208" s="108"/>
      <c r="I208" s="108"/>
      <c r="J208" s="108" t="s">
        <v>1578</v>
      </c>
      <c r="K208" s="108"/>
      <c r="L208" s="108" t="s">
        <v>407</v>
      </c>
    </row>
    <row r="209" spans="1:12" x14ac:dyDescent="0.2">
      <c r="A209" s="108" t="s">
        <v>1579</v>
      </c>
      <c r="B209" s="108" t="s">
        <v>1908</v>
      </c>
      <c r="C209" s="108">
        <v>0</v>
      </c>
      <c r="D209" s="108">
        <v>12</v>
      </c>
      <c r="E209" s="108">
        <v>0</v>
      </c>
      <c r="F209" s="108"/>
      <c r="G209" s="108"/>
      <c r="H209" s="108"/>
      <c r="I209" s="108"/>
      <c r="J209" s="108" t="s">
        <v>1580</v>
      </c>
      <c r="K209" s="108"/>
      <c r="L209" s="108" t="s">
        <v>407</v>
      </c>
    </row>
    <row r="210" spans="1:12" x14ac:dyDescent="0.2">
      <c r="A210" s="108" t="s">
        <v>1581</v>
      </c>
      <c r="B210" s="108" t="s">
        <v>1908</v>
      </c>
      <c r="C210" s="108">
        <v>0</v>
      </c>
      <c r="D210" s="108">
        <v>13</v>
      </c>
      <c r="E210" s="108">
        <v>0</v>
      </c>
      <c r="F210" s="108"/>
      <c r="G210" s="108"/>
      <c r="H210" s="108"/>
      <c r="I210" s="108"/>
      <c r="J210" s="108" t="s">
        <v>1582</v>
      </c>
      <c r="K210" s="108" t="s">
        <v>1583</v>
      </c>
      <c r="L210" s="108" t="s">
        <v>407</v>
      </c>
    </row>
    <row r="211" spans="1:12" x14ac:dyDescent="0.2">
      <c r="A211" s="108" t="s">
        <v>1584</v>
      </c>
      <c r="B211" s="108" t="s">
        <v>1908</v>
      </c>
      <c r="C211" s="108">
        <v>0</v>
      </c>
      <c r="D211" s="108">
        <v>25</v>
      </c>
      <c r="E211" s="108">
        <v>0</v>
      </c>
      <c r="F211" s="108"/>
      <c r="G211" s="108"/>
      <c r="H211" s="108"/>
      <c r="I211" s="108"/>
      <c r="J211" s="108"/>
      <c r="K211" s="108" t="s">
        <v>1585</v>
      </c>
      <c r="L211" s="108" t="s">
        <v>407</v>
      </c>
    </row>
    <row r="212" spans="1:12" x14ac:dyDescent="0.2">
      <c r="A212" s="108" t="s">
        <v>1586</v>
      </c>
      <c r="B212" s="108" t="s">
        <v>1908</v>
      </c>
      <c r="C212" s="108">
        <v>0</v>
      </c>
      <c r="D212" s="108">
        <v>3</v>
      </c>
      <c r="E212" s="108">
        <v>0</v>
      </c>
      <c r="F212" s="108"/>
      <c r="G212" s="108"/>
      <c r="H212" s="108"/>
      <c r="I212" s="108"/>
      <c r="J212" s="108"/>
      <c r="K212" s="108" t="s">
        <v>1587</v>
      </c>
      <c r="L212" s="108" t="s">
        <v>407</v>
      </c>
    </row>
    <row r="213" spans="1:12" x14ac:dyDescent="0.2">
      <c r="A213" s="108" t="s">
        <v>1588</v>
      </c>
      <c r="B213" s="108" t="s">
        <v>1908</v>
      </c>
      <c r="C213" s="108">
        <v>0</v>
      </c>
      <c r="D213" s="108">
        <v>7</v>
      </c>
      <c r="E213" s="108">
        <v>0</v>
      </c>
      <c r="F213" s="108"/>
      <c r="G213" s="108"/>
      <c r="H213" s="108"/>
      <c r="I213" s="108"/>
      <c r="J213" s="108"/>
      <c r="K213" s="108"/>
      <c r="L213" s="108" t="s">
        <v>407</v>
      </c>
    </row>
    <row r="214" spans="1:12" x14ac:dyDescent="0.2">
      <c r="A214" s="108" t="s">
        <v>1589</v>
      </c>
      <c r="B214" s="108" t="s">
        <v>1908</v>
      </c>
      <c r="C214" s="108">
        <v>0</v>
      </c>
      <c r="D214" s="108">
        <v>7</v>
      </c>
      <c r="E214" s="108">
        <v>0</v>
      </c>
      <c r="F214" s="108"/>
      <c r="G214" s="108"/>
      <c r="H214" s="108"/>
      <c r="I214" s="108"/>
      <c r="J214" s="108"/>
      <c r="K214" s="108"/>
      <c r="L214" s="108" t="s">
        <v>407</v>
      </c>
    </row>
    <row r="215" spans="1:12" x14ac:dyDescent="0.2">
      <c r="A215" s="108" t="s">
        <v>1590</v>
      </c>
      <c r="B215" s="108" t="s">
        <v>1908</v>
      </c>
      <c r="C215" s="108">
        <v>0</v>
      </c>
      <c r="D215" s="108">
        <v>4</v>
      </c>
      <c r="E215" s="108">
        <v>0</v>
      </c>
      <c r="F215" s="108"/>
      <c r="G215" s="108"/>
      <c r="H215" s="108"/>
      <c r="I215" s="108"/>
      <c r="J215" s="108"/>
      <c r="K215" s="108"/>
      <c r="L215" s="108" t="s">
        <v>407</v>
      </c>
    </row>
    <row r="216" spans="1:12" x14ac:dyDescent="0.2">
      <c r="A216" s="108" t="s">
        <v>1591</v>
      </c>
      <c r="B216" s="108" t="s">
        <v>1908</v>
      </c>
      <c r="C216" s="108" t="s">
        <v>1592</v>
      </c>
      <c r="D216" s="108">
        <v>13</v>
      </c>
      <c r="E216" s="109">
        <v>20041</v>
      </c>
      <c r="F216" s="108"/>
      <c r="G216" s="108"/>
      <c r="H216" s="108" t="s">
        <v>1593</v>
      </c>
      <c r="I216" s="108"/>
      <c r="J216" s="108"/>
      <c r="K216" s="108" t="s">
        <v>1594</v>
      </c>
      <c r="L216" s="108" t="s">
        <v>414</v>
      </c>
    </row>
    <row r="217" spans="1:12" x14ac:dyDescent="0.2">
      <c r="A217" s="108" t="s">
        <v>1595</v>
      </c>
      <c r="B217" s="108" t="s">
        <v>1908</v>
      </c>
      <c r="C217" s="108" t="s">
        <v>432</v>
      </c>
      <c r="D217" s="108">
        <v>3</v>
      </c>
      <c r="E217" s="108" t="s">
        <v>1596</v>
      </c>
      <c r="F217" s="108" t="s">
        <v>1597</v>
      </c>
      <c r="G217" s="108"/>
      <c r="H217" s="108"/>
      <c r="I217" s="108"/>
      <c r="J217" s="108" t="s">
        <v>1598</v>
      </c>
      <c r="K217" s="108"/>
      <c r="L217" s="108" t="s">
        <v>403</v>
      </c>
    </row>
    <row r="218" spans="1:12" x14ac:dyDescent="0.2">
      <c r="A218" s="108" t="s">
        <v>1599</v>
      </c>
      <c r="B218" s="108" t="s">
        <v>1908</v>
      </c>
      <c r="C218" s="108" t="s">
        <v>1600</v>
      </c>
      <c r="D218" s="108">
        <v>10</v>
      </c>
      <c r="E218" s="109">
        <v>58173</v>
      </c>
      <c r="F218" s="108" t="s">
        <v>1601</v>
      </c>
      <c r="G218" s="108"/>
      <c r="H218" s="108"/>
      <c r="I218" s="108"/>
      <c r="J218" s="108" t="s">
        <v>1340</v>
      </c>
      <c r="K218" s="108"/>
      <c r="L218" s="108" t="s">
        <v>403</v>
      </c>
    </row>
    <row r="219" spans="1:12" x14ac:dyDescent="0.2">
      <c r="A219" s="108" t="s">
        <v>1602</v>
      </c>
      <c r="B219" s="108" t="s">
        <v>1908</v>
      </c>
      <c r="C219" s="108">
        <v>1</v>
      </c>
      <c r="D219" s="108">
        <v>2</v>
      </c>
      <c r="E219" s="109">
        <v>15461</v>
      </c>
      <c r="F219" s="108"/>
      <c r="G219" s="108"/>
      <c r="H219" s="108" t="s">
        <v>1603</v>
      </c>
      <c r="I219" s="108" t="s">
        <v>1604</v>
      </c>
      <c r="J219" s="108"/>
      <c r="K219" s="108" t="s">
        <v>1605</v>
      </c>
      <c r="L219" s="108" t="s">
        <v>414</v>
      </c>
    </row>
    <row r="220" spans="1:12" x14ac:dyDescent="0.2">
      <c r="A220" s="108" t="s">
        <v>1606</v>
      </c>
      <c r="B220" s="108" t="s">
        <v>1908</v>
      </c>
      <c r="C220" s="108">
        <v>0</v>
      </c>
      <c r="D220" s="108">
        <v>2</v>
      </c>
      <c r="E220" s="108">
        <v>0</v>
      </c>
      <c r="F220" s="108"/>
      <c r="G220" s="108"/>
      <c r="H220" s="108"/>
      <c r="I220" s="108"/>
      <c r="J220" s="108" t="s">
        <v>1607</v>
      </c>
      <c r="K220" s="108" t="s">
        <v>1608</v>
      </c>
      <c r="L220" s="108" t="s">
        <v>407</v>
      </c>
    </row>
    <row r="221" spans="1:12" x14ac:dyDescent="0.2">
      <c r="A221" s="108" t="s">
        <v>1609</v>
      </c>
      <c r="B221" s="108" t="s">
        <v>1908</v>
      </c>
      <c r="C221" s="108" t="s">
        <v>500</v>
      </c>
      <c r="D221" s="108">
        <v>4</v>
      </c>
      <c r="E221" s="109">
        <v>10626</v>
      </c>
      <c r="F221" s="108"/>
      <c r="G221" s="108"/>
      <c r="H221" s="108"/>
      <c r="I221" s="108" t="s">
        <v>1522</v>
      </c>
      <c r="J221" s="108"/>
      <c r="K221" s="108" t="s">
        <v>1610</v>
      </c>
      <c r="L221" s="108" t="s">
        <v>403</v>
      </c>
    </row>
    <row r="222" spans="1:12" x14ac:dyDescent="0.2">
      <c r="A222" s="108" t="s">
        <v>1611</v>
      </c>
      <c r="B222" s="108" t="s">
        <v>1908</v>
      </c>
      <c r="C222" s="108">
        <v>0</v>
      </c>
      <c r="D222" s="108">
        <v>4</v>
      </c>
      <c r="E222" s="108">
        <v>0</v>
      </c>
      <c r="F222" s="108"/>
      <c r="G222" s="108"/>
      <c r="H222" s="108"/>
      <c r="I222" s="108"/>
      <c r="J222" s="108"/>
      <c r="K222" s="108"/>
      <c r="L222" s="108" t="s">
        <v>407</v>
      </c>
    </row>
    <row r="223" spans="1:12" x14ac:dyDescent="0.2">
      <c r="A223" s="108" t="s">
        <v>1612</v>
      </c>
      <c r="B223" s="108" t="s">
        <v>1908</v>
      </c>
      <c r="C223" s="108">
        <v>1</v>
      </c>
      <c r="D223" s="108">
        <v>4</v>
      </c>
      <c r="E223" s="109">
        <v>22494</v>
      </c>
      <c r="F223" s="108" t="s">
        <v>1613</v>
      </c>
      <c r="G223" s="108"/>
      <c r="H223" s="108"/>
      <c r="I223" s="108"/>
      <c r="J223" s="108"/>
      <c r="K223" s="108" t="s">
        <v>1614</v>
      </c>
      <c r="L223" s="108" t="s">
        <v>414</v>
      </c>
    </row>
    <row r="224" spans="1:12" x14ac:dyDescent="0.2">
      <c r="A224" s="108" t="s">
        <v>1615</v>
      </c>
      <c r="B224" s="108" t="s">
        <v>1908</v>
      </c>
      <c r="C224" s="108">
        <v>1</v>
      </c>
      <c r="D224" s="108">
        <v>4</v>
      </c>
      <c r="E224" s="109">
        <v>20195</v>
      </c>
      <c r="F224" s="108"/>
      <c r="G224" s="108"/>
      <c r="H224" s="108" t="s">
        <v>1616</v>
      </c>
      <c r="I224" s="108"/>
      <c r="J224" s="108" t="s">
        <v>1617</v>
      </c>
      <c r="K224" s="108"/>
      <c r="L224" s="108" t="s">
        <v>414</v>
      </c>
    </row>
    <row r="225" spans="1:12" x14ac:dyDescent="0.2">
      <c r="A225" s="108" t="s">
        <v>1618</v>
      </c>
      <c r="B225" s="108" t="s">
        <v>1908</v>
      </c>
      <c r="C225" s="108">
        <v>0</v>
      </c>
      <c r="D225" s="108">
        <v>8</v>
      </c>
      <c r="E225" s="108">
        <v>0</v>
      </c>
      <c r="F225" s="108"/>
      <c r="G225" s="108"/>
      <c r="H225" s="108"/>
      <c r="I225" s="108"/>
      <c r="J225" s="108"/>
      <c r="K225" s="108" t="s">
        <v>1619</v>
      </c>
      <c r="L225" s="108" t="s">
        <v>407</v>
      </c>
    </row>
    <row r="226" spans="1:12" x14ac:dyDescent="0.2">
      <c r="A226" s="108" t="s">
        <v>1620</v>
      </c>
      <c r="B226" s="108" t="s">
        <v>1908</v>
      </c>
      <c r="C226" s="108">
        <v>0</v>
      </c>
      <c r="D226" s="108">
        <v>2</v>
      </c>
      <c r="E226" s="108">
        <v>0</v>
      </c>
      <c r="F226" s="108"/>
      <c r="G226" s="108"/>
      <c r="H226" s="108"/>
      <c r="I226" s="108"/>
      <c r="J226" s="108"/>
      <c r="K226" s="108"/>
      <c r="L226" s="108" t="s">
        <v>407</v>
      </c>
    </row>
    <row r="227" spans="1:12" x14ac:dyDescent="0.2">
      <c r="A227" s="108" t="s">
        <v>1621</v>
      </c>
      <c r="B227" s="108" t="s">
        <v>1908</v>
      </c>
      <c r="C227" s="108" t="s">
        <v>1464</v>
      </c>
      <c r="D227" s="108">
        <v>4</v>
      </c>
      <c r="E227" s="109">
        <v>43021</v>
      </c>
      <c r="F227" s="108" t="s">
        <v>1622</v>
      </c>
      <c r="G227" s="108"/>
      <c r="H227" s="108"/>
      <c r="I227" s="108"/>
      <c r="J227" s="108"/>
      <c r="K227" s="108"/>
      <c r="L227" s="108" t="s">
        <v>403</v>
      </c>
    </row>
    <row r="228" spans="1:12" x14ac:dyDescent="0.2">
      <c r="A228" s="108" t="s">
        <v>1623</v>
      </c>
      <c r="B228" s="108" t="s">
        <v>1908</v>
      </c>
      <c r="C228" s="108" t="s">
        <v>1624</v>
      </c>
      <c r="D228" s="108">
        <v>14</v>
      </c>
      <c r="E228" s="108" t="s">
        <v>1625</v>
      </c>
      <c r="F228" s="108"/>
      <c r="G228" s="108"/>
      <c r="H228" s="108" t="s">
        <v>1626</v>
      </c>
      <c r="I228" s="108"/>
      <c r="J228" s="108"/>
      <c r="K228" s="108" t="s">
        <v>1627</v>
      </c>
      <c r="L228" s="108" t="s">
        <v>403</v>
      </c>
    </row>
    <row r="229" spans="1:12" x14ac:dyDescent="0.2">
      <c r="A229" s="108" t="s">
        <v>1628</v>
      </c>
      <c r="B229" s="108" t="s">
        <v>1908</v>
      </c>
      <c r="C229" s="108">
        <v>1</v>
      </c>
      <c r="D229" s="108">
        <v>10</v>
      </c>
      <c r="E229" s="109">
        <v>46592</v>
      </c>
      <c r="F229" s="108" t="s">
        <v>1483</v>
      </c>
      <c r="G229" s="108"/>
      <c r="H229" s="108"/>
      <c r="I229" s="108"/>
      <c r="J229" s="108"/>
      <c r="K229" s="108"/>
      <c r="L229" s="108" t="s">
        <v>414</v>
      </c>
    </row>
    <row r="230" spans="1:12" x14ac:dyDescent="0.2">
      <c r="A230" s="108" t="s">
        <v>1629</v>
      </c>
      <c r="B230" s="108" t="s">
        <v>1908</v>
      </c>
      <c r="C230" s="108" t="s">
        <v>441</v>
      </c>
      <c r="D230" s="108">
        <v>4</v>
      </c>
      <c r="E230" s="109">
        <v>15539</v>
      </c>
      <c r="F230" s="108"/>
      <c r="G230" s="108"/>
      <c r="H230" s="108"/>
      <c r="I230" s="108" t="s">
        <v>1522</v>
      </c>
      <c r="J230" s="108"/>
      <c r="K230" s="108"/>
      <c r="L230" s="108" t="s">
        <v>414</v>
      </c>
    </row>
    <row r="231" spans="1:12" x14ac:dyDescent="0.2">
      <c r="A231" s="108" t="s">
        <v>1630</v>
      </c>
      <c r="B231" s="108" t="s">
        <v>1908</v>
      </c>
      <c r="C231" s="108">
        <v>0</v>
      </c>
      <c r="D231" s="108">
        <v>10</v>
      </c>
      <c r="E231" s="108">
        <v>0</v>
      </c>
      <c r="F231" s="108"/>
      <c r="G231" s="108"/>
      <c r="H231" s="108"/>
      <c r="I231" s="108"/>
      <c r="J231" s="108"/>
      <c r="K231" s="108"/>
      <c r="L231" s="108" t="s">
        <v>407</v>
      </c>
    </row>
    <row r="232" spans="1:12" x14ac:dyDescent="0.2">
      <c r="A232" s="108" t="s">
        <v>1631</v>
      </c>
      <c r="B232" s="108" t="s">
        <v>1908</v>
      </c>
      <c r="C232" s="108">
        <v>0</v>
      </c>
      <c r="D232" s="108">
        <v>3</v>
      </c>
      <c r="E232" s="108">
        <v>0</v>
      </c>
      <c r="F232" s="108"/>
      <c r="G232" s="108"/>
      <c r="H232" s="108"/>
      <c r="I232" s="108"/>
      <c r="J232" s="108"/>
      <c r="K232" s="108"/>
      <c r="L232" s="108" t="s">
        <v>407</v>
      </c>
    </row>
    <row r="233" spans="1:12" x14ac:dyDescent="0.2">
      <c r="A233" s="108" t="s">
        <v>1632</v>
      </c>
      <c r="B233" s="108" t="s">
        <v>1908</v>
      </c>
      <c r="C233" s="108" t="s">
        <v>500</v>
      </c>
      <c r="D233" s="108">
        <v>4</v>
      </c>
      <c r="E233" s="109">
        <v>12046</v>
      </c>
      <c r="F233" s="108"/>
      <c r="G233" s="108"/>
      <c r="H233" s="108"/>
      <c r="I233" s="108" t="s">
        <v>1522</v>
      </c>
      <c r="J233" s="108"/>
      <c r="K233" s="108" t="s">
        <v>1633</v>
      </c>
      <c r="L233" s="108" t="s">
        <v>403</v>
      </c>
    </row>
    <row r="234" spans="1:12" x14ac:dyDescent="0.2">
      <c r="A234" s="108" t="s">
        <v>1634</v>
      </c>
      <c r="B234" s="108" t="s">
        <v>1908</v>
      </c>
      <c r="C234" s="108">
        <v>0</v>
      </c>
      <c r="D234" s="108">
        <v>13</v>
      </c>
      <c r="E234" s="108">
        <v>0</v>
      </c>
      <c r="F234" s="108"/>
      <c r="G234" s="108"/>
      <c r="H234" s="108"/>
      <c r="I234" s="108"/>
      <c r="J234" s="108"/>
      <c r="K234" s="108" t="s">
        <v>1635</v>
      </c>
      <c r="L234" s="108" t="s">
        <v>407</v>
      </c>
    </row>
    <row r="235" spans="1:12" x14ac:dyDescent="0.2">
      <c r="A235" s="108" t="s">
        <v>1636</v>
      </c>
      <c r="B235" s="108" t="s">
        <v>1908</v>
      </c>
      <c r="C235" s="108">
        <v>0</v>
      </c>
      <c r="D235" s="108">
        <v>6</v>
      </c>
      <c r="E235" s="108">
        <v>0</v>
      </c>
      <c r="F235" s="108"/>
      <c r="G235" s="108"/>
      <c r="H235" s="108"/>
      <c r="I235" s="108"/>
      <c r="J235" s="108"/>
      <c r="K235" s="108"/>
      <c r="L235" s="108" t="s">
        <v>407</v>
      </c>
    </row>
    <row r="236" spans="1:12" x14ac:dyDescent="0.2">
      <c r="A236" s="108" t="s">
        <v>1637</v>
      </c>
      <c r="B236" s="108" t="s">
        <v>1908</v>
      </c>
      <c r="C236" s="108">
        <v>0</v>
      </c>
      <c r="D236" s="108">
        <v>15</v>
      </c>
      <c r="E236" s="108">
        <v>0</v>
      </c>
      <c r="F236" s="108"/>
      <c r="G236" s="108"/>
      <c r="H236" s="108"/>
      <c r="I236" s="108"/>
      <c r="J236" s="108"/>
      <c r="K236" s="108"/>
      <c r="L236" s="108" t="s">
        <v>407</v>
      </c>
    </row>
    <row r="237" spans="1:12" x14ac:dyDescent="0.2">
      <c r="A237" s="108" t="s">
        <v>1638</v>
      </c>
      <c r="B237" s="108" t="s">
        <v>1908</v>
      </c>
      <c r="C237" s="108">
        <v>0</v>
      </c>
      <c r="D237" s="108">
        <v>2</v>
      </c>
      <c r="E237" s="108">
        <v>0</v>
      </c>
      <c r="F237" s="108"/>
      <c r="G237" s="108"/>
      <c r="H237" s="108"/>
      <c r="I237" s="108"/>
      <c r="J237" s="108"/>
      <c r="K237" s="108"/>
      <c r="L237" s="108" t="s">
        <v>407</v>
      </c>
    </row>
    <row r="238" spans="1:12" x14ac:dyDescent="0.2">
      <c r="A238" s="108" t="s">
        <v>1639</v>
      </c>
      <c r="B238" s="108" t="s">
        <v>1908</v>
      </c>
      <c r="C238" s="108">
        <v>1</v>
      </c>
      <c r="D238" s="108">
        <v>8</v>
      </c>
      <c r="E238" s="109">
        <v>35478</v>
      </c>
      <c r="F238" s="108"/>
      <c r="G238" s="108"/>
      <c r="H238" s="108"/>
      <c r="I238" s="108" t="s">
        <v>1640</v>
      </c>
      <c r="J238" s="108" t="s">
        <v>1641</v>
      </c>
      <c r="K238" s="108" t="s">
        <v>1642</v>
      </c>
      <c r="L238" s="108" t="s">
        <v>414</v>
      </c>
    </row>
    <row r="239" spans="1:12" x14ac:dyDescent="0.2">
      <c r="A239" s="108" t="s">
        <v>1643</v>
      </c>
      <c r="B239" s="108" t="s">
        <v>1908</v>
      </c>
      <c r="C239" s="108">
        <v>1</v>
      </c>
      <c r="D239" s="108">
        <v>2</v>
      </c>
      <c r="E239" s="108" t="s">
        <v>1328</v>
      </c>
      <c r="F239" s="108" t="s">
        <v>1531</v>
      </c>
      <c r="G239" s="108"/>
      <c r="H239" s="108"/>
      <c r="I239" s="108"/>
      <c r="J239" s="108"/>
      <c r="K239" s="108"/>
      <c r="L239" s="108" t="s">
        <v>414</v>
      </c>
    </row>
    <row r="240" spans="1:12" x14ac:dyDescent="0.2">
      <c r="A240" s="108" t="s">
        <v>1644</v>
      </c>
      <c r="B240" s="108" t="s">
        <v>1908</v>
      </c>
      <c r="C240" s="108" t="s">
        <v>1389</v>
      </c>
      <c r="D240" s="108">
        <v>6</v>
      </c>
      <c r="E240" s="109">
        <v>11529</v>
      </c>
      <c r="F240" s="108"/>
      <c r="G240" s="108"/>
      <c r="H240" s="108"/>
      <c r="I240" s="108" t="s">
        <v>1645</v>
      </c>
      <c r="J240" s="108"/>
      <c r="K240" s="108" t="s">
        <v>1646</v>
      </c>
      <c r="L240" s="108" t="s">
        <v>414</v>
      </c>
    </row>
    <row r="241" spans="1:12" x14ac:dyDescent="0.2">
      <c r="A241" s="108" t="s">
        <v>1647</v>
      </c>
      <c r="B241" s="108" t="s">
        <v>1908</v>
      </c>
      <c r="C241" s="108">
        <v>1</v>
      </c>
      <c r="D241" s="108">
        <v>1</v>
      </c>
      <c r="E241" s="109">
        <v>20498</v>
      </c>
      <c r="F241" s="108" t="s">
        <v>1648</v>
      </c>
      <c r="G241" s="108"/>
      <c r="H241" s="108"/>
      <c r="I241" s="108"/>
      <c r="J241" s="108" t="s">
        <v>1649</v>
      </c>
      <c r="K241" s="108"/>
      <c r="L241" s="108" t="s">
        <v>414</v>
      </c>
    </row>
    <row r="242" spans="1:12" x14ac:dyDescent="0.2">
      <c r="A242" s="108" t="s">
        <v>1650</v>
      </c>
      <c r="B242" s="108" t="s">
        <v>1908</v>
      </c>
      <c r="C242" s="108">
        <v>0</v>
      </c>
      <c r="D242" s="108">
        <v>5</v>
      </c>
      <c r="E242" s="108">
        <v>0</v>
      </c>
      <c r="F242" s="108"/>
      <c r="G242" s="108"/>
      <c r="H242" s="108"/>
      <c r="I242" s="108"/>
      <c r="J242" s="108"/>
      <c r="K242" s="108"/>
      <c r="L242" s="108" t="s">
        <v>407</v>
      </c>
    </row>
    <row r="243" spans="1:12" x14ac:dyDescent="0.2">
      <c r="A243" s="108" t="s">
        <v>1651</v>
      </c>
      <c r="B243" s="108" t="s">
        <v>1908</v>
      </c>
      <c r="C243" s="108">
        <v>0</v>
      </c>
      <c r="D243" s="108">
        <v>4</v>
      </c>
      <c r="E243" s="108">
        <v>0</v>
      </c>
      <c r="F243" s="108"/>
      <c r="G243" s="108"/>
      <c r="H243" s="108"/>
      <c r="I243" s="108"/>
      <c r="J243" s="108" t="s">
        <v>1652</v>
      </c>
      <c r="K243" s="108"/>
      <c r="L243" s="108" t="s">
        <v>407</v>
      </c>
    </row>
    <row r="244" spans="1:12" x14ac:dyDescent="0.2">
      <c r="A244" s="108" t="s">
        <v>1653</v>
      </c>
      <c r="B244" s="108" t="s">
        <v>1908</v>
      </c>
      <c r="C244" s="108">
        <v>0</v>
      </c>
      <c r="D244" s="108">
        <v>4</v>
      </c>
      <c r="E244" s="108">
        <v>0</v>
      </c>
      <c r="F244" s="108"/>
      <c r="G244" s="108"/>
      <c r="H244" s="108"/>
      <c r="I244" s="108"/>
      <c r="J244" s="108"/>
      <c r="K244" s="108"/>
      <c r="L244" s="108" t="s">
        <v>407</v>
      </c>
    </row>
    <row r="245" spans="1:12" x14ac:dyDescent="0.2">
      <c r="A245" s="108" t="s">
        <v>1654</v>
      </c>
      <c r="B245" s="108" t="s">
        <v>1908</v>
      </c>
      <c r="C245" s="108">
        <v>0</v>
      </c>
      <c r="D245" s="108">
        <v>7</v>
      </c>
      <c r="E245" s="108">
        <v>0</v>
      </c>
      <c r="F245" s="108"/>
      <c r="G245" s="108"/>
      <c r="H245" s="108"/>
      <c r="I245" s="108"/>
      <c r="J245" s="108" t="s">
        <v>1655</v>
      </c>
      <c r="K245" s="108"/>
      <c r="L245" s="108" t="s">
        <v>407</v>
      </c>
    </row>
    <row r="246" spans="1:12" x14ac:dyDescent="0.2">
      <c r="A246" s="108" t="s">
        <v>1656</v>
      </c>
      <c r="B246" s="108" t="s">
        <v>1908</v>
      </c>
      <c r="C246" s="108" t="s">
        <v>1657</v>
      </c>
      <c r="D246" s="108">
        <v>14</v>
      </c>
      <c r="E246" s="109">
        <v>32165</v>
      </c>
      <c r="F246" s="108" t="s">
        <v>1658</v>
      </c>
      <c r="G246" s="108" t="s">
        <v>1448</v>
      </c>
      <c r="H246" s="108"/>
      <c r="I246" s="108"/>
      <c r="J246" s="108"/>
      <c r="K246" s="108"/>
      <c r="L246" s="108" t="s">
        <v>414</v>
      </c>
    </row>
    <row r="247" spans="1:12" x14ac:dyDescent="0.2">
      <c r="A247" s="108" t="s">
        <v>1659</v>
      </c>
      <c r="B247" s="108" t="s">
        <v>1908</v>
      </c>
      <c r="C247" s="108">
        <v>1</v>
      </c>
      <c r="D247" s="108">
        <v>4</v>
      </c>
      <c r="E247" s="109">
        <v>60445</v>
      </c>
      <c r="F247" s="108"/>
      <c r="G247" s="108"/>
      <c r="H247" s="108"/>
      <c r="I247" s="108" t="s">
        <v>1660</v>
      </c>
      <c r="J247" s="108"/>
      <c r="K247" s="108"/>
      <c r="L247" s="108" t="s">
        <v>414</v>
      </c>
    </row>
    <row r="248" spans="1:12" x14ac:dyDescent="0.2">
      <c r="A248" s="108" t="s">
        <v>1661</v>
      </c>
      <c r="B248" s="108" t="s">
        <v>1908</v>
      </c>
      <c r="C248" s="108" t="s">
        <v>428</v>
      </c>
      <c r="D248" s="108">
        <v>18</v>
      </c>
      <c r="E248" s="109">
        <v>107206</v>
      </c>
      <c r="F248" s="108" t="s">
        <v>1662</v>
      </c>
      <c r="G248" s="108"/>
      <c r="H248" s="108"/>
      <c r="I248" s="108" t="s">
        <v>466</v>
      </c>
      <c r="J248" s="108"/>
      <c r="K248" s="108" t="s">
        <v>1663</v>
      </c>
      <c r="L248" s="108" t="s">
        <v>414</v>
      </c>
    </row>
    <row r="249" spans="1:12" x14ac:dyDescent="0.2">
      <c r="A249" s="108" t="s">
        <v>1664</v>
      </c>
      <c r="B249" s="108" t="s">
        <v>1908</v>
      </c>
      <c r="C249" s="108">
        <v>0</v>
      </c>
      <c r="D249" s="108">
        <v>3</v>
      </c>
      <c r="E249" s="108">
        <v>0</v>
      </c>
      <c r="F249" s="108"/>
      <c r="G249" s="108"/>
      <c r="H249" s="108"/>
      <c r="I249" s="108"/>
      <c r="J249" s="108"/>
      <c r="K249" s="108" t="s">
        <v>1665</v>
      </c>
      <c r="L249" s="108" t="s">
        <v>407</v>
      </c>
    </row>
    <row r="250" spans="1:12" x14ac:dyDescent="0.2">
      <c r="A250" s="108" t="s">
        <v>1666</v>
      </c>
      <c r="B250" s="108" t="s">
        <v>1908</v>
      </c>
      <c r="C250" s="108">
        <v>0</v>
      </c>
      <c r="D250" s="108">
        <v>4</v>
      </c>
      <c r="E250" s="108">
        <v>0</v>
      </c>
      <c r="F250" s="108"/>
      <c r="G250" s="108"/>
      <c r="H250" s="108"/>
      <c r="I250" s="108"/>
      <c r="J250" s="108" t="s">
        <v>1667</v>
      </c>
      <c r="K250" s="108"/>
      <c r="L250" s="108" t="s">
        <v>407</v>
      </c>
    </row>
    <row r="251" spans="1:12" x14ac:dyDescent="0.2">
      <c r="A251" s="108" t="s">
        <v>1668</v>
      </c>
      <c r="B251" s="108" t="s">
        <v>1908</v>
      </c>
      <c r="C251" s="108">
        <v>1</v>
      </c>
      <c r="D251" s="108">
        <v>2</v>
      </c>
      <c r="E251" s="109">
        <v>9379</v>
      </c>
      <c r="F251" s="108"/>
      <c r="G251" s="108"/>
      <c r="H251" s="108"/>
      <c r="I251" s="108" t="s">
        <v>1669</v>
      </c>
      <c r="J251" s="108"/>
      <c r="K251" s="108" t="s">
        <v>1670</v>
      </c>
      <c r="L251" s="108" t="s">
        <v>414</v>
      </c>
    </row>
    <row r="252" spans="1:12" x14ac:dyDescent="0.2">
      <c r="A252" s="108" t="s">
        <v>1671</v>
      </c>
      <c r="B252" s="108" t="s">
        <v>1908</v>
      </c>
      <c r="C252" s="108">
        <v>0</v>
      </c>
      <c r="D252" s="108">
        <v>5</v>
      </c>
      <c r="E252" s="108">
        <v>0</v>
      </c>
      <c r="F252" s="108"/>
      <c r="G252" s="108"/>
      <c r="H252" s="108"/>
      <c r="I252" s="108"/>
      <c r="J252" s="108"/>
      <c r="K252" s="108" t="s">
        <v>1672</v>
      </c>
      <c r="L252" s="108" t="s">
        <v>407</v>
      </c>
    </row>
    <row r="253" spans="1:12" x14ac:dyDescent="0.2">
      <c r="A253" s="108" t="s">
        <v>1673</v>
      </c>
      <c r="B253" s="108" t="s">
        <v>1908</v>
      </c>
      <c r="C253" s="108">
        <v>0</v>
      </c>
      <c r="D253" s="108">
        <v>1</v>
      </c>
      <c r="E253" s="108">
        <v>0</v>
      </c>
      <c r="F253" s="108"/>
      <c r="G253" s="108"/>
      <c r="H253" s="108"/>
      <c r="I253" s="108"/>
      <c r="J253" s="108"/>
      <c r="K253" s="108"/>
      <c r="L253" s="108" t="s">
        <v>407</v>
      </c>
    </row>
    <row r="254" spans="1:12" x14ac:dyDescent="0.2">
      <c r="A254" s="108" t="s">
        <v>1674</v>
      </c>
      <c r="B254" s="108" t="s">
        <v>1908</v>
      </c>
      <c r="C254" s="108">
        <v>0</v>
      </c>
      <c r="D254" s="108">
        <v>8</v>
      </c>
      <c r="E254" s="108">
        <v>0</v>
      </c>
      <c r="F254" s="108"/>
      <c r="G254" s="108"/>
      <c r="H254" s="108"/>
      <c r="I254" s="108"/>
      <c r="J254" s="108"/>
      <c r="K254" s="108" t="s">
        <v>1675</v>
      </c>
      <c r="L254" s="108" t="s">
        <v>407</v>
      </c>
    </row>
    <row r="255" spans="1:12" x14ac:dyDescent="0.2">
      <c r="A255" s="108" t="s">
        <v>1676</v>
      </c>
      <c r="B255" s="108" t="s">
        <v>1908</v>
      </c>
      <c r="C255" s="108">
        <v>0</v>
      </c>
      <c r="D255" s="108">
        <v>9</v>
      </c>
      <c r="E255" s="108">
        <v>0</v>
      </c>
      <c r="F255" s="108"/>
      <c r="G255" s="108"/>
      <c r="H255" s="108"/>
      <c r="I255" s="108"/>
      <c r="J255" s="108"/>
      <c r="K255" s="108"/>
      <c r="L255" s="108" t="s">
        <v>407</v>
      </c>
    </row>
    <row r="256" spans="1:12" x14ac:dyDescent="0.2">
      <c r="A256" s="108" t="s">
        <v>1677</v>
      </c>
      <c r="B256" s="108" t="s">
        <v>1908</v>
      </c>
      <c r="C256" s="108">
        <v>1</v>
      </c>
      <c r="D256" s="108">
        <v>2</v>
      </c>
      <c r="E256" s="109">
        <v>8935</v>
      </c>
      <c r="F256" s="108"/>
      <c r="G256" s="108"/>
      <c r="H256" s="108"/>
      <c r="I256" s="108" t="s">
        <v>1678</v>
      </c>
      <c r="J256" s="108" t="s">
        <v>1679</v>
      </c>
      <c r="K256" s="108" t="s">
        <v>1522</v>
      </c>
      <c r="L256" s="108" t="s">
        <v>414</v>
      </c>
    </row>
    <row r="257" spans="1:12" x14ac:dyDescent="0.2">
      <c r="A257" s="108" t="s">
        <v>1680</v>
      </c>
      <c r="B257" s="108" t="s">
        <v>1908</v>
      </c>
      <c r="C257" s="108">
        <v>0</v>
      </c>
      <c r="D257" s="108">
        <v>12</v>
      </c>
      <c r="E257" s="108">
        <v>0</v>
      </c>
      <c r="F257" s="108"/>
      <c r="G257" s="108"/>
      <c r="H257" s="108"/>
      <c r="I257" s="108"/>
      <c r="J257" s="108"/>
      <c r="K257" s="108"/>
      <c r="L257" s="108" t="s">
        <v>407</v>
      </c>
    </row>
    <row r="258" spans="1:12" x14ac:dyDescent="0.2">
      <c r="A258" s="108" t="s">
        <v>1681</v>
      </c>
      <c r="B258" s="108" t="s">
        <v>1908</v>
      </c>
      <c r="C258" s="108">
        <v>1</v>
      </c>
      <c r="D258" s="108">
        <v>7</v>
      </c>
      <c r="E258" s="109">
        <v>34595</v>
      </c>
      <c r="F258" s="108"/>
      <c r="G258" s="108"/>
      <c r="H258" s="108"/>
      <c r="I258" s="108" t="s">
        <v>1682</v>
      </c>
      <c r="J258" s="108"/>
      <c r="K258" s="108"/>
      <c r="L258" s="108" t="s">
        <v>414</v>
      </c>
    </row>
    <row r="259" spans="1:12" x14ac:dyDescent="0.2">
      <c r="A259" s="108" t="s">
        <v>1683</v>
      </c>
      <c r="B259" s="108" t="s">
        <v>1908</v>
      </c>
      <c r="C259" s="108">
        <v>0</v>
      </c>
      <c r="D259" s="108">
        <v>8</v>
      </c>
      <c r="E259" s="108">
        <v>0</v>
      </c>
      <c r="F259" s="108"/>
      <c r="G259" s="108"/>
      <c r="H259" s="108"/>
      <c r="I259" s="108"/>
      <c r="J259" s="108"/>
      <c r="K259" s="108" t="s">
        <v>1684</v>
      </c>
      <c r="L259" s="108" t="s">
        <v>407</v>
      </c>
    </row>
    <row r="260" spans="1:12" x14ac:dyDescent="0.2">
      <c r="A260" s="108" t="s">
        <v>1685</v>
      </c>
      <c r="B260" s="108" t="s">
        <v>1908</v>
      </c>
      <c r="C260" s="108" t="s">
        <v>1234</v>
      </c>
      <c r="D260" s="108">
        <v>7</v>
      </c>
      <c r="E260" s="109">
        <v>24026</v>
      </c>
      <c r="F260" s="108"/>
      <c r="G260" s="108"/>
      <c r="H260" s="108"/>
      <c r="I260" s="108" t="s">
        <v>1686</v>
      </c>
      <c r="J260" s="108"/>
      <c r="K260" s="108"/>
      <c r="L260" s="108" t="s">
        <v>414</v>
      </c>
    </row>
    <row r="261" spans="1:12" x14ac:dyDescent="0.2">
      <c r="A261" s="108" t="s">
        <v>1687</v>
      </c>
      <c r="B261" s="108" t="s">
        <v>1908</v>
      </c>
      <c r="C261" s="108">
        <v>0</v>
      </c>
      <c r="D261" s="108">
        <v>1</v>
      </c>
      <c r="E261" s="108">
        <v>0</v>
      </c>
      <c r="F261" s="108"/>
      <c r="G261" s="108"/>
      <c r="H261" s="108"/>
      <c r="I261" s="108"/>
      <c r="J261" s="108"/>
      <c r="K261" s="108"/>
      <c r="L261" s="108" t="s">
        <v>407</v>
      </c>
    </row>
    <row r="262" spans="1:12" x14ac:dyDescent="0.2">
      <c r="A262" s="108" t="s">
        <v>1688</v>
      </c>
      <c r="B262" s="108" t="s">
        <v>1908</v>
      </c>
      <c r="C262" s="108">
        <v>0</v>
      </c>
      <c r="D262" s="108">
        <v>2</v>
      </c>
      <c r="E262" s="109">
        <v>2648</v>
      </c>
      <c r="F262" s="108"/>
      <c r="G262" s="108"/>
      <c r="H262" s="108"/>
      <c r="I262" s="108" t="s">
        <v>1689</v>
      </c>
      <c r="J262" s="108"/>
      <c r="K262" s="108" t="s">
        <v>1690</v>
      </c>
      <c r="L262" s="108" t="s">
        <v>407</v>
      </c>
    </row>
    <row r="263" spans="1:12" x14ac:dyDescent="0.2">
      <c r="A263" s="108" t="s">
        <v>1691</v>
      </c>
      <c r="B263" s="108" t="s">
        <v>1908</v>
      </c>
      <c r="C263" s="108">
        <v>0</v>
      </c>
      <c r="D263" s="108">
        <v>4</v>
      </c>
      <c r="E263" s="108">
        <v>0</v>
      </c>
      <c r="F263" s="108"/>
      <c r="G263" s="108"/>
      <c r="H263" s="108"/>
      <c r="I263" s="108"/>
      <c r="J263" s="108"/>
      <c r="K263" s="108"/>
      <c r="L263" s="108" t="s">
        <v>407</v>
      </c>
    </row>
    <row r="264" spans="1:12" x14ac:dyDescent="0.2">
      <c r="A264" s="108" t="s">
        <v>1692</v>
      </c>
      <c r="B264" s="108" t="s">
        <v>1908</v>
      </c>
      <c r="C264" s="108">
        <v>0</v>
      </c>
      <c r="D264" s="108">
        <v>1</v>
      </c>
      <c r="E264" s="108">
        <v>0</v>
      </c>
      <c r="F264" s="108"/>
      <c r="G264" s="108"/>
      <c r="H264" s="108"/>
      <c r="I264" s="108"/>
      <c r="J264" s="108"/>
      <c r="K264" s="108" t="s">
        <v>1693</v>
      </c>
      <c r="L264" s="108" t="s">
        <v>407</v>
      </c>
    </row>
    <row r="265" spans="1:12" x14ac:dyDescent="0.2">
      <c r="A265" s="108" t="s">
        <v>1694</v>
      </c>
      <c r="B265" s="108" t="s">
        <v>1908</v>
      </c>
      <c r="C265" s="108" t="s">
        <v>1695</v>
      </c>
      <c r="D265" s="108">
        <v>11</v>
      </c>
      <c r="E265" s="109">
        <v>36842</v>
      </c>
      <c r="F265" s="108"/>
      <c r="G265" s="108"/>
      <c r="H265" s="108"/>
      <c r="I265" s="108" t="s">
        <v>1640</v>
      </c>
      <c r="J265" s="108"/>
      <c r="K265" s="108" t="s">
        <v>1696</v>
      </c>
      <c r="L265" s="108" t="s">
        <v>414</v>
      </c>
    </row>
    <row r="266" spans="1:12" x14ac:dyDescent="0.2">
      <c r="A266" s="108" t="s">
        <v>1697</v>
      </c>
      <c r="B266" s="108" t="s">
        <v>1908</v>
      </c>
      <c r="C266" s="108">
        <v>0</v>
      </c>
      <c r="D266" s="108">
        <v>25</v>
      </c>
      <c r="E266" s="108">
        <v>0</v>
      </c>
      <c r="F266" s="108"/>
      <c r="G266" s="108"/>
      <c r="H266" s="108"/>
      <c r="I266" s="108"/>
      <c r="J266" s="108"/>
      <c r="K266" s="108" t="s">
        <v>1698</v>
      </c>
      <c r="L266" s="108" t="s">
        <v>407</v>
      </c>
    </row>
    <row r="267" spans="1:12" x14ac:dyDescent="0.2">
      <c r="A267" s="108" t="s">
        <v>1699</v>
      </c>
      <c r="B267" s="108" t="s">
        <v>1908</v>
      </c>
      <c r="C267" s="108" t="s">
        <v>1700</v>
      </c>
      <c r="D267" s="108">
        <v>14</v>
      </c>
      <c r="E267" s="108" t="s">
        <v>1701</v>
      </c>
      <c r="F267" s="108"/>
      <c r="G267" s="108"/>
      <c r="H267" s="108"/>
      <c r="I267" s="108" t="s">
        <v>1702</v>
      </c>
      <c r="J267" s="108"/>
      <c r="K267" s="108" t="s">
        <v>1703</v>
      </c>
      <c r="L267" s="108" t="s">
        <v>403</v>
      </c>
    </row>
    <row r="268" spans="1:12" x14ac:dyDescent="0.2">
      <c r="A268" s="108" t="s">
        <v>1704</v>
      </c>
      <c r="B268" s="108" t="s">
        <v>1908</v>
      </c>
      <c r="C268" s="108">
        <v>0</v>
      </c>
      <c r="D268" s="108">
        <v>2</v>
      </c>
      <c r="E268" s="108">
        <v>0</v>
      </c>
      <c r="F268" s="108"/>
      <c r="G268" s="108"/>
      <c r="H268" s="108"/>
      <c r="I268" s="108"/>
      <c r="J268" s="108"/>
      <c r="K268" s="108" t="s">
        <v>1705</v>
      </c>
      <c r="L268" s="108" t="s">
        <v>407</v>
      </c>
    </row>
    <row r="269" spans="1:12" x14ac:dyDescent="0.2">
      <c r="A269" s="108" t="s">
        <v>1706</v>
      </c>
      <c r="B269" s="108" t="s">
        <v>1908</v>
      </c>
      <c r="C269" s="108">
        <v>0</v>
      </c>
      <c r="D269" s="108">
        <v>29</v>
      </c>
      <c r="E269" s="108">
        <v>0</v>
      </c>
      <c r="F269" s="108"/>
      <c r="G269" s="108"/>
      <c r="H269" s="108"/>
      <c r="I269" s="108"/>
      <c r="J269" s="108"/>
      <c r="K269" s="108"/>
      <c r="L269" s="108" t="s">
        <v>407</v>
      </c>
    </row>
    <row r="270" spans="1:12" x14ac:dyDescent="0.2">
      <c r="A270" s="108" t="s">
        <v>1707</v>
      </c>
      <c r="B270" s="108" t="s">
        <v>1908</v>
      </c>
      <c r="C270" s="108">
        <v>0</v>
      </c>
      <c r="D270" s="108">
        <v>4</v>
      </c>
      <c r="E270" s="108">
        <v>0</v>
      </c>
      <c r="F270" s="108"/>
      <c r="G270" s="108"/>
      <c r="H270" s="108"/>
      <c r="I270" s="108"/>
      <c r="J270" s="108"/>
      <c r="K270" s="108" t="s">
        <v>1708</v>
      </c>
      <c r="L270" s="108" t="s">
        <v>407</v>
      </c>
    </row>
    <row r="271" spans="1:12" x14ac:dyDescent="0.2">
      <c r="A271" s="108" t="s">
        <v>1709</v>
      </c>
      <c r="B271" s="108" t="s">
        <v>1908</v>
      </c>
      <c r="C271" s="108">
        <v>0</v>
      </c>
      <c r="D271" s="108">
        <v>5</v>
      </c>
      <c r="E271" s="108">
        <v>0</v>
      </c>
      <c r="F271" s="108"/>
      <c r="G271" s="108"/>
      <c r="H271" s="108"/>
      <c r="I271" s="108"/>
      <c r="J271" s="108"/>
      <c r="K271" s="108"/>
      <c r="L271" s="108" t="s">
        <v>407</v>
      </c>
    </row>
    <row r="272" spans="1:12" x14ac:dyDescent="0.2">
      <c r="A272" s="108" t="s">
        <v>1710</v>
      </c>
      <c r="B272" s="108" t="s">
        <v>1908</v>
      </c>
      <c r="C272" s="108">
        <v>1</v>
      </c>
      <c r="D272" s="108">
        <v>1</v>
      </c>
      <c r="E272" s="109">
        <v>10769</v>
      </c>
      <c r="F272" s="108"/>
      <c r="G272" s="108"/>
      <c r="H272" s="108"/>
      <c r="I272" s="108" t="s">
        <v>513</v>
      </c>
      <c r="J272" s="108"/>
      <c r="K272" s="108"/>
      <c r="L272" s="108" t="s">
        <v>414</v>
      </c>
    </row>
    <row r="273" spans="1:12" x14ac:dyDescent="0.2">
      <c r="A273" s="108" t="s">
        <v>1711</v>
      </c>
      <c r="B273" s="108" t="s">
        <v>1908</v>
      </c>
      <c r="C273" s="108">
        <v>1</v>
      </c>
      <c r="D273" s="108">
        <v>3</v>
      </c>
      <c r="E273" s="109">
        <v>18756</v>
      </c>
      <c r="F273" s="108"/>
      <c r="G273" s="108"/>
      <c r="H273" s="108"/>
      <c r="I273" s="108" t="s">
        <v>1712</v>
      </c>
      <c r="J273" s="108"/>
      <c r="K273" s="108"/>
      <c r="L273" s="108" t="s">
        <v>414</v>
      </c>
    </row>
    <row r="274" spans="1:12" x14ac:dyDescent="0.2">
      <c r="A274" s="108" t="s">
        <v>1713</v>
      </c>
      <c r="B274" s="108" t="s">
        <v>1908</v>
      </c>
      <c r="C274" s="108" t="s">
        <v>1367</v>
      </c>
      <c r="D274" s="108">
        <v>9</v>
      </c>
      <c r="E274" s="109">
        <v>44269</v>
      </c>
      <c r="F274" s="108"/>
      <c r="G274" s="108"/>
      <c r="H274" s="108"/>
      <c r="I274" s="108" t="s">
        <v>1714</v>
      </c>
      <c r="J274" s="108"/>
      <c r="K274" s="108"/>
      <c r="L274" s="108" t="s">
        <v>414</v>
      </c>
    </row>
    <row r="275" spans="1:12" x14ac:dyDescent="0.2">
      <c r="A275" s="108" t="s">
        <v>1715</v>
      </c>
      <c r="B275" s="108" t="s">
        <v>1908</v>
      </c>
      <c r="C275" s="108" t="s">
        <v>1324</v>
      </c>
      <c r="D275" s="108">
        <v>3</v>
      </c>
      <c r="E275" s="109">
        <v>5353</v>
      </c>
      <c r="F275" s="108"/>
      <c r="G275" s="108"/>
      <c r="H275" s="108"/>
      <c r="I275" s="108" t="s">
        <v>1716</v>
      </c>
      <c r="J275" s="108"/>
      <c r="K275" s="108" t="s">
        <v>1717</v>
      </c>
      <c r="L275" s="108" t="s">
        <v>403</v>
      </c>
    </row>
    <row r="276" spans="1:12" x14ac:dyDescent="0.2">
      <c r="A276" s="108" t="s">
        <v>1718</v>
      </c>
      <c r="B276" s="108" t="s">
        <v>1908</v>
      </c>
      <c r="C276" s="108">
        <v>0</v>
      </c>
      <c r="D276" s="108">
        <v>17</v>
      </c>
      <c r="E276" s="108">
        <v>0</v>
      </c>
      <c r="F276" s="108"/>
      <c r="G276" s="108"/>
      <c r="H276" s="108"/>
      <c r="I276" s="108"/>
      <c r="J276" s="108"/>
      <c r="K276" s="108"/>
      <c r="L276" s="108" t="s">
        <v>407</v>
      </c>
    </row>
    <row r="277" spans="1:12" x14ac:dyDescent="0.2">
      <c r="A277" s="108" t="s">
        <v>1719</v>
      </c>
      <c r="B277" s="108" t="s">
        <v>1908</v>
      </c>
      <c r="C277" s="108" t="s">
        <v>512</v>
      </c>
      <c r="D277" s="108">
        <v>14</v>
      </c>
      <c r="E277" s="109">
        <v>31525</v>
      </c>
      <c r="F277" s="108" t="s">
        <v>1720</v>
      </c>
      <c r="G277" s="108"/>
      <c r="H277" s="108"/>
      <c r="I277" s="108"/>
      <c r="J277" s="108"/>
      <c r="K277" s="108"/>
      <c r="L277" s="108" t="s">
        <v>403</v>
      </c>
    </row>
    <row r="278" spans="1:12" x14ac:dyDescent="0.2">
      <c r="A278" s="108" t="s">
        <v>1721</v>
      </c>
      <c r="B278" s="108" t="s">
        <v>1908</v>
      </c>
      <c r="C278" s="108">
        <v>1</v>
      </c>
      <c r="D278" s="108">
        <v>3</v>
      </c>
      <c r="E278" s="109">
        <v>44912</v>
      </c>
      <c r="F278" s="108"/>
      <c r="G278" s="108"/>
      <c r="H278" s="108"/>
      <c r="I278" s="108" t="s">
        <v>1722</v>
      </c>
      <c r="J278" s="108"/>
      <c r="K278" s="108"/>
      <c r="L278" s="108" t="s">
        <v>414</v>
      </c>
    </row>
    <row r="279" spans="1:12" x14ac:dyDescent="0.2">
      <c r="A279" s="108" t="s">
        <v>1723</v>
      </c>
      <c r="B279" s="108" t="s">
        <v>1908</v>
      </c>
      <c r="C279" s="108">
        <v>0</v>
      </c>
      <c r="D279" s="108">
        <v>17</v>
      </c>
      <c r="E279" s="108">
        <v>0</v>
      </c>
      <c r="F279" s="108"/>
      <c r="G279" s="108"/>
      <c r="H279" s="108"/>
      <c r="I279" s="108"/>
      <c r="J279" s="108"/>
      <c r="K279" s="108" t="s">
        <v>1724</v>
      </c>
      <c r="L279" s="108" t="s">
        <v>407</v>
      </c>
    </row>
    <row r="280" spans="1:12" x14ac:dyDescent="0.2">
      <c r="A280" s="108" t="s">
        <v>1725</v>
      </c>
      <c r="B280" s="108" t="s">
        <v>1908</v>
      </c>
      <c r="C280" s="108">
        <v>0</v>
      </c>
      <c r="D280" s="108">
        <v>8</v>
      </c>
      <c r="E280" s="108">
        <v>0</v>
      </c>
      <c r="F280" s="108"/>
      <c r="G280" s="108"/>
      <c r="H280" s="108"/>
      <c r="I280" s="108"/>
      <c r="J280" s="108"/>
      <c r="K280" s="108"/>
      <c r="L280" s="108" t="s">
        <v>407</v>
      </c>
    </row>
    <row r="281" spans="1:12" x14ac:dyDescent="0.2">
      <c r="A281" s="108" t="s">
        <v>1726</v>
      </c>
      <c r="B281" s="108" t="s">
        <v>1908</v>
      </c>
      <c r="C281" s="108">
        <v>1</v>
      </c>
      <c r="D281" s="108">
        <v>7</v>
      </c>
      <c r="E281" s="109">
        <v>203005</v>
      </c>
      <c r="F281" s="108" t="s">
        <v>1727</v>
      </c>
      <c r="G281" s="108"/>
      <c r="H281" s="108" t="s">
        <v>1728</v>
      </c>
      <c r="I281" s="108" t="s">
        <v>1729</v>
      </c>
      <c r="J281" s="108" t="s">
        <v>1730</v>
      </c>
      <c r="K281" s="108" t="s">
        <v>1731</v>
      </c>
      <c r="L281" s="108" t="s">
        <v>414</v>
      </c>
    </row>
    <row r="282" spans="1:12" x14ac:dyDescent="0.2">
      <c r="A282" s="108" t="s">
        <v>1732</v>
      </c>
      <c r="B282" s="108" t="s">
        <v>1908</v>
      </c>
      <c r="C282" s="108" t="s">
        <v>1733</v>
      </c>
      <c r="D282" s="108">
        <v>23</v>
      </c>
      <c r="E282" s="109">
        <v>56815</v>
      </c>
      <c r="F282" s="108" t="s">
        <v>1734</v>
      </c>
      <c r="G282" s="108"/>
      <c r="H282" s="108" t="s">
        <v>1735</v>
      </c>
      <c r="I282" s="108"/>
      <c r="J282" s="108" t="s">
        <v>1736</v>
      </c>
      <c r="K282" s="108" t="s">
        <v>1737</v>
      </c>
      <c r="L282" s="108" t="s">
        <v>403</v>
      </c>
    </row>
    <row r="283" spans="1:12" x14ac:dyDescent="0.2">
      <c r="A283" s="108" t="s">
        <v>1738</v>
      </c>
      <c r="B283" s="108" t="s">
        <v>1908</v>
      </c>
      <c r="C283" s="108">
        <v>0</v>
      </c>
      <c r="D283" s="108">
        <v>8</v>
      </c>
      <c r="E283" s="108">
        <v>0</v>
      </c>
      <c r="F283" s="108"/>
      <c r="G283" s="108"/>
      <c r="H283" s="108"/>
      <c r="I283" s="108"/>
      <c r="J283" s="108"/>
      <c r="K283" s="108"/>
      <c r="L283" s="108" t="s">
        <v>407</v>
      </c>
    </row>
    <row r="284" spans="1:12" x14ac:dyDescent="0.2">
      <c r="A284" s="108" t="s">
        <v>1739</v>
      </c>
      <c r="B284" s="108" t="s">
        <v>1908</v>
      </c>
      <c r="C284" s="108">
        <v>0</v>
      </c>
      <c r="D284" s="108">
        <v>8</v>
      </c>
      <c r="E284" s="108">
        <v>0</v>
      </c>
      <c r="F284" s="108"/>
      <c r="G284" s="108"/>
      <c r="H284" s="108"/>
      <c r="I284" s="108"/>
      <c r="J284" s="108"/>
      <c r="K284" s="108"/>
      <c r="L284" s="108" t="s">
        <v>407</v>
      </c>
    </row>
    <row r="285" spans="1:12" x14ac:dyDescent="0.2">
      <c r="A285" s="108" t="s">
        <v>1740</v>
      </c>
      <c r="B285" s="108" t="s">
        <v>1908</v>
      </c>
      <c r="C285" s="108">
        <v>0</v>
      </c>
      <c r="D285" s="108">
        <v>1</v>
      </c>
      <c r="E285" s="108">
        <v>0</v>
      </c>
      <c r="F285" s="108"/>
      <c r="G285" s="108"/>
      <c r="H285" s="108"/>
      <c r="I285" s="108"/>
      <c r="J285" s="108"/>
      <c r="K285" s="108"/>
      <c r="L285" s="108" t="s">
        <v>407</v>
      </c>
    </row>
    <row r="286" spans="1:12" x14ac:dyDescent="0.2">
      <c r="A286" s="108" t="s">
        <v>1741</v>
      </c>
      <c r="B286" s="108" t="s">
        <v>1908</v>
      </c>
      <c r="C286" s="108">
        <v>0</v>
      </c>
      <c r="D286" s="108">
        <v>6</v>
      </c>
      <c r="E286" s="108">
        <v>0</v>
      </c>
      <c r="F286" s="108"/>
      <c r="G286" s="108"/>
      <c r="H286" s="108"/>
      <c r="I286" s="108"/>
      <c r="J286" s="108"/>
      <c r="K286" s="108"/>
      <c r="L286" s="108" t="s">
        <v>407</v>
      </c>
    </row>
    <row r="287" spans="1:12" x14ac:dyDescent="0.2">
      <c r="A287" s="108" t="s">
        <v>1742</v>
      </c>
      <c r="B287" s="108" t="s">
        <v>1908</v>
      </c>
      <c r="C287" s="108">
        <v>0</v>
      </c>
      <c r="D287" s="108">
        <v>2</v>
      </c>
      <c r="E287" s="108">
        <v>0</v>
      </c>
      <c r="F287" s="108"/>
      <c r="G287" s="108"/>
      <c r="H287" s="108"/>
      <c r="I287" s="108"/>
      <c r="J287" s="108"/>
      <c r="K287" s="108" t="s">
        <v>1743</v>
      </c>
      <c r="L287" s="108" t="s">
        <v>407</v>
      </c>
    </row>
    <row r="288" spans="1:12" x14ac:dyDescent="0.2">
      <c r="A288" s="108" t="s">
        <v>1744</v>
      </c>
      <c r="B288" s="108" t="s">
        <v>1908</v>
      </c>
      <c r="C288" s="108">
        <v>0</v>
      </c>
      <c r="D288" s="108">
        <v>4</v>
      </c>
      <c r="E288" s="108">
        <v>0</v>
      </c>
      <c r="F288" s="108"/>
      <c r="G288" s="108"/>
      <c r="H288" s="108"/>
      <c r="I288" s="108"/>
      <c r="J288" s="108"/>
      <c r="K288" s="108"/>
      <c r="L288" s="108" t="s">
        <v>407</v>
      </c>
    </row>
    <row r="289" spans="1:12" x14ac:dyDescent="0.2">
      <c r="A289" s="108" t="s">
        <v>1745</v>
      </c>
      <c r="B289" s="108" t="s">
        <v>1908</v>
      </c>
      <c r="C289" s="108">
        <v>0</v>
      </c>
      <c r="D289" s="108">
        <v>1</v>
      </c>
      <c r="E289" s="108">
        <v>0</v>
      </c>
      <c r="F289" s="108"/>
      <c r="G289" s="108"/>
      <c r="H289" s="108"/>
      <c r="I289" s="108"/>
      <c r="J289" s="108"/>
      <c r="K289" s="108"/>
      <c r="L289" s="108" t="s">
        <v>407</v>
      </c>
    </row>
    <row r="290" spans="1:12" x14ac:dyDescent="0.2">
      <c r="A290" s="108" t="s">
        <v>1746</v>
      </c>
      <c r="B290" s="108" t="s">
        <v>1908</v>
      </c>
      <c r="C290" s="108">
        <v>0</v>
      </c>
      <c r="D290" s="108">
        <v>1</v>
      </c>
      <c r="E290" s="108">
        <v>0</v>
      </c>
      <c r="F290" s="108"/>
      <c r="G290" s="108"/>
      <c r="H290" s="108"/>
      <c r="I290" s="108"/>
      <c r="J290" s="108"/>
      <c r="K290" s="108" t="s">
        <v>1747</v>
      </c>
      <c r="L290" s="108" t="s">
        <v>407</v>
      </c>
    </row>
    <row r="291" spans="1:12" x14ac:dyDescent="0.2">
      <c r="A291" s="108" t="s">
        <v>1748</v>
      </c>
      <c r="B291" s="108" t="s">
        <v>1908</v>
      </c>
      <c r="C291" s="108">
        <v>1</v>
      </c>
      <c r="D291" s="108">
        <v>1</v>
      </c>
      <c r="E291" s="109">
        <v>14425</v>
      </c>
      <c r="F291" s="108"/>
      <c r="G291" s="108"/>
      <c r="H291" s="108"/>
      <c r="I291" s="108" t="s">
        <v>1749</v>
      </c>
      <c r="J291" s="108"/>
      <c r="K291" s="108"/>
      <c r="L291" s="108" t="s">
        <v>414</v>
      </c>
    </row>
    <row r="292" spans="1:12" x14ac:dyDescent="0.2">
      <c r="A292" s="108" t="s">
        <v>1750</v>
      </c>
      <c r="B292" s="108" t="s">
        <v>1908</v>
      </c>
      <c r="C292" s="108">
        <v>0</v>
      </c>
      <c r="D292" s="108">
        <v>1</v>
      </c>
      <c r="E292" s="108">
        <v>0</v>
      </c>
      <c r="F292" s="108"/>
      <c r="G292" s="108"/>
      <c r="H292" s="108"/>
      <c r="I292" s="108"/>
      <c r="J292" s="108"/>
      <c r="K292" s="108"/>
      <c r="L292" s="108" t="s">
        <v>407</v>
      </c>
    </row>
    <row r="293" spans="1:12" x14ac:dyDescent="0.2">
      <c r="A293" s="108" t="s">
        <v>1751</v>
      </c>
      <c r="B293" s="108" t="s">
        <v>1908</v>
      </c>
      <c r="C293" s="108">
        <v>0</v>
      </c>
      <c r="D293" s="108">
        <v>3</v>
      </c>
      <c r="E293" s="108">
        <v>0</v>
      </c>
      <c r="F293" s="108"/>
      <c r="G293" s="108"/>
      <c r="H293" s="108"/>
      <c r="I293" s="108"/>
      <c r="J293" s="108"/>
      <c r="K293" s="108"/>
      <c r="L293" s="108" t="s">
        <v>407</v>
      </c>
    </row>
    <row r="294" spans="1:12" x14ac:dyDescent="0.2">
      <c r="A294" s="108" t="s">
        <v>1752</v>
      </c>
      <c r="B294" s="108" t="s">
        <v>1908</v>
      </c>
      <c r="C294" s="108">
        <v>0</v>
      </c>
      <c r="D294" s="108">
        <v>1</v>
      </c>
      <c r="E294" s="108">
        <v>0</v>
      </c>
      <c r="F294" s="108"/>
      <c r="G294" s="108"/>
      <c r="H294" s="108"/>
      <c r="I294" s="108"/>
      <c r="J294" s="108"/>
      <c r="K294" s="108"/>
      <c r="L294" s="108" t="s">
        <v>407</v>
      </c>
    </row>
    <row r="295" spans="1:12" x14ac:dyDescent="0.2">
      <c r="A295" s="108" t="s">
        <v>1753</v>
      </c>
      <c r="B295" s="108" t="s">
        <v>1908</v>
      </c>
      <c r="C295" s="108">
        <v>1</v>
      </c>
      <c r="D295" s="108">
        <v>1</v>
      </c>
      <c r="E295" s="109">
        <v>7879</v>
      </c>
      <c r="F295" s="108"/>
      <c r="G295" s="108"/>
      <c r="H295" s="108" t="s">
        <v>1754</v>
      </c>
      <c r="I295" s="108"/>
      <c r="J295" s="108"/>
      <c r="K295" s="108"/>
      <c r="L295" s="108" t="s">
        <v>414</v>
      </c>
    </row>
    <row r="296" spans="1:12" x14ac:dyDescent="0.2">
      <c r="A296" s="108" t="s">
        <v>1755</v>
      </c>
      <c r="B296" s="108" t="s">
        <v>1908</v>
      </c>
      <c r="C296" s="108">
        <v>0</v>
      </c>
      <c r="D296" s="108">
        <v>1</v>
      </c>
      <c r="E296" s="108">
        <v>0</v>
      </c>
      <c r="F296" s="108"/>
      <c r="G296" s="108"/>
      <c r="H296" s="108"/>
      <c r="I296" s="108"/>
      <c r="J296" s="108"/>
      <c r="K296" s="108" t="s">
        <v>1756</v>
      </c>
      <c r="L296" s="108" t="s">
        <v>407</v>
      </c>
    </row>
    <row r="297" spans="1:12" x14ac:dyDescent="0.2">
      <c r="A297" s="108" t="s">
        <v>1757</v>
      </c>
      <c r="B297" s="108" t="s">
        <v>1908</v>
      </c>
      <c r="C297" s="108">
        <v>1</v>
      </c>
      <c r="D297" s="108">
        <v>4</v>
      </c>
      <c r="E297" s="109">
        <v>36256</v>
      </c>
      <c r="F297" s="108" t="s">
        <v>1758</v>
      </c>
      <c r="G297" s="108"/>
      <c r="H297" s="108"/>
      <c r="I297" s="108"/>
      <c r="J297" s="108"/>
      <c r="K297" s="108"/>
      <c r="L297" s="108" t="s">
        <v>414</v>
      </c>
    </row>
    <row r="298" spans="1:12" x14ac:dyDescent="0.2">
      <c r="A298" s="108" t="s">
        <v>1776</v>
      </c>
      <c r="B298" s="108" t="s">
        <v>1908</v>
      </c>
      <c r="C298" s="108">
        <v>1</v>
      </c>
      <c r="D298" s="108">
        <v>12</v>
      </c>
      <c r="E298" s="109">
        <v>90576</v>
      </c>
      <c r="F298" s="108"/>
      <c r="G298" s="108"/>
      <c r="H298" s="108"/>
      <c r="I298" s="108" t="s">
        <v>1777</v>
      </c>
      <c r="J298" s="108"/>
      <c r="K298" s="108"/>
      <c r="L298" s="108" t="s">
        <v>414</v>
      </c>
    </row>
    <row r="299" spans="1:12" x14ac:dyDescent="0.2">
      <c r="A299" s="108" t="s">
        <v>1783</v>
      </c>
      <c r="B299" s="108" t="s">
        <v>1908</v>
      </c>
      <c r="C299" s="108" t="s">
        <v>453</v>
      </c>
      <c r="D299" s="108">
        <v>13</v>
      </c>
      <c r="E299" s="109">
        <v>28326</v>
      </c>
      <c r="F299" s="108"/>
      <c r="G299" s="108"/>
      <c r="H299" s="108" t="s">
        <v>1784</v>
      </c>
      <c r="I299" s="108"/>
      <c r="J299" s="108" t="s">
        <v>1785</v>
      </c>
      <c r="K299" s="108" t="s">
        <v>1786</v>
      </c>
      <c r="L299" s="108" t="s">
        <v>403</v>
      </c>
    </row>
    <row r="300" spans="1:12" x14ac:dyDescent="0.2">
      <c r="A300" s="108" t="s">
        <v>1787</v>
      </c>
      <c r="B300" s="108" t="s">
        <v>1908</v>
      </c>
      <c r="C300" s="108" t="s">
        <v>399</v>
      </c>
      <c r="D300" s="108">
        <v>11</v>
      </c>
      <c r="E300" s="109">
        <v>33894</v>
      </c>
      <c r="F300" s="108"/>
      <c r="G300" s="108"/>
      <c r="H300" s="108"/>
      <c r="I300" s="108" t="s">
        <v>1788</v>
      </c>
      <c r="J300" s="108"/>
      <c r="K300" s="108" t="s">
        <v>1789</v>
      </c>
      <c r="L300" s="108" t="s">
        <v>403</v>
      </c>
    </row>
    <row r="301" spans="1:12" x14ac:dyDescent="0.2">
      <c r="A301" s="108" t="s">
        <v>1790</v>
      </c>
      <c r="B301" s="108" t="s">
        <v>1908</v>
      </c>
      <c r="C301" s="108">
        <v>0</v>
      </c>
      <c r="D301" s="108">
        <v>8</v>
      </c>
      <c r="E301" s="108">
        <v>0</v>
      </c>
      <c r="F301" s="108"/>
      <c r="G301" s="108"/>
      <c r="H301" s="108"/>
      <c r="I301" s="108"/>
      <c r="J301" s="108"/>
      <c r="K301" s="108"/>
      <c r="L301" s="108" t="s">
        <v>407</v>
      </c>
    </row>
    <row r="302" spans="1:12" x14ac:dyDescent="0.2">
      <c r="A302" s="108" t="s">
        <v>1791</v>
      </c>
      <c r="B302" s="108" t="s">
        <v>1908</v>
      </c>
      <c r="C302" s="108" t="s">
        <v>408</v>
      </c>
      <c r="D302" s="108">
        <v>10</v>
      </c>
      <c r="E302" s="109">
        <v>78085</v>
      </c>
      <c r="F302" s="108" t="s">
        <v>1792</v>
      </c>
      <c r="G302" s="108"/>
      <c r="H302" s="108"/>
      <c r="I302" s="108"/>
      <c r="J302" s="108"/>
      <c r="K302" s="108"/>
      <c r="L302" s="108" t="s">
        <v>414</v>
      </c>
    </row>
    <row r="303" spans="1:12" x14ac:dyDescent="0.2">
      <c r="A303" s="108" t="s">
        <v>1793</v>
      </c>
      <c r="B303" s="108" t="s">
        <v>1908</v>
      </c>
      <c r="C303" s="108">
        <v>0</v>
      </c>
      <c r="D303" s="108">
        <v>11</v>
      </c>
      <c r="E303" s="108">
        <v>0</v>
      </c>
      <c r="F303" s="108"/>
      <c r="G303" s="108"/>
      <c r="H303" s="108"/>
      <c r="I303" s="108"/>
      <c r="J303" s="108" t="s">
        <v>1794</v>
      </c>
      <c r="K303" s="108" t="s">
        <v>1795</v>
      </c>
      <c r="L303" s="108" t="s">
        <v>407</v>
      </c>
    </row>
    <row r="304" spans="1:12" x14ac:dyDescent="0.2">
      <c r="A304" s="108" t="s">
        <v>1759</v>
      </c>
      <c r="B304" s="108" t="s">
        <v>1908</v>
      </c>
      <c r="C304" s="108">
        <v>1</v>
      </c>
      <c r="D304" s="108">
        <v>3</v>
      </c>
      <c r="E304" s="109">
        <v>12597</v>
      </c>
      <c r="F304" s="108"/>
      <c r="G304" s="108"/>
      <c r="H304" s="108"/>
      <c r="I304" s="108" t="s">
        <v>1760</v>
      </c>
      <c r="J304" s="108"/>
      <c r="K304" s="108"/>
      <c r="L304" s="108" t="s">
        <v>414</v>
      </c>
    </row>
    <row r="305" spans="1:12" x14ac:dyDescent="0.2">
      <c r="A305" s="108" t="s">
        <v>1761</v>
      </c>
      <c r="B305" s="108" t="s">
        <v>1908</v>
      </c>
      <c r="C305" s="108">
        <v>0</v>
      </c>
      <c r="D305" s="108">
        <v>2</v>
      </c>
      <c r="E305" s="108">
        <v>0</v>
      </c>
      <c r="F305" s="108"/>
      <c r="G305" s="108"/>
      <c r="H305" s="108"/>
      <c r="I305" s="108"/>
      <c r="J305" s="108"/>
      <c r="K305" s="108"/>
      <c r="L305" s="108" t="s">
        <v>407</v>
      </c>
    </row>
    <row r="306" spans="1:12" x14ac:dyDescent="0.2">
      <c r="A306" s="108" t="s">
        <v>1762</v>
      </c>
      <c r="B306" s="108" t="s">
        <v>1908</v>
      </c>
      <c r="C306" s="108" t="s">
        <v>1486</v>
      </c>
      <c r="D306" s="108">
        <v>10</v>
      </c>
      <c r="E306" s="109">
        <v>43387</v>
      </c>
      <c r="F306" s="108"/>
      <c r="G306" s="108"/>
      <c r="H306" s="108"/>
      <c r="I306" s="108" t="s">
        <v>1645</v>
      </c>
      <c r="J306" s="108"/>
      <c r="K306" s="108"/>
      <c r="L306" s="108" t="s">
        <v>403</v>
      </c>
    </row>
    <row r="307" spans="1:12" x14ac:dyDescent="0.2">
      <c r="A307" s="108" t="s">
        <v>1763</v>
      </c>
      <c r="B307" s="108" t="s">
        <v>1908</v>
      </c>
      <c r="C307" s="108">
        <v>0</v>
      </c>
      <c r="D307" s="108">
        <v>3</v>
      </c>
      <c r="E307" s="108">
        <v>0</v>
      </c>
      <c r="F307" s="108"/>
      <c r="G307" s="108"/>
      <c r="H307" s="108"/>
      <c r="I307" s="108"/>
      <c r="J307" s="108"/>
      <c r="K307" s="108" t="s">
        <v>1764</v>
      </c>
      <c r="L307" s="108" t="s">
        <v>407</v>
      </c>
    </row>
    <row r="308" spans="1:12" x14ac:dyDescent="0.2">
      <c r="A308" s="108" t="s">
        <v>1765</v>
      </c>
      <c r="B308" s="108" t="s">
        <v>1908</v>
      </c>
      <c r="C308" s="108" t="s">
        <v>1367</v>
      </c>
      <c r="D308" s="108">
        <v>9</v>
      </c>
      <c r="E308" s="109">
        <v>16908</v>
      </c>
      <c r="F308" s="108" t="s">
        <v>1766</v>
      </c>
      <c r="G308" s="108"/>
      <c r="H308" s="108"/>
      <c r="I308" s="108"/>
      <c r="J308" s="108"/>
      <c r="K308" s="108"/>
      <c r="L308" s="108" t="s">
        <v>414</v>
      </c>
    </row>
    <row r="309" spans="1:12" x14ac:dyDescent="0.2">
      <c r="A309" s="108" t="s">
        <v>1767</v>
      </c>
      <c r="B309" s="108" t="s">
        <v>1908</v>
      </c>
      <c r="C309" s="108">
        <v>0</v>
      </c>
      <c r="D309" s="108">
        <v>4</v>
      </c>
      <c r="E309" s="108">
        <v>0</v>
      </c>
      <c r="F309" s="108"/>
      <c r="G309" s="108"/>
      <c r="H309" s="108"/>
      <c r="I309" s="108"/>
      <c r="J309" s="108" t="s">
        <v>1768</v>
      </c>
      <c r="K309" s="108"/>
      <c r="L309" s="108" t="s">
        <v>407</v>
      </c>
    </row>
    <row r="310" spans="1:12" x14ac:dyDescent="0.2">
      <c r="A310" s="108" t="s">
        <v>1769</v>
      </c>
      <c r="B310" s="108" t="s">
        <v>1908</v>
      </c>
      <c r="C310" s="108">
        <v>0</v>
      </c>
      <c r="D310" s="108">
        <v>7</v>
      </c>
      <c r="E310" s="108">
        <v>0</v>
      </c>
      <c r="F310" s="108"/>
      <c r="G310" s="108"/>
      <c r="H310" s="108"/>
      <c r="I310" s="108"/>
      <c r="J310" s="108" t="s">
        <v>1768</v>
      </c>
      <c r="K310" s="108" t="s">
        <v>1770</v>
      </c>
      <c r="L310" s="108" t="s">
        <v>407</v>
      </c>
    </row>
    <row r="311" spans="1:12" x14ac:dyDescent="0.2">
      <c r="A311" s="108" t="s">
        <v>1771</v>
      </c>
      <c r="B311" s="108" t="s">
        <v>1908</v>
      </c>
      <c r="C311" s="108">
        <v>0</v>
      </c>
      <c r="D311" s="108">
        <v>10</v>
      </c>
      <c r="E311" s="108">
        <v>0</v>
      </c>
      <c r="F311" s="108"/>
      <c r="G311" s="108"/>
      <c r="H311" s="108"/>
      <c r="I311" s="108"/>
      <c r="J311" s="108"/>
      <c r="K311" s="108"/>
      <c r="L311" s="108" t="s">
        <v>407</v>
      </c>
    </row>
    <row r="312" spans="1:12" x14ac:dyDescent="0.2">
      <c r="A312" s="108" t="s">
        <v>1772</v>
      </c>
      <c r="B312" s="108" t="s">
        <v>1908</v>
      </c>
      <c r="C312" s="108" t="s">
        <v>1773</v>
      </c>
      <c r="D312" s="108">
        <v>10</v>
      </c>
      <c r="E312" s="109">
        <v>39118</v>
      </c>
      <c r="F312" s="108"/>
      <c r="G312" s="108"/>
      <c r="H312" s="108"/>
      <c r="I312" s="108" t="s">
        <v>1774</v>
      </c>
      <c r="J312" s="108" t="s">
        <v>1775</v>
      </c>
      <c r="K312" s="108"/>
      <c r="L312" s="108" t="s">
        <v>414</v>
      </c>
    </row>
    <row r="313" spans="1:12" x14ac:dyDescent="0.2">
      <c r="A313" s="108" t="s">
        <v>1778</v>
      </c>
      <c r="B313" s="108" t="s">
        <v>1908</v>
      </c>
      <c r="C313" s="108" t="s">
        <v>500</v>
      </c>
      <c r="D313" s="108">
        <v>2</v>
      </c>
      <c r="E313" s="109">
        <v>59156</v>
      </c>
      <c r="F313" s="108"/>
      <c r="G313" s="108" t="s">
        <v>1779</v>
      </c>
      <c r="H313" s="108"/>
      <c r="I313" s="108"/>
      <c r="J313" s="108" t="s">
        <v>1780</v>
      </c>
      <c r="K313" s="108" t="s">
        <v>1781</v>
      </c>
      <c r="L313" s="108" t="s">
        <v>403</v>
      </c>
    </row>
    <row r="314" spans="1:12" x14ac:dyDescent="0.2">
      <c r="A314" s="108" t="s">
        <v>1782</v>
      </c>
      <c r="B314" s="108" t="s">
        <v>1908</v>
      </c>
      <c r="C314" s="108">
        <v>0</v>
      </c>
      <c r="D314" s="108">
        <v>1</v>
      </c>
      <c r="E314" s="108">
        <v>0</v>
      </c>
      <c r="F314" s="108"/>
      <c r="G314" s="108"/>
      <c r="H314" s="108"/>
      <c r="I314" s="108"/>
      <c r="J314" s="108"/>
      <c r="K314" s="108"/>
      <c r="L314" s="108" t="s">
        <v>407</v>
      </c>
    </row>
    <row r="315" spans="1:12" x14ac:dyDescent="0.2">
      <c r="A315" s="108" t="s">
        <v>1808</v>
      </c>
      <c r="B315" s="108" t="s">
        <v>1908</v>
      </c>
      <c r="C315" s="108">
        <v>0</v>
      </c>
      <c r="D315" s="108">
        <v>1</v>
      </c>
      <c r="E315" s="108">
        <v>0</v>
      </c>
      <c r="F315" s="108"/>
      <c r="G315" s="108"/>
      <c r="H315" s="108"/>
      <c r="I315" s="108"/>
      <c r="J315" s="108"/>
      <c r="K315" s="108" t="s">
        <v>1522</v>
      </c>
      <c r="L315" s="108" t="s">
        <v>407</v>
      </c>
    </row>
    <row r="316" spans="1:12" x14ac:dyDescent="0.2">
      <c r="A316" s="108" t="s">
        <v>1836</v>
      </c>
      <c r="B316" s="108" t="s">
        <v>1908</v>
      </c>
      <c r="C316" s="108">
        <v>0</v>
      </c>
      <c r="D316" s="108">
        <v>1</v>
      </c>
      <c r="E316" s="108">
        <v>0</v>
      </c>
      <c r="F316" s="108"/>
      <c r="G316" s="108"/>
      <c r="H316" s="108"/>
      <c r="I316" s="108"/>
      <c r="J316" s="108"/>
      <c r="K316" s="108"/>
      <c r="L316" s="108" t="s">
        <v>407</v>
      </c>
    </row>
    <row r="317" spans="1:12" x14ac:dyDescent="0.2">
      <c r="A317" s="108" t="s">
        <v>1846</v>
      </c>
      <c r="B317" s="108" t="s">
        <v>1908</v>
      </c>
      <c r="C317" s="108" t="s">
        <v>432</v>
      </c>
      <c r="D317" s="108">
        <v>3</v>
      </c>
      <c r="E317" s="109">
        <v>14417</v>
      </c>
      <c r="F317" s="108" t="s">
        <v>1847</v>
      </c>
      <c r="G317" s="108"/>
      <c r="H317" s="108"/>
      <c r="I317" s="108"/>
      <c r="J317" s="108"/>
      <c r="K317" s="108" t="s">
        <v>1848</v>
      </c>
      <c r="L317" s="108" t="s">
        <v>403</v>
      </c>
    </row>
    <row r="318" spans="1:12" x14ac:dyDescent="0.2">
      <c r="A318" s="108" t="s">
        <v>1861</v>
      </c>
      <c r="B318" s="108" t="s">
        <v>1908</v>
      </c>
      <c r="C318" s="108">
        <v>0</v>
      </c>
      <c r="D318" s="108">
        <v>3</v>
      </c>
      <c r="E318" s="108">
        <v>0</v>
      </c>
      <c r="F318" s="108"/>
      <c r="G318" s="108"/>
      <c r="H318" s="108"/>
      <c r="I318" s="108"/>
      <c r="J318" s="108"/>
      <c r="K318" s="108"/>
      <c r="L318" s="108" t="s">
        <v>407</v>
      </c>
    </row>
    <row r="319" spans="1:12" x14ac:dyDescent="0.2">
      <c r="A319" s="108" t="s">
        <v>1864</v>
      </c>
      <c r="B319" s="108" t="s">
        <v>1908</v>
      </c>
      <c r="C319" s="108">
        <v>0</v>
      </c>
      <c r="D319" s="108">
        <v>3</v>
      </c>
      <c r="E319" s="108">
        <v>0</v>
      </c>
      <c r="F319" s="108"/>
      <c r="G319" s="108"/>
      <c r="H319" s="108"/>
      <c r="I319" s="108"/>
      <c r="J319" s="108"/>
      <c r="K319" s="108"/>
      <c r="L319" s="108" t="s">
        <v>407</v>
      </c>
    </row>
    <row r="320" spans="1:12" x14ac:dyDescent="0.2">
      <c r="A320" s="108" t="s">
        <v>1865</v>
      </c>
      <c r="B320" s="108" t="s">
        <v>1908</v>
      </c>
      <c r="C320" s="108">
        <v>0</v>
      </c>
      <c r="D320" s="108">
        <v>4</v>
      </c>
      <c r="E320" s="108">
        <v>0</v>
      </c>
      <c r="F320" s="108"/>
      <c r="G320" s="108"/>
      <c r="H320" s="108"/>
      <c r="I320" s="108"/>
      <c r="J320" s="108"/>
      <c r="K320" s="108" t="s">
        <v>1866</v>
      </c>
      <c r="L320" s="108" t="s">
        <v>407</v>
      </c>
    </row>
    <row r="321" spans="1:12" x14ac:dyDescent="0.2">
      <c r="A321" s="108" t="s">
        <v>1867</v>
      </c>
      <c r="B321" s="108" t="s">
        <v>1908</v>
      </c>
      <c r="C321" s="108">
        <v>0</v>
      </c>
      <c r="D321" s="108">
        <v>1</v>
      </c>
      <c r="E321" s="108">
        <v>0</v>
      </c>
      <c r="F321" s="108"/>
      <c r="G321" s="108"/>
      <c r="H321" s="108"/>
      <c r="I321" s="108"/>
      <c r="J321" s="108"/>
      <c r="K321" s="108"/>
      <c r="L321" s="108" t="s">
        <v>407</v>
      </c>
    </row>
    <row r="322" spans="1:12" x14ac:dyDescent="0.2">
      <c r="A322" s="108" t="s">
        <v>1796</v>
      </c>
      <c r="B322" s="108" t="s">
        <v>1908</v>
      </c>
      <c r="C322" s="108">
        <v>0</v>
      </c>
      <c r="D322" s="108">
        <v>1</v>
      </c>
      <c r="E322" s="108">
        <v>0</v>
      </c>
      <c r="F322" s="108"/>
      <c r="G322" s="108"/>
      <c r="H322" s="108"/>
      <c r="I322" s="108"/>
      <c r="J322" s="108"/>
      <c r="K322" s="108" t="s">
        <v>1797</v>
      </c>
      <c r="L322" s="108" t="s">
        <v>407</v>
      </c>
    </row>
    <row r="323" spans="1:12" x14ac:dyDescent="0.2">
      <c r="A323" s="108" t="s">
        <v>1798</v>
      </c>
      <c r="B323" s="108" t="s">
        <v>1908</v>
      </c>
      <c r="C323" s="108">
        <v>0</v>
      </c>
      <c r="D323" s="108">
        <v>1</v>
      </c>
      <c r="E323" s="108">
        <v>0</v>
      </c>
      <c r="F323" s="108"/>
      <c r="G323" s="108"/>
      <c r="H323" s="108"/>
      <c r="I323" s="108"/>
      <c r="J323" s="108"/>
      <c r="K323" s="108"/>
      <c r="L323" s="108" t="s">
        <v>407</v>
      </c>
    </row>
    <row r="324" spans="1:12" x14ac:dyDescent="0.2">
      <c r="A324" s="108" t="s">
        <v>1799</v>
      </c>
      <c r="B324" s="108" t="s">
        <v>1908</v>
      </c>
      <c r="C324" s="108">
        <v>0</v>
      </c>
      <c r="D324" s="108">
        <v>6</v>
      </c>
      <c r="E324" s="108">
        <v>0</v>
      </c>
      <c r="F324" s="108"/>
      <c r="G324" s="108"/>
      <c r="H324" s="108"/>
      <c r="I324" s="108"/>
      <c r="J324" s="108"/>
      <c r="K324" s="108"/>
      <c r="L324" s="108" t="s">
        <v>407</v>
      </c>
    </row>
    <row r="325" spans="1:12" x14ac:dyDescent="0.2">
      <c r="A325" s="108" t="s">
        <v>1800</v>
      </c>
      <c r="B325" s="108" t="s">
        <v>1908</v>
      </c>
      <c r="C325" s="108">
        <v>0</v>
      </c>
      <c r="D325" s="108">
        <v>2</v>
      </c>
      <c r="E325" s="108">
        <v>0</v>
      </c>
      <c r="F325" s="108"/>
      <c r="G325" s="108"/>
      <c r="H325" s="108"/>
      <c r="I325" s="108"/>
      <c r="J325" s="108"/>
      <c r="K325" s="108"/>
      <c r="L325" s="108" t="s">
        <v>407</v>
      </c>
    </row>
    <row r="326" spans="1:12" x14ac:dyDescent="0.2">
      <c r="A326" s="108" t="s">
        <v>1801</v>
      </c>
      <c r="B326" s="108" t="s">
        <v>1908</v>
      </c>
      <c r="C326" s="108">
        <v>0</v>
      </c>
      <c r="D326" s="108">
        <v>3</v>
      </c>
      <c r="E326" s="108">
        <v>0</v>
      </c>
      <c r="F326" s="108"/>
      <c r="G326" s="108"/>
      <c r="H326" s="108"/>
      <c r="I326" s="108"/>
      <c r="J326" s="108" t="s">
        <v>1461</v>
      </c>
      <c r="K326" s="108" t="s">
        <v>1802</v>
      </c>
      <c r="L326" s="108" t="s">
        <v>407</v>
      </c>
    </row>
    <row r="327" spans="1:12" x14ac:dyDescent="0.2">
      <c r="A327" s="108" t="s">
        <v>1803</v>
      </c>
      <c r="B327" s="108" t="s">
        <v>1908</v>
      </c>
      <c r="C327" s="108">
        <v>0</v>
      </c>
      <c r="D327" s="108">
        <v>2</v>
      </c>
      <c r="E327" s="108">
        <v>0</v>
      </c>
      <c r="F327" s="108"/>
      <c r="G327" s="108"/>
      <c r="H327" s="108"/>
      <c r="I327" s="108"/>
      <c r="J327" s="108"/>
      <c r="K327" s="108"/>
      <c r="L327" s="108" t="s">
        <v>407</v>
      </c>
    </row>
    <row r="328" spans="1:12" x14ac:dyDescent="0.2">
      <c r="A328" s="108" t="s">
        <v>1804</v>
      </c>
      <c r="B328" s="108" t="s">
        <v>1908</v>
      </c>
      <c r="C328" s="108">
        <v>1</v>
      </c>
      <c r="D328" s="108">
        <v>2</v>
      </c>
      <c r="E328" s="109">
        <v>10749</v>
      </c>
      <c r="F328" s="108" t="s">
        <v>1626</v>
      </c>
      <c r="G328" s="108"/>
      <c r="H328" s="108"/>
      <c r="I328" s="108"/>
      <c r="J328" s="108"/>
      <c r="K328" s="108"/>
      <c r="L328" s="108" t="s">
        <v>414</v>
      </c>
    </row>
    <row r="329" spans="1:12" x14ac:dyDescent="0.2">
      <c r="A329" s="108" t="s">
        <v>1805</v>
      </c>
      <c r="B329" s="108" t="s">
        <v>1908</v>
      </c>
      <c r="C329" s="108" t="s">
        <v>441</v>
      </c>
      <c r="D329" s="108">
        <v>4</v>
      </c>
      <c r="E329" s="108" t="s">
        <v>1806</v>
      </c>
      <c r="F329" s="108"/>
      <c r="G329" s="108"/>
      <c r="H329" s="108"/>
      <c r="I329" s="108" t="s">
        <v>1807</v>
      </c>
      <c r="J329" s="108"/>
      <c r="K329" s="108" t="s">
        <v>1519</v>
      </c>
      <c r="L329" s="108" t="s">
        <v>414</v>
      </c>
    </row>
    <row r="330" spans="1:12" x14ac:dyDescent="0.2">
      <c r="A330" s="108" t="s">
        <v>1809</v>
      </c>
      <c r="B330" s="108" t="s">
        <v>1908</v>
      </c>
      <c r="C330" s="108">
        <v>0</v>
      </c>
      <c r="D330" s="108">
        <v>1</v>
      </c>
      <c r="E330" s="108">
        <v>0</v>
      </c>
      <c r="F330" s="108"/>
      <c r="G330" s="108"/>
      <c r="H330" s="108"/>
      <c r="I330" s="108"/>
      <c r="J330" s="108"/>
      <c r="K330" s="108"/>
      <c r="L330" s="108" t="s">
        <v>407</v>
      </c>
    </row>
    <row r="331" spans="1:12" x14ac:dyDescent="0.2">
      <c r="A331" s="108" t="s">
        <v>1810</v>
      </c>
      <c r="B331" s="108" t="s">
        <v>1908</v>
      </c>
      <c r="C331" s="108">
        <v>0</v>
      </c>
      <c r="D331" s="108">
        <v>2</v>
      </c>
      <c r="E331" s="108">
        <v>0</v>
      </c>
      <c r="F331" s="108"/>
      <c r="G331" s="108"/>
      <c r="H331" s="108"/>
      <c r="I331" s="108"/>
      <c r="J331" s="108"/>
      <c r="K331" s="108"/>
      <c r="L331" s="108" t="s">
        <v>407</v>
      </c>
    </row>
    <row r="332" spans="1:12" x14ac:dyDescent="0.2">
      <c r="A332" s="108" t="s">
        <v>1811</v>
      </c>
      <c r="B332" s="108" t="s">
        <v>1908</v>
      </c>
      <c r="C332" s="108">
        <v>0</v>
      </c>
      <c r="D332" s="108">
        <v>1</v>
      </c>
      <c r="E332" s="108">
        <v>0</v>
      </c>
      <c r="F332" s="108"/>
      <c r="G332" s="108"/>
      <c r="H332" s="108"/>
      <c r="I332" s="108"/>
      <c r="J332" s="108"/>
      <c r="K332" s="108"/>
      <c r="L332" s="108" t="s">
        <v>407</v>
      </c>
    </row>
    <row r="333" spans="1:12" x14ac:dyDescent="0.2">
      <c r="A333" s="108" t="s">
        <v>1812</v>
      </c>
      <c r="B333" s="108" t="s">
        <v>1908</v>
      </c>
      <c r="C333" s="108">
        <v>1</v>
      </c>
      <c r="D333" s="108">
        <v>2</v>
      </c>
      <c r="E333" s="109">
        <v>17355</v>
      </c>
      <c r="F333" s="108"/>
      <c r="G333" s="108"/>
      <c r="H333" s="108"/>
      <c r="I333" s="108" t="s">
        <v>1813</v>
      </c>
      <c r="J333" s="108"/>
      <c r="K333" s="108"/>
      <c r="L333" s="108" t="s">
        <v>414</v>
      </c>
    </row>
    <row r="334" spans="1:12" x14ac:dyDescent="0.2">
      <c r="A334" s="108" t="s">
        <v>1814</v>
      </c>
      <c r="B334" s="108" t="s">
        <v>1908</v>
      </c>
      <c r="C334" s="108">
        <v>0</v>
      </c>
      <c r="D334" s="108">
        <v>1</v>
      </c>
      <c r="E334" s="108">
        <v>0</v>
      </c>
      <c r="F334" s="108"/>
      <c r="G334" s="108"/>
      <c r="H334" s="108"/>
      <c r="I334" s="108"/>
      <c r="J334" s="108" t="s">
        <v>1815</v>
      </c>
      <c r="K334" s="108"/>
      <c r="L334" s="108" t="s">
        <v>407</v>
      </c>
    </row>
    <row r="335" spans="1:12" x14ac:dyDescent="0.2">
      <c r="A335" s="108" t="s">
        <v>1816</v>
      </c>
      <c r="B335" s="108" t="s">
        <v>1908</v>
      </c>
      <c r="C335" s="108">
        <v>0</v>
      </c>
      <c r="D335" s="108">
        <v>1</v>
      </c>
      <c r="E335" s="108">
        <v>0</v>
      </c>
      <c r="F335" s="108"/>
      <c r="G335" s="108"/>
      <c r="H335" s="108"/>
      <c r="I335" s="108"/>
      <c r="J335" s="108"/>
      <c r="K335" s="108"/>
      <c r="L335" s="108" t="s">
        <v>407</v>
      </c>
    </row>
    <row r="336" spans="1:12" x14ac:dyDescent="0.2">
      <c r="A336" s="108" t="s">
        <v>1817</v>
      </c>
      <c r="B336" s="108" t="s">
        <v>1908</v>
      </c>
      <c r="C336" s="108">
        <v>0</v>
      </c>
      <c r="D336" s="108">
        <v>1</v>
      </c>
      <c r="E336" s="108">
        <v>0</v>
      </c>
      <c r="F336" s="108"/>
      <c r="G336" s="108"/>
      <c r="H336" s="108"/>
      <c r="I336" s="108"/>
      <c r="J336" s="108"/>
      <c r="K336" s="108"/>
      <c r="L336" s="108" t="s">
        <v>407</v>
      </c>
    </row>
    <row r="337" spans="1:12" x14ac:dyDescent="0.2">
      <c r="A337" s="108" t="s">
        <v>1818</v>
      </c>
      <c r="B337" s="108" t="s">
        <v>1908</v>
      </c>
      <c r="C337" s="108">
        <v>1</v>
      </c>
      <c r="D337" s="108">
        <v>3</v>
      </c>
      <c r="E337" s="109">
        <v>18302</v>
      </c>
      <c r="F337" s="108"/>
      <c r="G337" s="108"/>
      <c r="H337" s="108"/>
      <c r="I337" s="108" t="s">
        <v>1819</v>
      </c>
      <c r="J337" s="108" t="s">
        <v>1820</v>
      </c>
      <c r="K337" s="108" t="s">
        <v>1821</v>
      </c>
      <c r="L337" s="108" t="s">
        <v>414</v>
      </c>
    </row>
    <row r="338" spans="1:12" x14ac:dyDescent="0.2">
      <c r="A338" s="108" t="s">
        <v>1822</v>
      </c>
      <c r="B338" s="108" t="s">
        <v>1908</v>
      </c>
      <c r="C338" s="108">
        <v>0</v>
      </c>
      <c r="D338" s="108">
        <v>1</v>
      </c>
      <c r="E338" s="108">
        <v>0</v>
      </c>
      <c r="F338" s="108"/>
      <c r="G338" s="108"/>
      <c r="H338" s="108"/>
      <c r="I338" s="108"/>
      <c r="J338" s="108"/>
      <c r="K338" s="108" t="s">
        <v>1823</v>
      </c>
      <c r="L338" s="108" t="s">
        <v>407</v>
      </c>
    </row>
    <row r="339" spans="1:12" x14ac:dyDescent="0.2">
      <c r="A339" s="108" t="s">
        <v>1824</v>
      </c>
      <c r="B339" s="108" t="s">
        <v>1908</v>
      </c>
      <c r="C339" s="108">
        <v>0</v>
      </c>
      <c r="D339" s="108">
        <v>1</v>
      </c>
      <c r="E339" s="108">
        <v>0</v>
      </c>
      <c r="F339" s="108"/>
      <c r="G339" s="108"/>
      <c r="H339" s="108"/>
      <c r="I339" s="108"/>
      <c r="J339" s="108"/>
      <c r="K339" s="108"/>
      <c r="L339" s="108" t="s">
        <v>407</v>
      </c>
    </row>
    <row r="340" spans="1:12" x14ac:dyDescent="0.2">
      <c r="A340" s="108" t="s">
        <v>1825</v>
      </c>
      <c r="B340" s="108" t="s">
        <v>1908</v>
      </c>
      <c r="C340" s="108">
        <v>0</v>
      </c>
      <c r="D340" s="108">
        <v>1</v>
      </c>
      <c r="E340" s="108">
        <v>0</v>
      </c>
      <c r="F340" s="108"/>
      <c r="G340" s="108"/>
      <c r="H340" s="108"/>
      <c r="I340" s="108"/>
      <c r="J340" s="108"/>
      <c r="K340" s="108" t="s">
        <v>1826</v>
      </c>
      <c r="L340" s="108" t="s">
        <v>407</v>
      </c>
    </row>
    <row r="341" spans="1:12" x14ac:dyDescent="0.2">
      <c r="A341" s="108" t="s">
        <v>1827</v>
      </c>
      <c r="B341" s="108" t="s">
        <v>1908</v>
      </c>
      <c r="C341" s="108">
        <v>0</v>
      </c>
      <c r="D341" s="108">
        <v>1</v>
      </c>
      <c r="E341" s="108">
        <v>0</v>
      </c>
      <c r="F341" s="108"/>
      <c r="G341" s="108"/>
      <c r="H341" s="108"/>
      <c r="I341" s="108"/>
      <c r="J341" s="108"/>
      <c r="K341" s="108"/>
      <c r="L341" s="108" t="s">
        <v>407</v>
      </c>
    </row>
    <row r="342" spans="1:12" x14ac:dyDescent="0.2">
      <c r="A342" s="108" t="s">
        <v>1828</v>
      </c>
      <c r="B342" s="108" t="s">
        <v>1908</v>
      </c>
      <c r="C342" s="108">
        <v>0</v>
      </c>
      <c r="D342" s="108">
        <v>1</v>
      </c>
      <c r="E342" s="108">
        <v>0</v>
      </c>
      <c r="F342" s="108"/>
      <c r="G342" s="108"/>
      <c r="H342" s="108"/>
      <c r="I342" s="108"/>
      <c r="J342" s="108"/>
      <c r="K342" s="108"/>
      <c r="L342" s="108" t="s">
        <v>407</v>
      </c>
    </row>
    <row r="343" spans="1:12" x14ac:dyDescent="0.2">
      <c r="A343" s="108" t="s">
        <v>1829</v>
      </c>
      <c r="B343" s="108" t="s">
        <v>1908</v>
      </c>
      <c r="C343" s="108">
        <v>0</v>
      </c>
      <c r="D343" s="108">
        <v>1</v>
      </c>
      <c r="E343" s="108">
        <v>0</v>
      </c>
      <c r="F343" s="108"/>
      <c r="G343" s="108"/>
      <c r="H343" s="108"/>
      <c r="I343" s="108"/>
      <c r="J343" s="108"/>
      <c r="K343" s="108"/>
      <c r="L343" s="108" t="s">
        <v>407</v>
      </c>
    </row>
    <row r="344" spans="1:12" x14ac:dyDescent="0.2">
      <c r="A344" s="108" t="s">
        <v>1830</v>
      </c>
      <c r="B344" s="108" t="s">
        <v>1908</v>
      </c>
      <c r="C344" s="108">
        <v>0</v>
      </c>
      <c r="D344" s="108">
        <v>2</v>
      </c>
      <c r="E344" s="108">
        <v>0</v>
      </c>
      <c r="F344" s="108"/>
      <c r="G344" s="108"/>
      <c r="H344" s="108"/>
      <c r="I344" s="108"/>
      <c r="J344" s="108" t="s">
        <v>1831</v>
      </c>
      <c r="K344" s="108"/>
      <c r="L344" s="108" t="s">
        <v>407</v>
      </c>
    </row>
    <row r="345" spans="1:12" x14ac:dyDescent="0.2">
      <c r="A345" s="108" t="s">
        <v>1832</v>
      </c>
      <c r="B345" s="108" t="s">
        <v>1908</v>
      </c>
      <c r="C345" s="108" t="s">
        <v>500</v>
      </c>
      <c r="D345" s="108">
        <v>2</v>
      </c>
      <c r="E345" s="108" t="s">
        <v>1833</v>
      </c>
      <c r="F345" s="108"/>
      <c r="G345" s="108"/>
      <c r="H345" s="108"/>
      <c r="I345" s="108" t="s">
        <v>1689</v>
      </c>
      <c r="J345" s="108"/>
      <c r="K345" s="108"/>
      <c r="L345" s="108" t="s">
        <v>403</v>
      </c>
    </row>
    <row r="346" spans="1:12" x14ac:dyDescent="0.2">
      <c r="A346" s="108" t="s">
        <v>1834</v>
      </c>
      <c r="B346" s="108" t="s">
        <v>1908</v>
      </c>
      <c r="C346" s="108">
        <v>0</v>
      </c>
      <c r="D346" s="108">
        <v>4</v>
      </c>
      <c r="E346" s="108">
        <v>0</v>
      </c>
      <c r="F346" s="108"/>
      <c r="G346" s="108"/>
      <c r="H346" s="108"/>
      <c r="I346" s="108"/>
      <c r="J346" s="108"/>
      <c r="K346" s="108"/>
      <c r="L346" s="108" t="s">
        <v>407</v>
      </c>
    </row>
    <row r="347" spans="1:12" x14ac:dyDescent="0.2">
      <c r="A347" s="108" t="s">
        <v>1835</v>
      </c>
      <c r="B347" s="108" t="s">
        <v>1908</v>
      </c>
      <c r="C347" s="108">
        <v>0</v>
      </c>
      <c r="D347" s="108">
        <v>1</v>
      </c>
      <c r="E347" s="108">
        <v>0</v>
      </c>
      <c r="F347" s="108"/>
      <c r="G347" s="108"/>
      <c r="H347" s="108"/>
      <c r="I347" s="108"/>
      <c r="J347" s="108"/>
      <c r="K347" s="108"/>
      <c r="L347" s="108" t="s">
        <v>407</v>
      </c>
    </row>
    <row r="348" spans="1:12" x14ac:dyDescent="0.2">
      <c r="A348" s="108" t="s">
        <v>1837</v>
      </c>
      <c r="B348" s="108" t="s">
        <v>1908</v>
      </c>
      <c r="C348" s="108">
        <v>0</v>
      </c>
      <c r="D348" s="108">
        <v>2</v>
      </c>
      <c r="E348" s="108">
        <v>0</v>
      </c>
      <c r="F348" s="108"/>
      <c r="G348" s="108"/>
      <c r="H348" s="108"/>
      <c r="I348" s="108"/>
      <c r="J348" s="108"/>
      <c r="K348" s="108"/>
      <c r="L348" s="108" t="s">
        <v>407</v>
      </c>
    </row>
    <row r="349" spans="1:12" x14ac:dyDescent="0.2">
      <c r="A349" s="108" t="s">
        <v>1838</v>
      </c>
      <c r="B349" s="108" t="s">
        <v>1908</v>
      </c>
      <c r="C349" s="108">
        <v>0</v>
      </c>
      <c r="D349" s="108">
        <v>2</v>
      </c>
      <c r="E349" s="108">
        <v>0</v>
      </c>
      <c r="F349" s="108"/>
      <c r="G349" s="108"/>
      <c r="H349" s="108"/>
      <c r="I349" s="108"/>
      <c r="J349" s="108"/>
      <c r="K349" s="108"/>
      <c r="L349" s="108" t="s">
        <v>407</v>
      </c>
    </row>
    <row r="350" spans="1:12" x14ac:dyDescent="0.2">
      <c r="A350" s="108" t="s">
        <v>1839</v>
      </c>
      <c r="B350" s="108" t="s">
        <v>1908</v>
      </c>
      <c r="C350" s="108">
        <v>0</v>
      </c>
      <c r="D350" s="108">
        <v>1</v>
      </c>
      <c r="E350" s="108">
        <v>0</v>
      </c>
      <c r="F350" s="108"/>
      <c r="G350" s="108"/>
      <c r="H350" s="108"/>
      <c r="I350" s="108"/>
      <c r="J350" s="108" t="s">
        <v>1840</v>
      </c>
      <c r="K350" s="108"/>
      <c r="L350" s="108" t="s">
        <v>407</v>
      </c>
    </row>
    <row r="351" spans="1:12" x14ac:dyDescent="0.2">
      <c r="A351" s="108" t="s">
        <v>1841</v>
      </c>
      <c r="B351" s="108" t="s">
        <v>1908</v>
      </c>
      <c r="C351" s="108">
        <v>0</v>
      </c>
      <c r="D351" s="108">
        <v>1</v>
      </c>
      <c r="E351" s="108">
        <v>0</v>
      </c>
      <c r="F351" s="108"/>
      <c r="G351" s="108"/>
      <c r="H351" s="108"/>
      <c r="I351" s="108"/>
      <c r="J351" s="108"/>
      <c r="K351" s="108" t="s">
        <v>1842</v>
      </c>
      <c r="L351" s="108" t="s">
        <v>407</v>
      </c>
    </row>
    <row r="352" spans="1:12" x14ac:dyDescent="0.2">
      <c r="A352" s="108" t="s">
        <v>1843</v>
      </c>
      <c r="B352" s="108" t="s">
        <v>1908</v>
      </c>
      <c r="C352" s="108">
        <v>0</v>
      </c>
      <c r="D352" s="108">
        <v>1</v>
      </c>
      <c r="E352" s="108">
        <v>0</v>
      </c>
      <c r="F352" s="108"/>
      <c r="G352" s="108"/>
      <c r="H352" s="108"/>
      <c r="I352" s="108"/>
      <c r="J352" s="108" t="s">
        <v>1844</v>
      </c>
      <c r="K352" s="108" t="s">
        <v>1845</v>
      </c>
      <c r="L352" s="108" t="s">
        <v>407</v>
      </c>
    </row>
    <row r="353" spans="1:12" x14ac:dyDescent="0.2">
      <c r="A353" s="108" t="s">
        <v>1849</v>
      </c>
      <c r="B353" s="108" t="s">
        <v>1908</v>
      </c>
      <c r="C353" s="108">
        <v>0</v>
      </c>
      <c r="D353" s="108">
        <v>1</v>
      </c>
      <c r="E353" s="108">
        <v>0</v>
      </c>
      <c r="F353" s="108"/>
      <c r="G353" s="108"/>
      <c r="H353" s="108"/>
      <c r="I353" s="108"/>
      <c r="J353" s="108" t="s">
        <v>1850</v>
      </c>
      <c r="K353" s="108"/>
      <c r="L353" s="108" t="s">
        <v>407</v>
      </c>
    </row>
    <row r="354" spans="1:12" x14ac:dyDescent="0.2">
      <c r="A354" s="108" t="s">
        <v>1851</v>
      </c>
      <c r="B354" s="108" t="s">
        <v>1908</v>
      </c>
      <c r="C354" s="108">
        <v>0</v>
      </c>
      <c r="D354" s="108">
        <v>2</v>
      </c>
      <c r="E354" s="108">
        <v>0</v>
      </c>
      <c r="F354" s="108"/>
      <c r="G354" s="108"/>
      <c r="H354" s="108"/>
      <c r="I354" s="108"/>
      <c r="J354" s="108"/>
      <c r="K354" s="108"/>
      <c r="L354" s="108" t="s">
        <v>407</v>
      </c>
    </row>
    <row r="355" spans="1:12" x14ac:dyDescent="0.2">
      <c r="A355" s="108" t="s">
        <v>1852</v>
      </c>
      <c r="B355" s="108" t="s">
        <v>1908</v>
      </c>
      <c r="C355" s="108">
        <v>0</v>
      </c>
      <c r="D355" s="108">
        <v>1</v>
      </c>
      <c r="E355" s="108">
        <v>0</v>
      </c>
      <c r="F355" s="108"/>
      <c r="G355" s="108"/>
      <c r="H355" s="108"/>
      <c r="I355" s="108"/>
      <c r="J355" s="108"/>
      <c r="K355" s="108"/>
      <c r="L355" s="108" t="s">
        <v>407</v>
      </c>
    </row>
    <row r="356" spans="1:12" x14ac:dyDescent="0.2">
      <c r="A356" s="108" t="s">
        <v>1853</v>
      </c>
      <c r="B356" s="108" t="s">
        <v>1908</v>
      </c>
      <c r="C356" s="108">
        <v>0</v>
      </c>
      <c r="D356" s="108">
        <v>1</v>
      </c>
      <c r="E356" s="108">
        <v>0</v>
      </c>
      <c r="F356" s="108"/>
      <c r="G356" s="108"/>
      <c r="H356" s="108"/>
      <c r="I356" s="108"/>
      <c r="J356" s="108"/>
      <c r="K356" s="108"/>
      <c r="L356" s="108" t="s">
        <v>407</v>
      </c>
    </row>
    <row r="357" spans="1:12" x14ac:dyDescent="0.2">
      <c r="A357" s="108" t="s">
        <v>1854</v>
      </c>
      <c r="B357" s="108" t="s">
        <v>1908</v>
      </c>
      <c r="C357" s="108">
        <v>0</v>
      </c>
      <c r="D357" s="108">
        <v>1</v>
      </c>
      <c r="E357" s="109">
        <v>1365</v>
      </c>
      <c r="F357" s="108"/>
      <c r="G357" s="108"/>
      <c r="H357" s="108"/>
      <c r="I357" s="108" t="s">
        <v>1855</v>
      </c>
      <c r="J357" s="108"/>
      <c r="K357" s="108" t="s">
        <v>1856</v>
      </c>
      <c r="L357" s="108" t="s">
        <v>407</v>
      </c>
    </row>
    <row r="358" spans="1:12" x14ac:dyDescent="0.2">
      <c r="A358" s="108" t="s">
        <v>1857</v>
      </c>
      <c r="B358" s="108" t="s">
        <v>1908</v>
      </c>
      <c r="C358" s="108">
        <v>0</v>
      </c>
      <c r="D358" s="108">
        <v>1</v>
      </c>
      <c r="E358" s="108">
        <v>0</v>
      </c>
      <c r="F358" s="108"/>
      <c r="G358" s="108"/>
      <c r="H358" s="108"/>
      <c r="I358" s="108"/>
      <c r="J358" s="108"/>
      <c r="K358" s="108"/>
      <c r="L358" s="108" t="s">
        <v>407</v>
      </c>
    </row>
    <row r="359" spans="1:12" x14ac:dyDescent="0.2">
      <c r="A359" s="108" t="s">
        <v>1858</v>
      </c>
      <c r="B359" s="108" t="s">
        <v>1908</v>
      </c>
      <c r="C359" s="108">
        <v>1</v>
      </c>
      <c r="D359" s="108">
        <v>1</v>
      </c>
      <c r="E359" s="108" t="s">
        <v>1859</v>
      </c>
      <c r="F359" s="108"/>
      <c r="G359" s="108"/>
      <c r="H359" s="108"/>
      <c r="I359" s="108" t="s">
        <v>1860</v>
      </c>
      <c r="J359" s="108"/>
      <c r="K359" s="108"/>
      <c r="L359" s="108" t="s">
        <v>414</v>
      </c>
    </row>
    <row r="360" spans="1:12" x14ac:dyDescent="0.2">
      <c r="A360" s="108" t="s">
        <v>1862</v>
      </c>
      <c r="B360" s="108" t="s">
        <v>1908</v>
      </c>
      <c r="C360" s="108">
        <v>0</v>
      </c>
      <c r="D360" s="108">
        <v>1</v>
      </c>
      <c r="E360" s="108">
        <v>0</v>
      </c>
      <c r="F360" s="108"/>
      <c r="G360" s="108"/>
      <c r="H360" s="108"/>
      <c r="I360" s="108"/>
      <c r="J360" s="108"/>
      <c r="K360" s="108"/>
      <c r="L360" s="108" t="s">
        <v>407</v>
      </c>
    </row>
    <row r="361" spans="1:12" x14ac:dyDescent="0.2">
      <c r="A361" s="108" t="s">
        <v>1863</v>
      </c>
      <c r="B361" s="108" t="s">
        <v>1908</v>
      </c>
      <c r="C361" s="108">
        <v>0</v>
      </c>
      <c r="D361" s="108">
        <v>1</v>
      </c>
      <c r="E361" s="108">
        <v>0</v>
      </c>
      <c r="F361" s="108"/>
      <c r="G361" s="108"/>
      <c r="H361" s="108"/>
      <c r="I361" s="108"/>
      <c r="J361" s="108"/>
      <c r="K361" s="108"/>
      <c r="L361" s="108" t="s">
        <v>407</v>
      </c>
    </row>
    <row r="362" spans="1:12" x14ac:dyDescent="0.2">
      <c r="A362" s="108" t="s">
        <v>1888</v>
      </c>
      <c r="B362" s="108" t="s">
        <v>1908</v>
      </c>
      <c r="C362" s="108" t="s">
        <v>484</v>
      </c>
      <c r="D362" s="108">
        <v>16</v>
      </c>
      <c r="E362" s="109">
        <v>41757</v>
      </c>
      <c r="F362" s="108"/>
      <c r="G362" s="108"/>
      <c r="H362" s="108"/>
      <c r="I362" s="108" t="s">
        <v>1889</v>
      </c>
      <c r="J362" s="108"/>
      <c r="K362" s="108"/>
      <c r="L362" s="108" t="s">
        <v>414</v>
      </c>
    </row>
    <row r="363" spans="1:12" x14ac:dyDescent="0.2">
      <c r="A363" s="108" t="s">
        <v>1896</v>
      </c>
      <c r="B363" s="108" t="s">
        <v>1908</v>
      </c>
      <c r="C363" s="108">
        <v>0</v>
      </c>
      <c r="D363" s="108">
        <v>8</v>
      </c>
      <c r="E363" s="108">
        <v>0</v>
      </c>
      <c r="F363" s="108"/>
      <c r="G363" s="108"/>
      <c r="H363" s="108"/>
      <c r="I363" s="108"/>
      <c r="J363" s="108"/>
      <c r="K363" s="108" t="s">
        <v>1897</v>
      </c>
      <c r="L363" s="108" t="s">
        <v>407</v>
      </c>
    </row>
    <row r="364" spans="1:12" x14ac:dyDescent="0.2">
      <c r="A364" s="108" t="s">
        <v>1898</v>
      </c>
      <c r="B364" s="108" t="s">
        <v>1908</v>
      </c>
      <c r="C364" s="108">
        <v>1</v>
      </c>
      <c r="D364" s="108">
        <v>14</v>
      </c>
      <c r="E364" s="109">
        <v>137185</v>
      </c>
      <c r="F364" s="108"/>
      <c r="G364" s="108" t="s">
        <v>1899</v>
      </c>
      <c r="H364" s="108"/>
      <c r="I364" s="108"/>
      <c r="J364" s="108"/>
      <c r="K364" s="108"/>
      <c r="L364" s="108" t="s">
        <v>414</v>
      </c>
    </row>
    <row r="365" spans="1:12" x14ac:dyDescent="0.2">
      <c r="A365" s="108" t="s">
        <v>1900</v>
      </c>
      <c r="B365" s="108" t="s">
        <v>1908</v>
      </c>
      <c r="C365" s="108">
        <v>0</v>
      </c>
      <c r="D365" s="108">
        <v>7</v>
      </c>
      <c r="E365" s="108">
        <v>0</v>
      </c>
      <c r="F365" s="108"/>
      <c r="G365" s="108"/>
      <c r="H365" s="108"/>
      <c r="I365" s="108"/>
      <c r="J365" s="108"/>
      <c r="K365" s="108"/>
      <c r="L365" s="108" t="s">
        <v>407</v>
      </c>
    </row>
    <row r="366" spans="1:12" x14ac:dyDescent="0.2">
      <c r="A366" s="108" t="s">
        <v>1901</v>
      </c>
      <c r="B366" s="108" t="s">
        <v>1908</v>
      </c>
      <c r="C366" s="108">
        <v>0</v>
      </c>
      <c r="D366" s="108">
        <v>3</v>
      </c>
      <c r="E366" s="108">
        <v>0</v>
      </c>
      <c r="F366" s="108"/>
      <c r="G366" s="108"/>
      <c r="H366" s="108"/>
      <c r="I366" s="108"/>
      <c r="J366" s="108"/>
      <c r="K366" s="108"/>
      <c r="L366" s="108" t="s">
        <v>407</v>
      </c>
    </row>
    <row r="367" spans="1:12" x14ac:dyDescent="0.2">
      <c r="A367" s="108" t="s">
        <v>1902</v>
      </c>
      <c r="B367" s="108" t="s">
        <v>1908</v>
      </c>
      <c r="C367" s="108">
        <v>1</v>
      </c>
      <c r="D367" s="108">
        <v>2</v>
      </c>
      <c r="E367" s="108" t="s">
        <v>1903</v>
      </c>
      <c r="F367" s="108" t="s">
        <v>1904</v>
      </c>
      <c r="G367" s="108"/>
      <c r="H367" s="108"/>
      <c r="I367" s="108"/>
      <c r="J367" s="108"/>
      <c r="K367" s="108"/>
      <c r="L367" s="108" t="s">
        <v>414</v>
      </c>
    </row>
    <row r="368" spans="1:12" x14ac:dyDescent="0.2">
      <c r="A368" s="108" t="s">
        <v>1905</v>
      </c>
      <c r="B368" s="108" t="s">
        <v>1908</v>
      </c>
      <c r="C368" s="108">
        <v>0</v>
      </c>
      <c r="D368" s="108">
        <v>3</v>
      </c>
      <c r="E368" s="108">
        <v>0</v>
      </c>
      <c r="F368" s="108"/>
      <c r="G368" s="108"/>
      <c r="H368" s="108"/>
      <c r="I368" s="108"/>
      <c r="J368" s="108"/>
      <c r="K368" s="108"/>
      <c r="L368" s="108" t="s">
        <v>407</v>
      </c>
    </row>
    <row r="369" spans="1:12" x14ac:dyDescent="0.2">
      <c r="A369" s="108" t="s">
        <v>1868</v>
      </c>
      <c r="B369" s="108" t="s">
        <v>1908</v>
      </c>
      <c r="C369" s="108">
        <v>0</v>
      </c>
      <c r="D369" s="108">
        <v>10</v>
      </c>
      <c r="E369" s="108">
        <v>0</v>
      </c>
      <c r="F369" s="108"/>
      <c r="G369" s="108"/>
      <c r="H369" s="108"/>
      <c r="I369" s="108"/>
      <c r="J369" s="108" t="s">
        <v>1869</v>
      </c>
      <c r="K369" s="108"/>
      <c r="L369" s="108" t="s">
        <v>407</v>
      </c>
    </row>
    <row r="370" spans="1:12" x14ac:dyDescent="0.2">
      <c r="A370" s="108" t="s">
        <v>1870</v>
      </c>
      <c r="B370" s="108" t="s">
        <v>1908</v>
      </c>
      <c r="C370" s="108">
        <v>0</v>
      </c>
      <c r="D370" s="108">
        <v>1</v>
      </c>
      <c r="E370" s="108">
        <v>0</v>
      </c>
      <c r="F370" s="108"/>
      <c r="G370" s="108"/>
      <c r="H370" s="108"/>
      <c r="I370" s="108"/>
      <c r="J370" s="108"/>
      <c r="K370" s="108" t="s">
        <v>1871</v>
      </c>
      <c r="L370" s="108" t="s">
        <v>407</v>
      </c>
    </row>
    <row r="371" spans="1:12" x14ac:dyDescent="0.2">
      <c r="A371" s="108" t="s">
        <v>1872</v>
      </c>
      <c r="B371" s="108" t="s">
        <v>1908</v>
      </c>
      <c r="C371" s="108" t="s">
        <v>1873</v>
      </c>
      <c r="D371" s="108">
        <v>23</v>
      </c>
      <c r="E371" s="109">
        <v>129838</v>
      </c>
      <c r="F371" s="108" t="s">
        <v>1874</v>
      </c>
      <c r="G371" s="108"/>
      <c r="H371" s="108"/>
      <c r="I371" s="108" t="s">
        <v>1875</v>
      </c>
      <c r="J371" s="108"/>
      <c r="K371" s="108"/>
      <c r="L371" s="108" t="s">
        <v>414</v>
      </c>
    </row>
    <row r="372" spans="1:12" x14ac:dyDescent="0.2">
      <c r="A372" s="108" t="s">
        <v>1876</v>
      </c>
      <c r="B372" s="108" t="s">
        <v>1908</v>
      </c>
      <c r="C372" s="108" t="s">
        <v>1877</v>
      </c>
      <c r="D372" s="108">
        <v>16</v>
      </c>
      <c r="E372" s="109">
        <v>52829</v>
      </c>
      <c r="F372" s="108" t="s">
        <v>1531</v>
      </c>
      <c r="G372" s="108"/>
      <c r="H372" s="108"/>
      <c r="I372" s="108"/>
      <c r="J372" s="108"/>
      <c r="K372" s="108" t="s">
        <v>1878</v>
      </c>
      <c r="L372" s="108" t="s">
        <v>414</v>
      </c>
    </row>
    <row r="373" spans="1:12" x14ac:dyDescent="0.2">
      <c r="A373" s="108" t="s">
        <v>48</v>
      </c>
      <c r="B373" s="108" t="s">
        <v>1908</v>
      </c>
      <c r="C373" s="108" t="s">
        <v>1486</v>
      </c>
      <c r="D373" s="108">
        <v>5</v>
      </c>
      <c r="E373" s="109">
        <v>14376</v>
      </c>
      <c r="F373" s="108"/>
      <c r="G373" s="108"/>
      <c r="H373" s="108"/>
      <c r="I373" s="108" t="s">
        <v>479</v>
      </c>
      <c r="J373" s="108" t="s">
        <v>467</v>
      </c>
      <c r="K373" s="108"/>
      <c r="L373" s="108" t="s">
        <v>403</v>
      </c>
    </row>
    <row r="374" spans="1:12" x14ac:dyDescent="0.2">
      <c r="A374" s="108" t="s">
        <v>1879</v>
      </c>
      <c r="B374" s="108" t="s">
        <v>1908</v>
      </c>
      <c r="C374" s="108">
        <v>0</v>
      </c>
      <c r="D374" s="108">
        <v>12</v>
      </c>
      <c r="E374" s="108">
        <v>0</v>
      </c>
      <c r="F374" s="108"/>
      <c r="G374" s="108"/>
      <c r="H374" s="108"/>
      <c r="I374" s="108"/>
      <c r="J374" s="108"/>
      <c r="K374" s="108"/>
      <c r="L374" s="108" t="s">
        <v>407</v>
      </c>
    </row>
    <row r="375" spans="1:12" x14ac:dyDescent="0.2">
      <c r="A375" s="108" t="s">
        <v>1880</v>
      </c>
      <c r="B375" s="108" t="s">
        <v>1908</v>
      </c>
      <c r="C375" s="108">
        <v>0</v>
      </c>
      <c r="D375" s="108">
        <v>11</v>
      </c>
      <c r="E375" s="108">
        <v>0</v>
      </c>
      <c r="F375" s="108"/>
      <c r="G375" s="108"/>
      <c r="H375" s="108"/>
      <c r="I375" s="108"/>
      <c r="J375" s="108"/>
      <c r="K375" s="108" t="s">
        <v>1881</v>
      </c>
      <c r="L375" s="108" t="s">
        <v>407</v>
      </c>
    </row>
    <row r="376" spans="1:12" x14ac:dyDescent="0.2">
      <c r="A376" s="108" t="s">
        <v>1882</v>
      </c>
      <c r="B376" s="108" t="s">
        <v>1908</v>
      </c>
      <c r="C376" s="108" t="s">
        <v>1389</v>
      </c>
      <c r="D376" s="108">
        <v>30</v>
      </c>
      <c r="E376" s="109">
        <v>55398</v>
      </c>
      <c r="F376" s="108" t="s">
        <v>1481</v>
      </c>
      <c r="G376" s="108"/>
      <c r="H376" s="108"/>
      <c r="I376" s="108"/>
      <c r="J376" s="108"/>
      <c r="K376" s="108" t="s">
        <v>1883</v>
      </c>
      <c r="L376" s="108" t="s">
        <v>414</v>
      </c>
    </row>
    <row r="377" spans="1:12" x14ac:dyDescent="0.2">
      <c r="A377" s="108" t="s">
        <v>1884</v>
      </c>
      <c r="B377" s="108" t="s">
        <v>1908</v>
      </c>
      <c r="C377" s="108">
        <v>0</v>
      </c>
      <c r="D377" s="108">
        <v>7</v>
      </c>
      <c r="E377" s="108">
        <v>0</v>
      </c>
      <c r="F377" s="108"/>
      <c r="G377" s="108"/>
      <c r="H377" s="108"/>
      <c r="I377" s="108"/>
      <c r="J377" s="108"/>
      <c r="K377" s="108"/>
      <c r="L377" s="108" t="s">
        <v>407</v>
      </c>
    </row>
    <row r="378" spans="1:12" x14ac:dyDescent="0.2">
      <c r="A378" s="108" t="s">
        <v>1885</v>
      </c>
      <c r="B378" s="108" t="s">
        <v>1908</v>
      </c>
      <c r="C378" s="108" t="s">
        <v>1521</v>
      </c>
      <c r="D378" s="108">
        <v>27</v>
      </c>
      <c r="E378" s="109">
        <v>290419</v>
      </c>
      <c r="F378" s="108"/>
      <c r="G378" s="108"/>
      <c r="H378" s="108"/>
      <c r="I378" s="108" t="s">
        <v>1886</v>
      </c>
      <c r="J378" s="108"/>
      <c r="K378" s="108" t="s">
        <v>1887</v>
      </c>
      <c r="L378" s="108" t="s">
        <v>414</v>
      </c>
    </row>
    <row r="379" spans="1:12" x14ac:dyDescent="0.2">
      <c r="A379" s="108" t="s">
        <v>1890</v>
      </c>
      <c r="B379" s="108" t="s">
        <v>1908</v>
      </c>
      <c r="C379" s="108" t="s">
        <v>1695</v>
      </c>
      <c r="D379" s="108">
        <v>17</v>
      </c>
      <c r="E379" s="109">
        <v>27109</v>
      </c>
      <c r="F379" s="108"/>
      <c r="G379" s="108"/>
      <c r="H379" s="108"/>
      <c r="I379" s="108" t="s">
        <v>1891</v>
      </c>
      <c r="J379" s="108" t="s">
        <v>1892</v>
      </c>
      <c r="K379" s="108" t="s">
        <v>1893</v>
      </c>
      <c r="L379" s="108" t="s">
        <v>414</v>
      </c>
    </row>
    <row r="380" spans="1:12" x14ac:dyDescent="0.2">
      <c r="A380" s="121" t="s">
        <v>1894</v>
      </c>
      <c r="B380" s="121" t="s">
        <v>1908</v>
      </c>
      <c r="C380" s="121">
        <v>1</v>
      </c>
      <c r="D380" s="121">
        <v>7</v>
      </c>
      <c r="E380" s="122">
        <v>52518</v>
      </c>
      <c r="F380" s="121" t="s">
        <v>1895</v>
      </c>
      <c r="G380" s="121"/>
      <c r="H380" s="121"/>
      <c r="I380" s="121"/>
      <c r="J380" s="121"/>
      <c r="K380" s="121"/>
      <c r="L380" s="121" t="s">
        <v>414</v>
      </c>
    </row>
    <row r="383" spans="1:12" x14ac:dyDescent="0.2">
      <c r="A383" s="92" t="s">
        <v>53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65"/>
  <sheetViews>
    <sheetView zoomScale="80" zoomScaleNormal="80" workbookViewId="0"/>
  </sheetViews>
  <sheetFormatPr baseColWidth="10" defaultColWidth="8.83203125" defaultRowHeight="15" x14ac:dyDescent="0.2"/>
  <cols>
    <col min="1" max="1" width="6.6640625" style="165" customWidth="1"/>
    <col min="2" max="2" width="6.83203125" style="165" customWidth="1"/>
    <col min="3" max="3" width="25" style="165" customWidth="1"/>
    <col min="4" max="4" width="35.33203125" style="165" customWidth="1"/>
    <col min="5" max="5" width="4.83203125" style="165" customWidth="1"/>
    <col min="6" max="6" width="11.5" style="165"/>
    <col min="7" max="7" width="4.83203125" style="165" customWidth="1"/>
    <col min="8" max="8" width="10.83203125" style="165" customWidth="1"/>
    <col min="9" max="9" width="4.6640625" style="165" customWidth="1"/>
    <col min="10" max="10" width="11.5" style="165"/>
    <col min="11" max="11" width="13.1640625" style="165" customWidth="1"/>
    <col min="12" max="12" width="14.83203125" style="165" customWidth="1"/>
    <col min="13" max="1026" width="9.1640625" style="167" customWidth="1"/>
    <col min="1027" max="16384" width="8.83203125" style="167"/>
  </cols>
  <sheetData>
    <row r="1" spans="1:12" ht="16" thickBot="1" x14ac:dyDescent="0.25">
      <c r="A1" s="166" t="s">
        <v>384</v>
      </c>
      <c r="B1" s="166" t="s">
        <v>201</v>
      </c>
      <c r="C1" s="166" t="s">
        <v>941</v>
      </c>
      <c r="D1" s="166" t="s">
        <v>1942</v>
      </c>
      <c r="E1" s="166" t="s">
        <v>942</v>
      </c>
      <c r="F1" s="166" t="s">
        <v>943</v>
      </c>
      <c r="G1" s="166" t="s">
        <v>944</v>
      </c>
      <c r="H1" s="166" t="s">
        <v>562</v>
      </c>
      <c r="I1" s="166" t="s">
        <v>945</v>
      </c>
      <c r="J1" s="166" t="s">
        <v>946</v>
      </c>
      <c r="K1" s="166" t="s">
        <v>947</v>
      </c>
      <c r="L1" s="166" t="s">
        <v>948</v>
      </c>
    </row>
    <row r="2" spans="1:12" x14ac:dyDescent="0.2">
      <c r="A2" s="165" t="s">
        <v>949</v>
      </c>
      <c r="B2" s="165" t="s">
        <v>40</v>
      </c>
      <c r="C2" s="165" t="s">
        <v>950</v>
      </c>
      <c r="D2" s="165" t="s">
        <v>1943</v>
      </c>
      <c r="E2" s="165">
        <v>1</v>
      </c>
      <c r="F2" s="165">
        <v>27647082</v>
      </c>
      <c r="G2" s="165">
        <v>1</v>
      </c>
      <c r="H2" s="165">
        <v>28017518</v>
      </c>
      <c r="I2" s="165" t="s">
        <v>225</v>
      </c>
      <c r="J2" s="165" t="s">
        <v>951</v>
      </c>
      <c r="K2" s="165" t="s">
        <v>952</v>
      </c>
      <c r="L2" s="165" t="s">
        <v>407</v>
      </c>
    </row>
    <row r="3" spans="1:12" x14ac:dyDescent="0.2">
      <c r="A3" s="165" t="s">
        <v>953</v>
      </c>
      <c r="B3" s="165" t="s">
        <v>45</v>
      </c>
      <c r="C3" s="165" t="s">
        <v>1947</v>
      </c>
      <c r="D3" s="165" t="s">
        <v>1944</v>
      </c>
      <c r="E3" s="165">
        <v>1</v>
      </c>
      <c r="F3" s="165">
        <v>115212572</v>
      </c>
      <c r="G3" s="165">
        <v>1</v>
      </c>
      <c r="H3" s="165">
        <v>119431014</v>
      </c>
      <c r="I3" s="165" t="s">
        <v>219</v>
      </c>
      <c r="J3" s="165" t="s">
        <v>954</v>
      </c>
      <c r="K3" s="165" t="s">
        <v>955</v>
      </c>
      <c r="L3" s="165" t="s">
        <v>956</v>
      </c>
    </row>
    <row r="4" spans="1:12" x14ac:dyDescent="0.2">
      <c r="A4" s="165" t="s">
        <v>957</v>
      </c>
      <c r="B4" s="165" t="s">
        <v>45</v>
      </c>
      <c r="C4" s="165" t="s">
        <v>958</v>
      </c>
      <c r="D4" s="165" t="s">
        <v>1945</v>
      </c>
      <c r="E4" s="165">
        <v>1</v>
      </c>
      <c r="F4" s="165">
        <v>145101177</v>
      </c>
      <c r="G4" s="165">
        <v>1</v>
      </c>
      <c r="H4" s="165">
        <v>147826789</v>
      </c>
      <c r="I4" s="165" t="s">
        <v>219</v>
      </c>
      <c r="J4" s="165" t="s">
        <v>954</v>
      </c>
      <c r="K4" s="165" t="s">
        <v>959</v>
      </c>
      <c r="L4" s="165" t="s">
        <v>956</v>
      </c>
    </row>
    <row r="5" spans="1:12" x14ac:dyDescent="0.2">
      <c r="A5" s="165" t="s">
        <v>960</v>
      </c>
      <c r="B5" s="165" t="s">
        <v>45</v>
      </c>
      <c r="C5" s="165" t="s">
        <v>950</v>
      </c>
      <c r="D5" s="165" t="s">
        <v>1943</v>
      </c>
      <c r="E5" s="165">
        <v>1</v>
      </c>
      <c r="F5" s="165">
        <v>145101177</v>
      </c>
      <c r="G5" s="165">
        <v>1</v>
      </c>
      <c r="H5" s="165">
        <v>147826789</v>
      </c>
      <c r="I5" s="165" t="s">
        <v>219</v>
      </c>
      <c r="J5" s="165" t="s">
        <v>954</v>
      </c>
      <c r="K5" s="165" t="s">
        <v>959</v>
      </c>
      <c r="L5" s="165" t="s">
        <v>956</v>
      </c>
    </row>
    <row r="6" spans="1:12" x14ac:dyDescent="0.2">
      <c r="A6" s="165" t="s">
        <v>961</v>
      </c>
      <c r="B6" s="165" t="s">
        <v>45</v>
      </c>
      <c r="C6" s="165" t="s">
        <v>1948</v>
      </c>
      <c r="D6" s="165" t="s">
        <v>1946</v>
      </c>
      <c r="E6" s="167"/>
      <c r="F6" s="165">
        <v>145762959</v>
      </c>
      <c r="G6" s="165">
        <v>1</v>
      </c>
      <c r="H6" s="165">
        <v>147826789</v>
      </c>
      <c r="I6" s="165" t="s">
        <v>219</v>
      </c>
      <c r="J6" s="165" t="s">
        <v>954</v>
      </c>
      <c r="K6" s="165" t="s">
        <v>959</v>
      </c>
      <c r="L6" s="165" t="s">
        <v>956</v>
      </c>
    </row>
    <row r="7" spans="1:12" x14ac:dyDescent="0.2">
      <c r="A7" s="165" t="s">
        <v>962</v>
      </c>
      <c r="B7" s="165" t="s">
        <v>40</v>
      </c>
      <c r="C7" s="165" t="s">
        <v>963</v>
      </c>
      <c r="D7" s="165" t="s">
        <v>1949</v>
      </c>
      <c r="E7" s="165">
        <v>1</v>
      </c>
      <c r="F7" s="165">
        <v>146089268</v>
      </c>
      <c r="G7" s="165">
        <v>1</v>
      </c>
      <c r="H7" s="165">
        <v>147825454</v>
      </c>
      <c r="I7" s="165" t="s">
        <v>225</v>
      </c>
      <c r="J7" s="165" t="s">
        <v>951</v>
      </c>
      <c r="K7" s="165" t="s">
        <v>959</v>
      </c>
      <c r="L7" s="165" t="s">
        <v>956</v>
      </c>
    </row>
    <row r="8" spans="1:12" x14ac:dyDescent="0.2">
      <c r="A8" s="165" t="s">
        <v>964</v>
      </c>
      <c r="B8" s="165" t="s">
        <v>40</v>
      </c>
      <c r="C8" s="165" t="s">
        <v>1951</v>
      </c>
      <c r="D8" s="165" t="s">
        <v>1950</v>
      </c>
      <c r="E8" s="165">
        <v>1</v>
      </c>
      <c r="F8" s="165">
        <v>146089268</v>
      </c>
      <c r="G8" s="165">
        <v>1</v>
      </c>
      <c r="H8" s="165">
        <v>147826789</v>
      </c>
      <c r="I8" s="165" t="s">
        <v>219</v>
      </c>
      <c r="J8" s="165" t="s">
        <v>954</v>
      </c>
      <c r="K8" s="165" t="s">
        <v>959</v>
      </c>
      <c r="L8" s="165" t="s">
        <v>956</v>
      </c>
    </row>
    <row r="9" spans="1:12" x14ac:dyDescent="0.2">
      <c r="A9" s="165" t="s">
        <v>965</v>
      </c>
      <c r="B9" s="165" t="s">
        <v>40</v>
      </c>
      <c r="C9" s="165" t="s">
        <v>1183</v>
      </c>
      <c r="D9" s="165" t="s">
        <v>1952</v>
      </c>
      <c r="E9" s="165">
        <v>1</v>
      </c>
      <c r="F9" s="165">
        <v>146089268</v>
      </c>
      <c r="G9" s="165">
        <v>1</v>
      </c>
      <c r="H9" s="165">
        <v>148003653</v>
      </c>
      <c r="I9" s="165" t="s">
        <v>219</v>
      </c>
      <c r="J9" s="165" t="s">
        <v>954</v>
      </c>
      <c r="K9" s="165" t="s">
        <v>959</v>
      </c>
      <c r="L9" s="165" t="s">
        <v>956</v>
      </c>
    </row>
    <row r="10" spans="1:12" x14ac:dyDescent="0.2">
      <c r="A10" s="165" t="s">
        <v>966</v>
      </c>
      <c r="B10" s="165" t="s">
        <v>45</v>
      </c>
      <c r="C10" s="165" t="s">
        <v>1954</v>
      </c>
      <c r="D10" s="165" t="s">
        <v>1953</v>
      </c>
      <c r="E10" s="165">
        <v>1</v>
      </c>
      <c r="F10" s="165">
        <v>146501348</v>
      </c>
      <c r="G10" s="165">
        <v>1</v>
      </c>
      <c r="H10" s="165">
        <v>147825548</v>
      </c>
      <c r="I10" s="165" t="s">
        <v>219</v>
      </c>
      <c r="J10" s="165" t="s">
        <v>954</v>
      </c>
      <c r="K10" s="165" t="s">
        <v>959</v>
      </c>
      <c r="L10" s="165" t="s">
        <v>956</v>
      </c>
    </row>
    <row r="11" spans="1:12" x14ac:dyDescent="0.2">
      <c r="A11" s="165" t="s">
        <v>967</v>
      </c>
      <c r="B11" s="165" t="s">
        <v>40</v>
      </c>
      <c r="C11" s="165" t="s">
        <v>2156</v>
      </c>
      <c r="D11" s="165" t="s">
        <v>2155</v>
      </c>
      <c r="E11" s="165">
        <v>1</v>
      </c>
      <c r="F11" s="165">
        <v>146501348</v>
      </c>
      <c r="G11" s="165">
        <v>1</v>
      </c>
      <c r="H11" s="165">
        <v>147825548</v>
      </c>
      <c r="I11" s="165" t="s">
        <v>219</v>
      </c>
      <c r="J11" s="165" t="s">
        <v>954</v>
      </c>
      <c r="K11" s="165" t="s">
        <v>959</v>
      </c>
      <c r="L11" s="165" t="s">
        <v>956</v>
      </c>
    </row>
    <row r="12" spans="1:12" x14ac:dyDescent="0.2">
      <c r="A12" s="165" t="s">
        <v>968</v>
      </c>
      <c r="B12" s="165" t="s">
        <v>45</v>
      </c>
      <c r="C12" s="165" t="s">
        <v>1958</v>
      </c>
      <c r="D12" s="165" t="s">
        <v>1956</v>
      </c>
      <c r="E12" s="165">
        <v>1</v>
      </c>
      <c r="F12" s="165">
        <v>146501348</v>
      </c>
      <c r="G12" s="165">
        <v>1</v>
      </c>
      <c r="H12" s="165">
        <v>147826789</v>
      </c>
      <c r="I12" s="165" t="s">
        <v>219</v>
      </c>
      <c r="J12" s="165" t="s">
        <v>954</v>
      </c>
      <c r="K12" s="165" t="s">
        <v>959</v>
      </c>
      <c r="L12" s="165" t="s">
        <v>956</v>
      </c>
    </row>
    <row r="13" spans="1:12" x14ac:dyDescent="0.2">
      <c r="A13" s="165" t="s">
        <v>969</v>
      </c>
      <c r="B13" s="165" t="s">
        <v>970</v>
      </c>
      <c r="C13" s="165" t="s">
        <v>971</v>
      </c>
      <c r="D13" s="165" t="s">
        <v>1957</v>
      </c>
      <c r="E13" s="165">
        <v>1</v>
      </c>
      <c r="F13" s="165">
        <v>153751264</v>
      </c>
      <c r="G13" s="165">
        <v>1</v>
      </c>
      <c r="H13" s="165">
        <v>154439066</v>
      </c>
      <c r="I13" s="165" t="s">
        <v>219</v>
      </c>
      <c r="J13" s="165" t="s">
        <v>954</v>
      </c>
      <c r="K13" s="165" t="s">
        <v>972</v>
      </c>
      <c r="L13" s="165" t="s">
        <v>407</v>
      </c>
    </row>
    <row r="14" spans="1:12" x14ac:dyDescent="0.2">
      <c r="A14" s="165" t="s">
        <v>973</v>
      </c>
      <c r="B14" s="165" t="s">
        <v>40</v>
      </c>
      <c r="C14" s="165" t="s">
        <v>974</v>
      </c>
      <c r="D14" s="165" t="s">
        <v>1959</v>
      </c>
      <c r="E14" s="165">
        <v>1</v>
      </c>
      <c r="F14" s="165">
        <v>241907691</v>
      </c>
      <c r="G14" s="165">
        <v>1</v>
      </c>
      <c r="H14" s="165">
        <v>249218992</v>
      </c>
      <c r="I14" s="165" t="s">
        <v>219</v>
      </c>
      <c r="J14" s="165" t="s">
        <v>954</v>
      </c>
      <c r="K14" s="165" t="s">
        <v>975</v>
      </c>
      <c r="L14" s="165" t="s">
        <v>956</v>
      </c>
    </row>
    <row r="15" spans="1:12" x14ac:dyDescent="0.2">
      <c r="A15" s="165" t="s">
        <v>976</v>
      </c>
      <c r="B15" s="165" t="s">
        <v>45</v>
      </c>
      <c r="C15" s="165" t="s">
        <v>977</v>
      </c>
      <c r="D15" s="165" t="s">
        <v>1955</v>
      </c>
      <c r="E15" s="165">
        <v>2</v>
      </c>
      <c r="F15" s="165">
        <v>47552277</v>
      </c>
      <c r="G15" s="165">
        <v>2</v>
      </c>
      <c r="H15" s="165">
        <v>47635667</v>
      </c>
      <c r="I15" s="165" t="s">
        <v>219</v>
      </c>
      <c r="J15" s="165" t="s">
        <v>954</v>
      </c>
      <c r="K15" s="165" t="s">
        <v>978</v>
      </c>
      <c r="L15" s="165" t="s">
        <v>956</v>
      </c>
    </row>
    <row r="16" spans="1:12" x14ac:dyDescent="0.2">
      <c r="A16" s="165" t="s">
        <v>979</v>
      </c>
      <c r="B16" s="165" t="s">
        <v>40</v>
      </c>
      <c r="C16" s="165" t="s">
        <v>1961</v>
      </c>
      <c r="D16" s="165" t="s">
        <v>1960</v>
      </c>
      <c r="E16" s="165">
        <v>2</v>
      </c>
      <c r="F16" s="165">
        <v>50786770</v>
      </c>
      <c r="G16" s="165">
        <v>2</v>
      </c>
      <c r="H16" s="165">
        <v>51437416</v>
      </c>
      <c r="I16" s="165" t="s">
        <v>219</v>
      </c>
      <c r="J16" s="165" t="s">
        <v>954</v>
      </c>
      <c r="K16" s="165" t="s">
        <v>980</v>
      </c>
      <c r="L16" s="165" t="s">
        <v>956</v>
      </c>
    </row>
    <row r="17" spans="1:12" x14ac:dyDescent="0.2">
      <c r="A17" s="165" t="s">
        <v>981</v>
      </c>
      <c r="B17" s="165" t="s">
        <v>970</v>
      </c>
      <c r="C17" s="165" t="s">
        <v>1963</v>
      </c>
      <c r="D17" s="165" t="s">
        <v>1962</v>
      </c>
      <c r="E17" s="165">
        <v>2</v>
      </c>
      <c r="F17" s="165">
        <v>60603888</v>
      </c>
      <c r="G17" s="165">
        <v>2</v>
      </c>
      <c r="H17" s="165">
        <v>63402212</v>
      </c>
      <c r="I17" s="165" t="s">
        <v>225</v>
      </c>
      <c r="J17" s="165" t="s">
        <v>951</v>
      </c>
      <c r="K17" s="165" t="s">
        <v>982</v>
      </c>
      <c r="L17" s="165" t="s">
        <v>407</v>
      </c>
    </row>
    <row r="18" spans="1:12" x14ac:dyDescent="0.2">
      <c r="A18" s="165" t="s">
        <v>983</v>
      </c>
      <c r="B18" s="165" t="s">
        <v>45</v>
      </c>
      <c r="C18" s="165" t="s">
        <v>984</v>
      </c>
      <c r="D18" s="165" t="s">
        <v>1964</v>
      </c>
      <c r="E18" s="165">
        <v>2</v>
      </c>
      <c r="F18" s="165">
        <v>148740833</v>
      </c>
      <c r="G18" s="165">
        <v>2</v>
      </c>
      <c r="H18" s="165">
        <v>148847007</v>
      </c>
      <c r="I18" s="165" t="s">
        <v>219</v>
      </c>
      <c r="J18" s="165" t="s">
        <v>954</v>
      </c>
      <c r="K18" s="165" t="s">
        <v>985</v>
      </c>
      <c r="L18" s="165" t="s">
        <v>956</v>
      </c>
    </row>
    <row r="19" spans="1:12" x14ac:dyDescent="0.2">
      <c r="A19" s="165" t="s">
        <v>986</v>
      </c>
      <c r="B19" s="165" t="s">
        <v>40</v>
      </c>
      <c r="C19" s="165" t="s">
        <v>1967</v>
      </c>
      <c r="D19" s="165" t="s">
        <v>1965</v>
      </c>
      <c r="E19" s="165">
        <v>2</v>
      </c>
      <c r="F19" s="165">
        <v>148771763</v>
      </c>
      <c r="G19" s="165">
        <v>2</v>
      </c>
      <c r="H19" s="165">
        <v>148844875</v>
      </c>
      <c r="I19" s="165" t="s">
        <v>219</v>
      </c>
      <c r="J19" s="165" t="s">
        <v>954</v>
      </c>
      <c r="K19" s="165" t="s">
        <v>985</v>
      </c>
      <c r="L19" s="165" t="s">
        <v>956</v>
      </c>
    </row>
    <row r="20" spans="1:12" x14ac:dyDescent="0.2">
      <c r="A20" s="165" t="s">
        <v>987</v>
      </c>
      <c r="B20" s="165" t="s">
        <v>40</v>
      </c>
      <c r="C20" s="165" t="s">
        <v>1968</v>
      </c>
      <c r="D20" s="165" t="s">
        <v>1966</v>
      </c>
      <c r="E20" s="165">
        <v>2</v>
      </c>
      <c r="F20" s="165">
        <v>179554305</v>
      </c>
      <c r="G20" s="165">
        <v>2</v>
      </c>
      <c r="H20" s="165">
        <v>179915438</v>
      </c>
      <c r="I20" s="165" t="s">
        <v>219</v>
      </c>
      <c r="J20" s="165" t="s">
        <v>954</v>
      </c>
      <c r="K20" s="165" t="s">
        <v>988</v>
      </c>
      <c r="L20" s="165" t="s">
        <v>407</v>
      </c>
    </row>
    <row r="21" spans="1:12" x14ac:dyDescent="0.2">
      <c r="A21" s="165" t="s">
        <v>989</v>
      </c>
      <c r="B21" s="165" t="s">
        <v>40</v>
      </c>
      <c r="C21" s="165" t="s">
        <v>1973</v>
      </c>
      <c r="D21" s="165" t="s">
        <v>1969</v>
      </c>
      <c r="E21" s="165">
        <v>2</v>
      </c>
      <c r="F21" s="165">
        <v>200053196</v>
      </c>
      <c r="G21" s="165">
        <v>2</v>
      </c>
      <c r="H21" s="165">
        <v>201616442</v>
      </c>
      <c r="I21" s="165" t="s">
        <v>219</v>
      </c>
      <c r="J21" s="165" t="s">
        <v>954</v>
      </c>
      <c r="K21" s="165" t="s">
        <v>990</v>
      </c>
      <c r="L21" s="165" t="s">
        <v>956</v>
      </c>
    </row>
    <row r="22" spans="1:12" x14ac:dyDescent="0.2">
      <c r="A22" s="165" t="s">
        <v>991</v>
      </c>
      <c r="B22" s="165" t="s">
        <v>45</v>
      </c>
      <c r="C22" s="165" t="s">
        <v>1974</v>
      </c>
      <c r="D22" s="165" t="s">
        <v>1970</v>
      </c>
      <c r="E22" s="165">
        <v>2</v>
      </c>
      <c r="F22" s="165">
        <v>240176033</v>
      </c>
      <c r="G22" s="165">
        <v>2</v>
      </c>
      <c r="H22" s="165">
        <v>243048760</v>
      </c>
      <c r="I22" s="165" t="s">
        <v>219</v>
      </c>
      <c r="J22" s="165" t="s">
        <v>954</v>
      </c>
      <c r="K22" s="165" t="s">
        <v>992</v>
      </c>
      <c r="L22" s="165" t="s">
        <v>956</v>
      </c>
    </row>
    <row r="23" spans="1:12" x14ac:dyDescent="0.2">
      <c r="A23" s="165" t="s">
        <v>993</v>
      </c>
      <c r="B23" s="165" t="s">
        <v>40</v>
      </c>
      <c r="C23" s="165" t="s">
        <v>1975</v>
      </c>
      <c r="D23" s="165" t="s">
        <v>1971</v>
      </c>
      <c r="E23" s="165">
        <v>2</v>
      </c>
      <c r="F23" s="165">
        <v>241846140</v>
      </c>
      <c r="G23" s="165">
        <v>2</v>
      </c>
      <c r="H23" s="165">
        <v>243048760</v>
      </c>
      <c r="I23" s="165" t="s">
        <v>219</v>
      </c>
      <c r="J23" s="165" t="s">
        <v>954</v>
      </c>
      <c r="K23" s="165" t="s">
        <v>992</v>
      </c>
      <c r="L23" s="165" t="s">
        <v>956</v>
      </c>
    </row>
    <row r="24" spans="1:12" x14ac:dyDescent="0.2">
      <c r="A24" s="165" t="s">
        <v>969</v>
      </c>
      <c r="B24" s="165" t="s">
        <v>970</v>
      </c>
      <c r="C24" s="165" t="s">
        <v>971</v>
      </c>
      <c r="D24" s="165" t="s">
        <v>1957</v>
      </c>
      <c r="E24" s="165">
        <v>3</v>
      </c>
      <c r="F24" s="165">
        <v>195633769</v>
      </c>
      <c r="G24" s="165">
        <v>3</v>
      </c>
      <c r="H24" s="165">
        <v>197837189</v>
      </c>
      <c r="I24" s="165" t="s">
        <v>225</v>
      </c>
      <c r="J24" s="165" t="s">
        <v>951</v>
      </c>
      <c r="K24" s="165" t="s">
        <v>994</v>
      </c>
      <c r="L24" s="165" t="s">
        <v>407</v>
      </c>
    </row>
    <row r="25" spans="1:12" x14ac:dyDescent="0.2">
      <c r="A25" s="165" t="s">
        <v>995</v>
      </c>
      <c r="B25" s="165" t="s">
        <v>40</v>
      </c>
      <c r="C25" s="165" t="s">
        <v>2081</v>
      </c>
      <c r="D25" s="165" t="s">
        <v>1972</v>
      </c>
      <c r="E25" s="165">
        <v>4</v>
      </c>
      <c r="F25" s="165">
        <v>171082172</v>
      </c>
      <c r="G25" s="165">
        <v>4</v>
      </c>
      <c r="H25" s="165">
        <v>175828036</v>
      </c>
      <c r="I25" s="165" t="s">
        <v>219</v>
      </c>
      <c r="J25" s="165" t="s">
        <v>954</v>
      </c>
      <c r="K25" s="165" t="s">
        <v>996</v>
      </c>
      <c r="L25" s="165" t="s">
        <v>956</v>
      </c>
    </row>
    <row r="26" spans="1:12" x14ac:dyDescent="0.2">
      <c r="A26" s="168" t="s">
        <v>995</v>
      </c>
      <c r="B26" s="168" t="s">
        <v>40</v>
      </c>
      <c r="C26" s="165" t="s">
        <v>2081</v>
      </c>
      <c r="D26" s="165" t="s">
        <v>1972</v>
      </c>
      <c r="E26" s="168">
        <v>4</v>
      </c>
      <c r="F26" s="168">
        <v>171089568</v>
      </c>
      <c r="G26" s="168">
        <v>4</v>
      </c>
      <c r="H26" s="168">
        <v>175817225</v>
      </c>
      <c r="I26" s="168" t="s">
        <v>219</v>
      </c>
      <c r="J26" s="168" t="s">
        <v>954</v>
      </c>
      <c r="K26" s="168" t="s">
        <v>996</v>
      </c>
      <c r="L26" s="168" t="s">
        <v>956</v>
      </c>
    </row>
    <row r="27" spans="1:12" x14ac:dyDescent="0.2">
      <c r="A27" s="168" t="s">
        <v>997</v>
      </c>
      <c r="B27" s="168" t="s">
        <v>45</v>
      </c>
      <c r="C27" s="165" t="s">
        <v>998</v>
      </c>
      <c r="D27" s="165" t="s">
        <v>1976</v>
      </c>
      <c r="E27" s="168">
        <v>5</v>
      </c>
      <c r="F27" s="168">
        <v>54904720</v>
      </c>
      <c r="G27" s="168">
        <v>5</v>
      </c>
      <c r="H27" s="168">
        <v>56671715</v>
      </c>
      <c r="I27" s="168" t="s">
        <v>219</v>
      </c>
      <c r="J27" s="168" t="s">
        <v>954</v>
      </c>
      <c r="K27" s="168" t="s">
        <v>999</v>
      </c>
      <c r="L27" s="168" t="s">
        <v>407</v>
      </c>
    </row>
    <row r="28" spans="1:12" x14ac:dyDescent="0.2">
      <c r="A28" s="168" t="s">
        <v>1000</v>
      </c>
      <c r="B28" s="168" t="s">
        <v>40</v>
      </c>
      <c r="C28" s="165" t="s">
        <v>2082</v>
      </c>
      <c r="D28" s="165" t="s">
        <v>1977</v>
      </c>
      <c r="E28" s="168">
        <v>5</v>
      </c>
      <c r="F28" s="168">
        <v>86619522</v>
      </c>
      <c r="G28" s="168">
        <v>5</v>
      </c>
      <c r="H28" s="168">
        <v>86686905</v>
      </c>
      <c r="I28" s="168" t="s">
        <v>219</v>
      </c>
      <c r="J28" s="168" t="s">
        <v>954</v>
      </c>
      <c r="K28" s="168" t="s">
        <v>1001</v>
      </c>
      <c r="L28" s="168" t="s">
        <v>956</v>
      </c>
    </row>
    <row r="29" spans="1:12" x14ac:dyDescent="0.2">
      <c r="A29" s="168" t="s">
        <v>1002</v>
      </c>
      <c r="B29" s="168" t="s">
        <v>970</v>
      </c>
      <c r="C29" s="165" t="s">
        <v>984</v>
      </c>
      <c r="D29" s="165" t="s">
        <v>1964</v>
      </c>
      <c r="E29" s="168">
        <v>6</v>
      </c>
      <c r="F29" s="168">
        <v>87973708</v>
      </c>
      <c r="G29" s="168">
        <v>6</v>
      </c>
      <c r="H29" s="168">
        <v>94402239</v>
      </c>
      <c r="I29" s="168" t="s">
        <v>219</v>
      </c>
      <c r="J29" s="168" t="s">
        <v>954</v>
      </c>
      <c r="K29" s="168" t="s">
        <v>1003</v>
      </c>
      <c r="L29" s="168" t="s">
        <v>407</v>
      </c>
    </row>
    <row r="30" spans="1:12" x14ac:dyDescent="0.2">
      <c r="A30" s="168" t="s">
        <v>1004</v>
      </c>
      <c r="B30" s="168" t="s">
        <v>45</v>
      </c>
      <c r="C30" s="165" t="s">
        <v>2083</v>
      </c>
      <c r="D30" s="165" t="s">
        <v>1978</v>
      </c>
      <c r="E30" s="168">
        <v>6</v>
      </c>
      <c r="F30" s="168">
        <v>148467702</v>
      </c>
      <c r="G30" s="168">
        <v>6</v>
      </c>
      <c r="H30" s="168">
        <v>148981394</v>
      </c>
      <c r="I30" s="168" t="s">
        <v>225</v>
      </c>
      <c r="J30" s="168" t="s">
        <v>951</v>
      </c>
      <c r="K30" s="168" t="s">
        <v>1005</v>
      </c>
      <c r="L30" s="168" t="s">
        <v>407</v>
      </c>
    </row>
    <row r="31" spans="1:12" x14ac:dyDescent="0.2">
      <c r="A31" s="168" t="s">
        <v>1006</v>
      </c>
      <c r="B31" s="168" t="s">
        <v>45</v>
      </c>
      <c r="C31" s="165" t="s">
        <v>2084</v>
      </c>
      <c r="D31" s="165" t="s">
        <v>1979</v>
      </c>
      <c r="E31" s="168">
        <v>7</v>
      </c>
      <c r="F31" s="168">
        <v>69513037</v>
      </c>
      <c r="G31" s="168">
        <v>7</v>
      </c>
      <c r="H31" s="168">
        <v>69893262</v>
      </c>
      <c r="I31" s="168" t="s">
        <v>219</v>
      </c>
      <c r="J31" s="168" t="s">
        <v>954</v>
      </c>
      <c r="K31" s="168" t="s">
        <v>1007</v>
      </c>
      <c r="L31" s="168" t="s">
        <v>956</v>
      </c>
    </row>
    <row r="32" spans="1:12" x14ac:dyDescent="0.2">
      <c r="A32" s="168" t="s">
        <v>1008</v>
      </c>
      <c r="B32" s="168" t="s">
        <v>40</v>
      </c>
      <c r="C32" s="165" t="s">
        <v>1009</v>
      </c>
      <c r="D32" s="165" t="s">
        <v>1980</v>
      </c>
      <c r="E32" s="168">
        <v>7</v>
      </c>
      <c r="F32" s="168">
        <v>72722981</v>
      </c>
      <c r="G32" s="168">
        <v>7</v>
      </c>
      <c r="H32" s="168">
        <v>74141840</v>
      </c>
      <c r="I32" s="168" t="s">
        <v>225</v>
      </c>
      <c r="J32" s="168" t="s">
        <v>951</v>
      </c>
      <c r="K32" s="168" t="s">
        <v>1010</v>
      </c>
      <c r="L32" s="168" t="s">
        <v>956</v>
      </c>
    </row>
    <row r="33" spans="1:12" x14ac:dyDescent="0.2">
      <c r="A33" s="168" t="s">
        <v>1011</v>
      </c>
      <c r="B33" s="168" t="s">
        <v>45</v>
      </c>
      <c r="C33" s="165" t="s">
        <v>2085</v>
      </c>
      <c r="D33" s="165" t="s">
        <v>1981</v>
      </c>
      <c r="E33" s="168">
        <v>7</v>
      </c>
      <c r="F33" s="168">
        <v>72722981</v>
      </c>
      <c r="G33" s="168">
        <v>7</v>
      </c>
      <c r="H33" s="168">
        <v>74141840</v>
      </c>
      <c r="I33" s="168" t="s">
        <v>219</v>
      </c>
      <c r="J33" s="168" t="s">
        <v>954</v>
      </c>
      <c r="K33" s="168" t="s">
        <v>1010</v>
      </c>
      <c r="L33" s="168" t="s">
        <v>956</v>
      </c>
    </row>
    <row r="34" spans="1:12" x14ac:dyDescent="0.2">
      <c r="A34" s="168" t="s">
        <v>1012</v>
      </c>
      <c r="B34" s="168" t="s">
        <v>45</v>
      </c>
      <c r="C34" s="165" t="s">
        <v>1013</v>
      </c>
      <c r="D34" s="165" t="s">
        <v>1982</v>
      </c>
      <c r="E34" s="168">
        <v>7</v>
      </c>
      <c r="F34" s="168">
        <v>72722981</v>
      </c>
      <c r="G34" s="168">
        <v>7</v>
      </c>
      <c r="H34" s="168">
        <v>74141840</v>
      </c>
      <c r="I34" s="168" t="s">
        <v>225</v>
      </c>
      <c r="J34" s="168" t="s">
        <v>951</v>
      </c>
      <c r="K34" s="168" t="s">
        <v>1010</v>
      </c>
      <c r="L34" s="168" t="s">
        <v>956</v>
      </c>
    </row>
    <row r="35" spans="1:12" x14ac:dyDescent="0.2">
      <c r="A35" s="168" t="s">
        <v>1008</v>
      </c>
      <c r="B35" s="168" t="s">
        <v>40</v>
      </c>
      <c r="C35" s="165" t="s">
        <v>1009</v>
      </c>
      <c r="D35" s="165" t="s">
        <v>1980</v>
      </c>
      <c r="E35" s="168">
        <v>7</v>
      </c>
      <c r="F35" s="168">
        <v>72722981</v>
      </c>
      <c r="G35" s="168">
        <v>7</v>
      </c>
      <c r="H35" s="168">
        <v>74145064</v>
      </c>
      <c r="I35" s="168" t="s">
        <v>225</v>
      </c>
      <c r="J35" s="168" t="s">
        <v>951</v>
      </c>
      <c r="K35" s="168" t="s">
        <v>1010</v>
      </c>
      <c r="L35" s="168" t="s">
        <v>956</v>
      </c>
    </row>
    <row r="36" spans="1:12" x14ac:dyDescent="0.2">
      <c r="A36" s="168" t="s">
        <v>1014</v>
      </c>
      <c r="B36" s="168" t="s">
        <v>40</v>
      </c>
      <c r="C36" s="165" t="s">
        <v>1015</v>
      </c>
      <c r="D36" s="165" t="s">
        <v>1983</v>
      </c>
      <c r="E36" s="168">
        <v>7</v>
      </c>
      <c r="F36" s="168">
        <v>73150511</v>
      </c>
      <c r="G36" s="168">
        <v>7</v>
      </c>
      <c r="H36" s="168">
        <v>73753250</v>
      </c>
      <c r="I36" s="168" t="s">
        <v>219</v>
      </c>
      <c r="J36" s="168" t="s">
        <v>954</v>
      </c>
      <c r="K36" s="168" t="s">
        <v>1010</v>
      </c>
      <c r="L36" s="168" t="s">
        <v>956</v>
      </c>
    </row>
    <row r="37" spans="1:12" x14ac:dyDescent="0.2">
      <c r="A37" s="168" t="s">
        <v>1016</v>
      </c>
      <c r="B37" s="168" t="s">
        <v>970</v>
      </c>
      <c r="C37" s="165" t="s">
        <v>1017</v>
      </c>
      <c r="D37" s="165" t="s">
        <v>1984</v>
      </c>
      <c r="E37" s="168">
        <v>7</v>
      </c>
      <c r="F37" s="168">
        <v>107114280</v>
      </c>
      <c r="G37" s="168">
        <v>7</v>
      </c>
      <c r="H37" s="168">
        <v>108392796</v>
      </c>
      <c r="I37" s="168" t="s">
        <v>225</v>
      </c>
      <c r="J37" s="168" t="s">
        <v>951</v>
      </c>
      <c r="K37" s="168" t="s">
        <v>1018</v>
      </c>
      <c r="L37" s="168" t="s">
        <v>407</v>
      </c>
    </row>
    <row r="38" spans="1:12" x14ac:dyDescent="0.2">
      <c r="A38" s="168" t="s">
        <v>1019</v>
      </c>
      <c r="B38" s="168" t="s">
        <v>45</v>
      </c>
      <c r="C38" s="165" t="s">
        <v>2086</v>
      </c>
      <c r="D38" s="165" t="s">
        <v>1985</v>
      </c>
      <c r="E38" s="168">
        <v>8</v>
      </c>
      <c r="F38" s="168">
        <v>164984</v>
      </c>
      <c r="G38" s="168">
        <v>8</v>
      </c>
      <c r="H38" s="168">
        <v>6329410</v>
      </c>
      <c r="I38" s="168" t="s">
        <v>219</v>
      </c>
      <c r="J38" s="168" t="s">
        <v>954</v>
      </c>
      <c r="K38" s="168" t="s">
        <v>1020</v>
      </c>
      <c r="L38" s="168" t="s">
        <v>956</v>
      </c>
    </row>
    <row r="39" spans="1:12" x14ac:dyDescent="0.2">
      <c r="A39" s="168" t="s">
        <v>1021</v>
      </c>
      <c r="B39" s="168" t="s">
        <v>40</v>
      </c>
      <c r="C39" s="165" t="s">
        <v>2087</v>
      </c>
      <c r="D39" s="165" t="s">
        <v>1986</v>
      </c>
      <c r="E39" s="168">
        <v>8</v>
      </c>
      <c r="F39" s="168">
        <v>8105359</v>
      </c>
      <c r="G39" s="168">
        <v>8</v>
      </c>
      <c r="H39" s="168">
        <v>11898209</v>
      </c>
      <c r="I39" s="168" t="s">
        <v>219</v>
      </c>
      <c r="J39" s="168" t="s">
        <v>954</v>
      </c>
      <c r="K39" s="168" t="s">
        <v>1022</v>
      </c>
      <c r="L39" s="168" t="s">
        <v>956</v>
      </c>
    </row>
    <row r="40" spans="1:12" x14ac:dyDescent="0.2">
      <c r="A40" s="168" t="s">
        <v>1023</v>
      </c>
      <c r="B40" s="168" t="s">
        <v>40</v>
      </c>
      <c r="C40" s="165" t="s">
        <v>2088</v>
      </c>
      <c r="D40" s="165" t="s">
        <v>1987</v>
      </c>
      <c r="E40" s="168">
        <v>8</v>
      </c>
      <c r="F40" s="168">
        <v>8241316</v>
      </c>
      <c r="G40" s="168">
        <v>8</v>
      </c>
      <c r="H40" s="168">
        <v>9256631</v>
      </c>
      <c r="I40" s="168" t="s">
        <v>219</v>
      </c>
      <c r="J40" s="168" t="s">
        <v>954</v>
      </c>
      <c r="K40" s="168" t="s">
        <v>1022</v>
      </c>
      <c r="L40" s="168" t="s">
        <v>956</v>
      </c>
    </row>
    <row r="41" spans="1:12" x14ac:dyDescent="0.2">
      <c r="A41" s="168" t="s">
        <v>1024</v>
      </c>
      <c r="B41" s="168" t="s">
        <v>40</v>
      </c>
      <c r="C41" s="165" t="s">
        <v>2089</v>
      </c>
      <c r="D41" s="165" t="s">
        <v>1988</v>
      </c>
      <c r="E41" s="168">
        <v>8</v>
      </c>
      <c r="F41" s="168">
        <v>100123356</v>
      </c>
      <c r="G41" s="168">
        <v>8</v>
      </c>
      <c r="H41" s="168">
        <v>100339633</v>
      </c>
      <c r="I41" s="168" t="s">
        <v>219</v>
      </c>
      <c r="J41" s="168" t="s">
        <v>954</v>
      </c>
      <c r="K41" s="168" t="s">
        <v>1025</v>
      </c>
      <c r="L41" s="168" t="s">
        <v>956</v>
      </c>
    </row>
    <row r="42" spans="1:12" x14ac:dyDescent="0.2">
      <c r="A42" s="168" t="s">
        <v>1026</v>
      </c>
      <c r="B42" s="168" t="s">
        <v>40</v>
      </c>
      <c r="C42" s="165" t="s">
        <v>950</v>
      </c>
      <c r="D42" s="165" t="s">
        <v>1943</v>
      </c>
      <c r="E42" s="168">
        <v>8</v>
      </c>
      <c r="F42" s="168">
        <v>138612206</v>
      </c>
      <c r="G42" s="168">
        <v>8</v>
      </c>
      <c r="H42" s="168">
        <v>146293414</v>
      </c>
      <c r="I42" s="168" t="s">
        <v>225</v>
      </c>
      <c r="J42" s="168" t="s">
        <v>951</v>
      </c>
      <c r="K42" s="168" t="s">
        <v>1027</v>
      </c>
      <c r="L42" s="168" t="s">
        <v>956</v>
      </c>
    </row>
    <row r="43" spans="1:12" x14ac:dyDescent="0.2">
      <c r="A43" s="168" t="s">
        <v>1028</v>
      </c>
      <c r="B43" s="168" t="s">
        <v>45</v>
      </c>
      <c r="C43" s="165" t="s">
        <v>2090</v>
      </c>
      <c r="D43" s="165" t="s">
        <v>1989</v>
      </c>
      <c r="E43" s="168">
        <v>8</v>
      </c>
      <c r="F43" s="168">
        <v>145030797</v>
      </c>
      <c r="G43" s="168">
        <v>8</v>
      </c>
      <c r="H43" s="168">
        <v>146112746</v>
      </c>
      <c r="I43" s="168" t="s">
        <v>225</v>
      </c>
      <c r="J43" s="168" t="s">
        <v>951</v>
      </c>
      <c r="K43" s="168" t="s">
        <v>1029</v>
      </c>
      <c r="L43" s="168" t="s">
        <v>407</v>
      </c>
    </row>
    <row r="44" spans="1:12" x14ac:dyDescent="0.2">
      <c r="A44" s="168" t="s">
        <v>1030</v>
      </c>
      <c r="B44" s="168" t="s">
        <v>40</v>
      </c>
      <c r="C44" s="165" t="s">
        <v>1031</v>
      </c>
      <c r="D44" s="165" t="s">
        <v>1990</v>
      </c>
      <c r="E44" s="168">
        <v>9</v>
      </c>
      <c r="F44" s="168">
        <v>3197716</v>
      </c>
      <c r="G44" s="168">
        <v>9</v>
      </c>
      <c r="H44" s="168">
        <v>3239762</v>
      </c>
      <c r="I44" s="168" t="s">
        <v>219</v>
      </c>
      <c r="J44" s="168" t="s">
        <v>954</v>
      </c>
      <c r="K44" s="168" t="s">
        <v>1032</v>
      </c>
      <c r="L44" s="168" t="s">
        <v>407</v>
      </c>
    </row>
    <row r="45" spans="1:12" x14ac:dyDescent="0.2">
      <c r="A45" s="168" t="s">
        <v>1033</v>
      </c>
      <c r="B45" s="168" t="s">
        <v>45</v>
      </c>
      <c r="C45" s="165" t="s">
        <v>1031</v>
      </c>
      <c r="D45" s="165" t="s">
        <v>1990</v>
      </c>
      <c r="E45" s="168">
        <v>9</v>
      </c>
      <c r="F45" s="168">
        <v>35497219</v>
      </c>
      <c r="G45" s="168">
        <v>9</v>
      </c>
      <c r="H45" s="168">
        <v>38382340</v>
      </c>
      <c r="I45" s="168" t="s">
        <v>219</v>
      </c>
      <c r="J45" s="168" t="s">
        <v>954</v>
      </c>
      <c r="K45" s="168" t="s">
        <v>1034</v>
      </c>
      <c r="L45" s="168" t="s">
        <v>407</v>
      </c>
    </row>
    <row r="46" spans="1:12" x14ac:dyDescent="0.2">
      <c r="A46" s="168" t="s">
        <v>1035</v>
      </c>
      <c r="B46" s="168" t="s">
        <v>40</v>
      </c>
      <c r="C46" s="165" t="s">
        <v>1947</v>
      </c>
      <c r="D46" s="165" t="s">
        <v>1944</v>
      </c>
      <c r="E46" s="168">
        <v>9</v>
      </c>
      <c r="F46" s="168">
        <v>92067803</v>
      </c>
      <c r="G46" s="168">
        <v>9</v>
      </c>
      <c r="H46" s="168">
        <v>98858735</v>
      </c>
      <c r="I46" s="168" t="s">
        <v>225</v>
      </c>
      <c r="J46" s="168" t="s">
        <v>951</v>
      </c>
      <c r="K46" s="168" t="s">
        <v>1036</v>
      </c>
      <c r="L46" s="168" t="s">
        <v>956</v>
      </c>
    </row>
    <row r="47" spans="1:12" x14ac:dyDescent="0.2">
      <c r="A47" s="168" t="s">
        <v>1037</v>
      </c>
      <c r="B47" s="168" t="s">
        <v>45</v>
      </c>
      <c r="C47" s="165" t="s">
        <v>2091</v>
      </c>
      <c r="D47" s="165" t="s">
        <v>1991</v>
      </c>
      <c r="E47" s="168">
        <v>9</v>
      </c>
      <c r="F47" s="168">
        <v>96052179</v>
      </c>
      <c r="G47" s="168">
        <v>9</v>
      </c>
      <c r="H47" s="168">
        <v>98211720</v>
      </c>
      <c r="I47" s="168" t="s">
        <v>219</v>
      </c>
      <c r="J47" s="168" t="s">
        <v>954</v>
      </c>
      <c r="K47" s="168" t="s">
        <v>1038</v>
      </c>
      <c r="L47" s="168" t="s">
        <v>956</v>
      </c>
    </row>
    <row r="48" spans="1:12" x14ac:dyDescent="0.2">
      <c r="A48" s="168" t="s">
        <v>1039</v>
      </c>
      <c r="B48" s="168" t="s">
        <v>45</v>
      </c>
      <c r="C48" s="165" t="s">
        <v>2092</v>
      </c>
      <c r="D48" s="165" t="s">
        <v>1992</v>
      </c>
      <c r="E48" s="168">
        <v>9</v>
      </c>
      <c r="F48" s="168">
        <v>105904199</v>
      </c>
      <c r="G48" s="168">
        <v>9</v>
      </c>
      <c r="H48" s="168">
        <v>114366248</v>
      </c>
      <c r="I48" s="168" t="s">
        <v>219</v>
      </c>
      <c r="J48" s="168" t="s">
        <v>954</v>
      </c>
      <c r="K48" s="168" t="s">
        <v>1040</v>
      </c>
      <c r="L48" s="168" t="s">
        <v>956</v>
      </c>
    </row>
    <row r="49" spans="1:12" x14ac:dyDescent="0.2">
      <c r="A49" s="168" t="s">
        <v>1041</v>
      </c>
      <c r="B49" s="168" t="s">
        <v>45</v>
      </c>
      <c r="C49" s="165" t="s">
        <v>2093</v>
      </c>
      <c r="D49" s="165" t="s">
        <v>1993</v>
      </c>
      <c r="E49" s="168">
        <v>9</v>
      </c>
      <c r="F49" s="168">
        <v>114960138</v>
      </c>
      <c r="G49" s="168">
        <v>9</v>
      </c>
      <c r="H49" s="168">
        <v>123886277</v>
      </c>
      <c r="I49" s="168" t="s">
        <v>219</v>
      </c>
      <c r="J49" s="168" t="s">
        <v>954</v>
      </c>
      <c r="K49" s="168" t="s">
        <v>1042</v>
      </c>
      <c r="L49" s="168" t="s">
        <v>956</v>
      </c>
    </row>
    <row r="50" spans="1:12" x14ac:dyDescent="0.2">
      <c r="A50" s="168" t="s">
        <v>1043</v>
      </c>
      <c r="B50" s="168" t="s">
        <v>40</v>
      </c>
      <c r="C50" s="165" t="s">
        <v>1183</v>
      </c>
      <c r="D50" s="165" t="s">
        <v>1952</v>
      </c>
      <c r="E50" s="168">
        <v>10</v>
      </c>
      <c r="F50" s="168">
        <v>13785400</v>
      </c>
      <c r="G50" s="168">
        <v>10</v>
      </c>
      <c r="H50" s="168">
        <v>20941111</v>
      </c>
      <c r="I50" s="168" t="s">
        <v>219</v>
      </c>
      <c r="J50" s="168" t="s">
        <v>954</v>
      </c>
      <c r="K50" s="168" t="s">
        <v>1044</v>
      </c>
      <c r="L50" s="168" t="s">
        <v>407</v>
      </c>
    </row>
    <row r="51" spans="1:12" x14ac:dyDescent="0.2">
      <c r="A51" s="168" t="s">
        <v>1045</v>
      </c>
      <c r="B51" s="168" t="s">
        <v>40</v>
      </c>
      <c r="C51" s="165" t="s">
        <v>2094</v>
      </c>
      <c r="D51" s="165" t="s">
        <v>1994</v>
      </c>
      <c r="E51" s="168">
        <v>11</v>
      </c>
      <c r="F51" s="168">
        <v>76854587</v>
      </c>
      <c r="G51" s="168">
        <v>11</v>
      </c>
      <c r="H51" s="168">
        <v>76921358</v>
      </c>
      <c r="I51" s="168" t="s">
        <v>219</v>
      </c>
      <c r="J51" s="168" t="s">
        <v>1046</v>
      </c>
      <c r="K51" s="168" t="s">
        <v>1047</v>
      </c>
      <c r="L51" s="168" t="s">
        <v>956</v>
      </c>
    </row>
    <row r="52" spans="1:12" x14ac:dyDescent="0.2">
      <c r="A52" s="168" t="s">
        <v>1048</v>
      </c>
      <c r="B52" s="168" t="s">
        <v>45</v>
      </c>
      <c r="C52" s="165" t="s">
        <v>2095</v>
      </c>
      <c r="D52" s="165" t="s">
        <v>1995</v>
      </c>
      <c r="E52" s="168">
        <v>11</v>
      </c>
      <c r="F52" s="168">
        <v>118827655</v>
      </c>
      <c r="G52" s="168">
        <v>11</v>
      </c>
      <c r="H52" s="168">
        <v>120953914</v>
      </c>
      <c r="I52" s="168" t="s">
        <v>225</v>
      </c>
      <c r="J52" s="168" t="s">
        <v>951</v>
      </c>
      <c r="K52" s="168" t="s">
        <v>1049</v>
      </c>
      <c r="L52" s="168" t="s">
        <v>407</v>
      </c>
    </row>
    <row r="53" spans="1:12" x14ac:dyDescent="0.2">
      <c r="A53" s="168" t="s">
        <v>1050</v>
      </c>
      <c r="B53" s="168" t="s">
        <v>45</v>
      </c>
      <c r="C53" s="165" t="s">
        <v>2096</v>
      </c>
      <c r="D53" s="165" t="s">
        <v>1996</v>
      </c>
      <c r="E53" s="168">
        <v>12</v>
      </c>
      <c r="F53" s="168">
        <v>232123</v>
      </c>
      <c r="G53" s="168">
        <v>12</v>
      </c>
      <c r="H53" s="168">
        <v>1380788</v>
      </c>
      <c r="I53" s="168" t="s">
        <v>219</v>
      </c>
      <c r="J53" s="168" t="s">
        <v>954</v>
      </c>
      <c r="K53" s="168" t="s">
        <v>1051</v>
      </c>
      <c r="L53" s="168" t="s">
        <v>956</v>
      </c>
    </row>
    <row r="54" spans="1:12" x14ac:dyDescent="0.2">
      <c r="A54" s="168" t="s">
        <v>1052</v>
      </c>
      <c r="B54" s="168" t="s">
        <v>40</v>
      </c>
      <c r="C54" s="168" t="s">
        <v>2159</v>
      </c>
      <c r="D54" s="165" t="s">
        <v>2157</v>
      </c>
      <c r="E54" s="168">
        <v>12</v>
      </c>
      <c r="F54" s="168">
        <v>49328962</v>
      </c>
      <c r="G54" s="168">
        <v>12</v>
      </c>
      <c r="H54" s="168">
        <v>49555414</v>
      </c>
      <c r="I54" s="168" t="s">
        <v>225</v>
      </c>
      <c r="J54" s="168" t="s">
        <v>951</v>
      </c>
      <c r="K54" s="168" t="s">
        <v>1053</v>
      </c>
      <c r="L54" s="168" t="s">
        <v>407</v>
      </c>
    </row>
    <row r="55" spans="1:12" x14ac:dyDescent="0.2">
      <c r="A55" s="168" t="s">
        <v>1054</v>
      </c>
      <c r="B55" s="168" t="s">
        <v>970</v>
      </c>
      <c r="C55" s="168" t="s">
        <v>1055</v>
      </c>
      <c r="D55" s="168" t="s">
        <v>2165</v>
      </c>
      <c r="E55" s="168">
        <v>12</v>
      </c>
      <c r="F55" s="168">
        <v>116419988</v>
      </c>
      <c r="G55" s="168">
        <v>12</v>
      </c>
      <c r="H55" s="168">
        <v>116460600</v>
      </c>
      <c r="I55" s="168" t="s">
        <v>219</v>
      </c>
      <c r="J55" s="168" t="s">
        <v>954</v>
      </c>
      <c r="K55" s="168" t="s">
        <v>1056</v>
      </c>
      <c r="L55" s="168" t="s">
        <v>407</v>
      </c>
    </row>
    <row r="56" spans="1:12" x14ac:dyDescent="0.2">
      <c r="A56" s="168" t="s">
        <v>1057</v>
      </c>
      <c r="B56" s="168" t="s">
        <v>45</v>
      </c>
      <c r="C56" s="165" t="s">
        <v>1058</v>
      </c>
      <c r="D56" s="165" t="s">
        <v>1997</v>
      </c>
      <c r="E56" s="168">
        <v>13</v>
      </c>
      <c r="F56" s="168">
        <v>19774848</v>
      </c>
      <c r="G56" s="168">
        <v>13</v>
      </c>
      <c r="H56" s="168">
        <v>20270925</v>
      </c>
      <c r="I56" s="168" t="s">
        <v>225</v>
      </c>
      <c r="J56" s="168" t="s">
        <v>951</v>
      </c>
      <c r="K56" s="168" t="s">
        <v>1059</v>
      </c>
      <c r="L56" s="168" t="s">
        <v>407</v>
      </c>
    </row>
    <row r="57" spans="1:12" x14ac:dyDescent="0.2">
      <c r="A57" s="168" t="s">
        <v>1060</v>
      </c>
      <c r="B57" s="168" t="s">
        <v>45</v>
      </c>
      <c r="C57" s="165" t="s">
        <v>2097</v>
      </c>
      <c r="D57" s="165" t="s">
        <v>1998</v>
      </c>
      <c r="E57" s="168">
        <v>14</v>
      </c>
      <c r="F57" s="168">
        <v>100638235</v>
      </c>
      <c r="G57" s="168">
        <v>14</v>
      </c>
      <c r="H57" s="168">
        <v>101278778</v>
      </c>
      <c r="I57" s="168" t="s">
        <v>219</v>
      </c>
      <c r="J57" s="168" t="s">
        <v>954</v>
      </c>
      <c r="K57" s="168" t="s">
        <v>1061</v>
      </c>
      <c r="L57" s="168" t="s">
        <v>956</v>
      </c>
    </row>
    <row r="58" spans="1:12" x14ac:dyDescent="0.2">
      <c r="A58" s="168" t="s">
        <v>1062</v>
      </c>
      <c r="B58" s="168" t="s">
        <v>40</v>
      </c>
      <c r="C58" s="165" t="s">
        <v>1063</v>
      </c>
      <c r="D58" s="165" t="s">
        <v>1999</v>
      </c>
      <c r="E58" s="168">
        <v>15</v>
      </c>
      <c r="F58" s="168">
        <v>21903815</v>
      </c>
      <c r="G58" s="168">
        <v>15</v>
      </c>
      <c r="H58" s="168">
        <v>23226254</v>
      </c>
      <c r="I58" s="168" t="s">
        <v>225</v>
      </c>
      <c r="J58" s="168" t="s">
        <v>951</v>
      </c>
      <c r="K58" s="168" t="s">
        <v>1064</v>
      </c>
      <c r="L58" s="168" t="s">
        <v>956</v>
      </c>
    </row>
    <row r="59" spans="1:12" x14ac:dyDescent="0.2">
      <c r="A59" s="168" t="s">
        <v>1065</v>
      </c>
      <c r="B59" s="168" t="s">
        <v>45</v>
      </c>
      <c r="C59" s="165" t="s">
        <v>1066</v>
      </c>
      <c r="D59" s="165" t="s">
        <v>2000</v>
      </c>
      <c r="E59" s="168">
        <v>15</v>
      </c>
      <c r="F59" s="168">
        <v>22299434</v>
      </c>
      <c r="G59" s="168">
        <v>15</v>
      </c>
      <c r="H59" s="168">
        <v>23226254</v>
      </c>
      <c r="I59" s="168" t="s">
        <v>225</v>
      </c>
      <c r="J59" s="168" t="s">
        <v>951</v>
      </c>
      <c r="K59" s="168" t="s">
        <v>1064</v>
      </c>
      <c r="L59" s="168" t="s">
        <v>956</v>
      </c>
    </row>
    <row r="60" spans="1:12" x14ac:dyDescent="0.2">
      <c r="A60" s="168" t="s">
        <v>1067</v>
      </c>
      <c r="B60" s="168" t="s">
        <v>45</v>
      </c>
      <c r="C60" s="168" t="s">
        <v>2160</v>
      </c>
      <c r="D60" s="165" t="s">
        <v>2158</v>
      </c>
      <c r="E60" s="168">
        <v>15</v>
      </c>
      <c r="F60" s="168">
        <v>22299434</v>
      </c>
      <c r="G60" s="168">
        <v>15</v>
      </c>
      <c r="H60" s="168">
        <v>23272733</v>
      </c>
      <c r="I60" s="168" t="s">
        <v>219</v>
      </c>
      <c r="J60" s="168" t="s">
        <v>954</v>
      </c>
      <c r="K60" s="168" t="s">
        <v>1064</v>
      </c>
      <c r="L60" s="168" t="s">
        <v>956</v>
      </c>
    </row>
    <row r="61" spans="1:12" x14ac:dyDescent="0.2">
      <c r="A61" s="168" t="s">
        <v>1068</v>
      </c>
      <c r="B61" s="168" t="s">
        <v>40</v>
      </c>
      <c r="C61" s="165" t="s">
        <v>2098</v>
      </c>
      <c r="D61" s="165" t="s">
        <v>2001</v>
      </c>
      <c r="E61" s="168">
        <v>15</v>
      </c>
      <c r="F61" s="168">
        <v>22299434</v>
      </c>
      <c r="G61" s="168">
        <v>15</v>
      </c>
      <c r="H61" s="168">
        <v>23272733</v>
      </c>
      <c r="I61" s="168" t="s">
        <v>219</v>
      </c>
      <c r="J61" s="168" t="s">
        <v>954</v>
      </c>
      <c r="K61" s="168" t="s">
        <v>1064</v>
      </c>
      <c r="L61" s="168" t="s">
        <v>956</v>
      </c>
    </row>
    <row r="62" spans="1:12" x14ac:dyDescent="0.2">
      <c r="A62" s="168" t="s">
        <v>1069</v>
      </c>
      <c r="B62" s="168" t="s">
        <v>40</v>
      </c>
      <c r="C62" s="165" t="s">
        <v>2099</v>
      </c>
      <c r="D62" s="165" t="s">
        <v>2002</v>
      </c>
      <c r="E62" s="168">
        <v>15</v>
      </c>
      <c r="F62" s="168">
        <v>22299434</v>
      </c>
      <c r="G62" s="168">
        <v>15</v>
      </c>
      <c r="H62" s="168">
        <v>23272733</v>
      </c>
      <c r="I62" s="168" t="s">
        <v>225</v>
      </c>
      <c r="J62" s="168" t="s">
        <v>951</v>
      </c>
      <c r="K62" s="168" t="s">
        <v>1064</v>
      </c>
      <c r="L62" s="168" t="s">
        <v>956</v>
      </c>
    </row>
    <row r="63" spans="1:12" x14ac:dyDescent="0.2">
      <c r="A63" s="168" t="s">
        <v>1070</v>
      </c>
      <c r="B63" s="168" t="s">
        <v>45</v>
      </c>
      <c r="C63" s="165" t="s">
        <v>2100</v>
      </c>
      <c r="D63" s="165" t="s">
        <v>2003</v>
      </c>
      <c r="E63" s="168">
        <v>15</v>
      </c>
      <c r="F63" s="168">
        <v>22299434</v>
      </c>
      <c r="G63" s="168">
        <v>15</v>
      </c>
      <c r="H63" s="168">
        <v>28535266</v>
      </c>
      <c r="I63" s="168" t="s">
        <v>219</v>
      </c>
      <c r="J63" s="168" t="s">
        <v>954</v>
      </c>
      <c r="K63" s="168" t="s">
        <v>1071</v>
      </c>
      <c r="L63" s="168" t="s">
        <v>956</v>
      </c>
    </row>
    <row r="64" spans="1:12" x14ac:dyDescent="0.2">
      <c r="A64" s="168" t="s">
        <v>1072</v>
      </c>
      <c r="B64" s="168" t="s">
        <v>45</v>
      </c>
      <c r="C64" s="165" t="s">
        <v>1073</v>
      </c>
      <c r="D64" s="165" t="s">
        <v>2004</v>
      </c>
      <c r="E64" s="168">
        <v>15</v>
      </c>
      <c r="F64" s="168">
        <v>22299434</v>
      </c>
      <c r="G64" s="168">
        <v>15</v>
      </c>
      <c r="H64" s="168">
        <v>29050198</v>
      </c>
      <c r="I64" s="168" t="s">
        <v>219</v>
      </c>
      <c r="J64" s="168" t="s">
        <v>954</v>
      </c>
      <c r="K64" s="168" t="s">
        <v>1071</v>
      </c>
      <c r="L64" s="168" t="s">
        <v>956</v>
      </c>
    </row>
    <row r="65" spans="1:12" x14ac:dyDescent="0.2">
      <c r="A65" s="168" t="s">
        <v>1074</v>
      </c>
      <c r="B65" s="168" t="s">
        <v>45</v>
      </c>
      <c r="C65" s="165" t="s">
        <v>2101</v>
      </c>
      <c r="D65" s="165" t="s">
        <v>2005</v>
      </c>
      <c r="E65" s="168">
        <v>15</v>
      </c>
      <c r="F65" s="168">
        <v>22663383</v>
      </c>
      <c r="G65" s="168">
        <v>15</v>
      </c>
      <c r="H65" s="168">
        <v>23226254</v>
      </c>
      <c r="I65" s="168" t="s">
        <v>219</v>
      </c>
      <c r="J65" s="168" t="s">
        <v>954</v>
      </c>
      <c r="K65" s="168" t="s">
        <v>1064</v>
      </c>
      <c r="L65" s="168" t="s">
        <v>956</v>
      </c>
    </row>
    <row r="66" spans="1:12" x14ac:dyDescent="0.2">
      <c r="A66" s="168" t="s">
        <v>1023</v>
      </c>
      <c r="B66" s="168" t="s">
        <v>40</v>
      </c>
      <c r="C66" s="165" t="s">
        <v>2088</v>
      </c>
      <c r="D66" s="165" t="s">
        <v>1987</v>
      </c>
      <c r="E66" s="168">
        <v>15</v>
      </c>
      <c r="F66" s="168">
        <v>22733946</v>
      </c>
      <c r="G66" s="168">
        <v>15</v>
      </c>
      <c r="H66" s="168">
        <v>23226254</v>
      </c>
      <c r="I66" s="168" t="s">
        <v>219</v>
      </c>
      <c r="J66" s="168" t="s">
        <v>954</v>
      </c>
      <c r="K66" s="168" t="s">
        <v>1064</v>
      </c>
      <c r="L66" s="168" t="s">
        <v>956</v>
      </c>
    </row>
    <row r="67" spans="1:12" x14ac:dyDescent="0.2">
      <c r="A67" s="168" t="s">
        <v>1075</v>
      </c>
      <c r="B67" s="168" t="s">
        <v>40</v>
      </c>
      <c r="C67" s="165" t="s">
        <v>1076</v>
      </c>
      <c r="D67" s="165" t="s">
        <v>2006</v>
      </c>
      <c r="E67" s="168">
        <v>15</v>
      </c>
      <c r="F67" s="168">
        <v>22748951</v>
      </c>
      <c r="G67" s="168">
        <v>15</v>
      </c>
      <c r="H67" s="168">
        <v>23226254</v>
      </c>
      <c r="I67" s="168" t="s">
        <v>225</v>
      </c>
      <c r="J67" s="168" t="s">
        <v>951</v>
      </c>
      <c r="K67" s="168" t="s">
        <v>1064</v>
      </c>
      <c r="L67" s="168" t="s">
        <v>956</v>
      </c>
    </row>
    <row r="68" spans="1:12" x14ac:dyDescent="0.2">
      <c r="A68" s="168" t="s">
        <v>1077</v>
      </c>
      <c r="B68" s="168" t="s">
        <v>45</v>
      </c>
      <c r="C68" s="165" t="s">
        <v>1078</v>
      </c>
      <c r="D68" s="165" t="s">
        <v>2007</v>
      </c>
      <c r="E68" s="168">
        <v>15</v>
      </c>
      <c r="F68" s="168">
        <v>23656946</v>
      </c>
      <c r="G68" s="168">
        <v>15</v>
      </c>
      <c r="H68" s="168">
        <v>32620127</v>
      </c>
      <c r="I68" s="168" t="s">
        <v>219</v>
      </c>
      <c r="J68" s="168" t="s">
        <v>954</v>
      </c>
      <c r="K68" s="168" t="s">
        <v>1079</v>
      </c>
      <c r="L68" s="168" t="s">
        <v>956</v>
      </c>
    </row>
    <row r="69" spans="1:12" x14ac:dyDescent="0.2">
      <c r="A69" s="168" t="s">
        <v>1080</v>
      </c>
      <c r="B69" s="168" t="s">
        <v>40</v>
      </c>
      <c r="C69" s="165" t="s">
        <v>2102</v>
      </c>
      <c r="D69" s="165" t="s">
        <v>2008</v>
      </c>
      <c r="E69" s="168">
        <v>15</v>
      </c>
      <c r="F69" s="168">
        <v>23667412</v>
      </c>
      <c r="G69" s="168">
        <v>15</v>
      </c>
      <c r="H69" s="168">
        <v>28532120</v>
      </c>
      <c r="I69" s="168" t="s">
        <v>225</v>
      </c>
      <c r="J69" s="168" t="s">
        <v>951</v>
      </c>
      <c r="K69" s="168" t="s">
        <v>1071</v>
      </c>
      <c r="L69" s="168" t="s">
        <v>956</v>
      </c>
    </row>
    <row r="70" spans="1:12" x14ac:dyDescent="0.2">
      <c r="A70" s="168" t="s">
        <v>1081</v>
      </c>
      <c r="B70" s="168" t="s">
        <v>45</v>
      </c>
      <c r="C70" s="165" t="s">
        <v>2103</v>
      </c>
      <c r="D70" s="165" t="s">
        <v>2009</v>
      </c>
      <c r="E70" s="168">
        <v>15</v>
      </c>
      <c r="F70" s="168">
        <v>23697376</v>
      </c>
      <c r="G70" s="168">
        <v>15</v>
      </c>
      <c r="H70" s="168">
        <v>28532120</v>
      </c>
      <c r="I70" s="168" t="s">
        <v>225</v>
      </c>
      <c r="J70" s="168" t="s">
        <v>951</v>
      </c>
      <c r="K70" s="168" t="s">
        <v>1071</v>
      </c>
      <c r="L70" s="168" t="s">
        <v>956</v>
      </c>
    </row>
    <row r="71" spans="1:12" x14ac:dyDescent="0.2">
      <c r="A71" s="168" t="s">
        <v>1082</v>
      </c>
      <c r="B71" s="168" t="s">
        <v>40</v>
      </c>
      <c r="C71" s="165" t="s">
        <v>2104</v>
      </c>
      <c r="D71" s="165" t="s">
        <v>2010</v>
      </c>
      <c r="E71" s="168">
        <v>15</v>
      </c>
      <c r="F71" s="168">
        <v>30369914</v>
      </c>
      <c r="G71" s="168">
        <v>15</v>
      </c>
      <c r="H71" s="168">
        <v>32514341</v>
      </c>
      <c r="I71" s="168" t="s">
        <v>219</v>
      </c>
      <c r="J71" s="168" t="s">
        <v>954</v>
      </c>
      <c r="K71" s="168" t="s">
        <v>1083</v>
      </c>
      <c r="L71" s="168" t="s">
        <v>956</v>
      </c>
    </row>
    <row r="72" spans="1:12" x14ac:dyDescent="0.2">
      <c r="A72" s="165" t="s">
        <v>1084</v>
      </c>
      <c r="B72" s="165" t="s">
        <v>45</v>
      </c>
      <c r="C72" s="165" t="s">
        <v>1085</v>
      </c>
      <c r="D72" s="165" t="s">
        <v>2011</v>
      </c>
      <c r="E72" s="165">
        <v>15</v>
      </c>
      <c r="F72" s="165">
        <v>30369914</v>
      </c>
      <c r="G72" s="165">
        <v>15</v>
      </c>
      <c r="H72" s="165">
        <v>32514341</v>
      </c>
      <c r="I72" s="165" t="s">
        <v>219</v>
      </c>
      <c r="J72" s="165" t="s">
        <v>954</v>
      </c>
      <c r="K72" s="165" t="s">
        <v>1083</v>
      </c>
      <c r="L72" s="165" t="s">
        <v>956</v>
      </c>
    </row>
    <row r="73" spans="1:12" x14ac:dyDescent="0.2">
      <c r="A73" s="165" t="s">
        <v>1086</v>
      </c>
      <c r="B73" s="165" t="s">
        <v>40</v>
      </c>
      <c r="C73" s="165" t="s">
        <v>1183</v>
      </c>
      <c r="D73" s="165" t="s">
        <v>1952</v>
      </c>
      <c r="E73" s="165">
        <v>15</v>
      </c>
      <c r="F73" s="165">
        <v>30611102</v>
      </c>
      <c r="G73" s="165">
        <v>15</v>
      </c>
      <c r="H73" s="165">
        <v>32833659</v>
      </c>
      <c r="I73" s="165" t="s">
        <v>225</v>
      </c>
      <c r="J73" s="165" t="s">
        <v>951</v>
      </c>
      <c r="K73" s="165" t="s">
        <v>1083</v>
      </c>
      <c r="L73" s="165" t="s">
        <v>956</v>
      </c>
    </row>
    <row r="74" spans="1:12" x14ac:dyDescent="0.2">
      <c r="A74" s="165" t="s">
        <v>1087</v>
      </c>
      <c r="B74" s="165" t="s">
        <v>45</v>
      </c>
      <c r="C74" s="165" t="s">
        <v>2105</v>
      </c>
      <c r="D74" s="165" t="s">
        <v>2012</v>
      </c>
      <c r="E74" s="165">
        <v>15</v>
      </c>
      <c r="F74" s="165">
        <v>30657952</v>
      </c>
      <c r="G74" s="165">
        <v>15</v>
      </c>
      <c r="H74" s="165">
        <v>32514341</v>
      </c>
      <c r="I74" s="165" t="s">
        <v>219</v>
      </c>
      <c r="J74" s="165" t="s">
        <v>954</v>
      </c>
      <c r="K74" s="165" t="s">
        <v>1083</v>
      </c>
      <c r="L74" s="165" t="s">
        <v>956</v>
      </c>
    </row>
    <row r="75" spans="1:12" x14ac:dyDescent="0.2">
      <c r="A75" s="165" t="s">
        <v>1088</v>
      </c>
      <c r="B75" s="165" t="s">
        <v>45</v>
      </c>
      <c r="C75" s="165" t="s">
        <v>2013</v>
      </c>
      <c r="D75" s="165" t="s">
        <v>2014</v>
      </c>
      <c r="E75" s="165">
        <v>15</v>
      </c>
      <c r="F75" s="165">
        <v>30657952</v>
      </c>
      <c r="G75" s="165">
        <v>15</v>
      </c>
      <c r="H75" s="165">
        <v>32514341</v>
      </c>
      <c r="I75" s="165" t="s">
        <v>225</v>
      </c>
      <c r="J75" s="165" t="s">
        <v>951</v>
      </c>
      <c r="K75" s="165" t="s">
        <v>1083</v>
      </c>
      <c r="L75" s="165" t="s">
        <v>956</v>
      </c>
    </row>
    <row r="76" spans="1:12" x14ac:dyDescent="0.2">
      <c r="A76" s="165" t="s">
        <v>1089</v>
      </c>
      <c r="B76" s="165" t="s">
        <v>40</v>
      </c>
      <c r="C76" s="165" t="s">
        <v>2106</v>
      </c>
      <c r="D76" s="165" t="s">
        <v>2015</v>
      </c>
      <c r="E76" s="165">
        <v>15</v>
      </c>
      <c r="F76" s="165">
        <v>30657952</v>
      </c>
      <c r="G76" s="165">
        <v>15</v>
      </c>
      <c r="H76" s="165">
        <v>32514341</v>
      </c>
      <c r="I76" s="165" t="s">
        <v>219</v>
      </c>
      <c r="J76" s="165" t="s">
        <v>954</v>
      </c>
      <c r="K76" s="165" t="s">
        <v>1083</v>
      </c>
      <c r="L76" s="165" t="s">
        <v>956</v>
      </c>
    </row>
    <row r="77" spans="1:12" x14ac:dyDescent="0.2">
      <c r="A77" s="165" t="s">
        <v>1090</v>
      </c>
      <c r="B77" s="165" t="s">
        <v>40</v>
      </c>
      <c r="C77" s="165" t="s">
        <v>2107</v>
      </c>
      <c r="D77" s="165" t="s">
        <v>2016</v>
      </c>
      <c r="E77" s="165">
        <v>15</v>
      </c>
      <c r="F77" s="165">
        <v>30737344</v>
      </c>
      <c r="G77" s="165">
        <v>15</v>
      </c>
      <c r="H77" s="165">
        <v>32620127</v>
      </c>
      <c r="I77" s="165" t="s">
        <v>219</v>
      </c>
      <c r="J77" s="165" t="s">
        <v>954</v>
      </c>
      <c r="K77" s="165" t="s">
        <v>1083</v>
      </c>
      <c r="L77" s="165" t="s">
        <v>956</v>
      </c>
    </row>
    <row r="78" spans="1:12" x14ac:dyDescent="0.2">
      <c r="A78" s="165" t="s">
        <v>1091</v>
      </c>
      <c r="B78" s="165" t="s">
        <v>40</v>
      </c>
      <c r="C78" s="165" t="s">
        <v>2108</v>
      </c>
      <c r="D78" s="165" t="s">
        <v>2017</v>
      </c>
      <c r="E78" s="165">
        <v>15</v>
      </c>
      <c r="F78" s="165">
        <v>30936285</v>
      </c>
      <c r="G78" s="165">
        <v>15</v>
      </c>
      <c r="H78" s="165">
        <v>32514341</v>
      </c>
      <c r="I78" s="165" t="s">
        <v>219</v>
      </c>
      <c r="J78" s="165" t="s">
        <v>954</v>
      </c>
      <c r="K78" s="165" t="s">
        <v>1083</v>
      </c>
      <c r="L78" s="165" t="s">
        <v>956</v>
      </c>
    </row>
    <row r="79" spans="1:12" x14ac:dyDescent="0.2">
      <c r="A79" s="165" t="s">
        <v>1092</v>
      </c>
      <c r="B79" s="165" t="s">
        <v>40</v>
      </c>
      <c r="C79" s="165" t="s">
        <v>2109</v>
      </c>
      <c r="D79" s="165" t="s">
        <v>2018</v>
      </c>
      <c r="E79" s="165">
        <v>15</v>
      </c>
      <c r="F79" s="165">
        <v>30943512</v>
      </c>
      <c r="G79" s="165">
        <v>15</v>
      </c>
      <c r="H79" s="165">
        <v>32514341</v>
      </c>
      <c r="I79" s="165" t="s">
        <v>219</v>
      </c>
      <c r="J79" s="165" t="s">
        <v>954</v>
      </c>
      <c r="K79" s="165" t="s">
        <v>1083</v>
      </c>
      <c r="L79" s="165" t="s">
        <v>956</v>
      </c>
    </row>
    <row r="80" spans="1:12" x14ac:dyDescent="0.2">
      <c r="A80" s="165" t="s">
        <v>1093</v>
      </c>
      <c r="B80" s="165" t="s">
        <v>40</v>
      </c>
      <c r="C80" s="165" t="s">
        <v>2110</v>
      </c>
      <c r="D80" s="165" t="s">
        <v>2019</v>
      </c>
      <c r="E80" s="165">
        <v>15</v>
      </c>
      <c r="F80" s="165">
        <v>35063868</v>
      </c>
      <c r="G80" s="165">
        <v>15</v>
      </c>
      <c r="H80" s="165">
        <v>38907041</v>
      </c>
      <c r="I80" s="165" t="s">
        <v>219</v>
      </c>
      <c r="J80" s="165" t="s">
        <v>954</v>
      </c>
      <c r="K80" s="165" t="s">
        <v>1094</v>
      </c>
      <c r="L80" s="165" t="s">
        <v>956</v>
      </c>
    </row>
    <row r="81" spans="1:12" x14ac:dyDescent="0.2">
      <c r="A81" s="165" t="s">
        <v>1095</v>
      </c>
      <c r="B81" s="165" t="s">
        <v>45</v>
      </c>
      <c r="C81" s="165" t="s">
        <v>1096</v>
      </c>
      <c r="D81" s="165" t="s">
        <v>2020</v>
      </c>
      <c r="E81" s="165">
        <v>15</v>
      </c>
      <c r="F81" s="165">
        <v>98755723</v>
      </c>
      <c r="G81" s="165">
        <v>15</v>
      </c>
      <c r="H81" s="165">
        <v>102461162</v>
      </c>
      <c r="I81" s="165" t="s">
        <v>219</v>
      </c>
      <c r="J81" s="165" t="s">
        <v>954</v>
      </c>
      <c r="K81" s="165" t="s">
        <v>1097</v>
      </c>
      <c r="L81" s="165" t="s">
        <v>956</v>
      </c>
    </row>
    <row r="82" spans="1:12" x14ac:dyDescent="0.2">
      <c r="A82" s="165" t="s">
        <v>1098</v>
      </c>
      <c r="B82" s="165" t="s">
        <v>40</v>
      </c>
      <c r="C82" s="165" t="s">
        <v>1015</v>
      </c>
      <c r="D82" s="165" t="s">
        <v>1983</v>
      </c>
      <c r="E82" s="165">
        <v>16</v>
      </c>
      <c r="F82" s="165">
        <v>2049640</v>
      </c>
      <c r="G82" s="165">
        <v>16</v>
      </c>
      <c r="H82" s="165">
        <v>2116980</v>
      </c>
      <c r="I82" s="165" t="s">
        <v>219</v>
      </c>
      <c r="J82" s="165" t="s">
        <v>954</v>
      </c>
      <c r="K82" s="165" t="s">
        <v>1099</v>
      </c>
      <c r="L82" s="165" t="s">
        <v>956</v>
      </c>
    </row>
    <row r="83" spans="1:12" x14ac:dyDescent="0.2">
      <c r="A83" s="165" t="s">
        <v>1100</v>
      </c>
      <c r="B83" s="165" t="s">
        <v>40</v>
      </c>
      <c r="C83" s="165" t="s">
        <v>2111</v>
      </c>
      <c r="D83" s="165" t="s">
        <v>2021</v>
      </c>
      <c r="E83" s="165">
        <v>16</v>
      </c>
      <c r="F83" s="165">
        <v>14968859</v>
      </c>
      <c r="G83" s="165">
        <v>16</v>
      </c>
      <c r="H83" s="165">
        <v>16306563</v>
      </c>
      <c r="I83" s="165" t="s">
        <v>225</v>
      </c>
      <c r="J83" s="165" t="s">
        <v>951</v>
      </c>
      <c r="K83" s="165" t="s">
        <v>1101</v>
      </c>
      <c r="L83" s="165" t="s">
        <v>956</v>
      </c>
    </row>
    <row r="84" spans="1:12" x14ac:dyDescent="0.2">
      <c r="A84" s="165" t="s">
        <v>1102</v>
      </c>
      <c r="B84" s="165" t="s">
        <v>40</v>
      </c>
      <c r="C84" s="165" t="s">
        <v>2112</v>
      </c>
      <c r="D84" s="165" t="s">
        <v>2022</v>
      </c>
      <c r="E84" s="165">
        <v>16</v>
      </c>
      <c r="F84" s="165">
        <v>14975292</v>
      </c>
      <c r="G84" s="165">
        <v>16</v>
      </c>
      <c r="H84" s="165">
        <v>16291983</v>
      </c>
      <c r="I84" s="165" t="s">
        <v>219</v>
      </c>
      <c r="J84" s="165" t="s">
        <v>954</v>
      </c>
      <c r="K84" s="165" t="s">
        <v>1101</v>
      </c>
      <c r="L84" s="165" t="s">
        <v>956</v>
      </c>
    </row>
    <row r="85" spans="1:12" x14ac:dyDescent="0.2">
      <c r="A85" s="165" t="s">
        <v>1103</v>
      </c>
      <c r="B85" s="165" t="s">
        <v>40</v>
      </c>
      <c r="C85" s="165" t="s">
        <v>2113</v>
      </c>
      <c r="D85" s="165" t="s">
        <v>2023</v>
      </c>
      <c r="E85" s="165">
        <v>16</v>
      </c>
      <c r="F85" s="165">
        <v>14975292</v>
      </c>
      <c r="G85" s="165">
        <v>16</v>
      </c>
      <c r="H85" s="165">
        <v>16291983</v>
      </c>
      <c r="I85" s="165" t="s">
        <v>219</v>
      </c>
      <c r="J85" s="165" t="s">
        <v>954</v>
      </c>
      <c r="K85" s="165" t="s">
        <v>1101</v>
      </c>
      <c r="L85" s="165" t="s">
        <v>956</v>
      </c>
    </row>
    <row r="86" spans="1:12" x14ac:dyDescent="0.2">
      <c r="A86" s="165" t="s">
        <v>1104</v>
      </c>
      <c r="B86" s="165" t="s">
        <v>45</v>
      </c>
      <c r="C86" s="165" t="s">
        <v>2114</v>
      </c>
      <c r="D86" s="165" t="s">
        <v>2024</v>
      </c>
      <c r="E86" s="165">
        <v>16</v>
      </c>
      <c r="F86" s="165">
        <v>15092778</v>
      </c>
      <c r="G86" s="165">
        <v>16</v>
      </c>
      <c r="H86" s="165">
        <v>16279714</v>
      </c>
      <c r="I86" s="165" t="s">
        <v>225</v>
      </c>
      <c r="J86" s="165" t="s">
        <v>951</v>
      </c>
      <c r="K86" s="165" t="s">
        <v>1101</v>
      </c>
      <c r="L86" s="165" t="s">
        <v>956</v>
      </c>
    </row>
    <row r="87" spans="1:12" x14ac:dyDescent="0.2">
      <c r="A87" s="165" t="s">
        <v>1105</v>
      </c>
      <c r="B87" s="165" t="s">
        <v>45</v>
      </c>
      <c r="C87" s="165" t="s">
        <v>950</v>
      </c>
      <c r="D87" s="165" t="s">
        <v>1943</v>
      </c>
      <c r="E87" s="165">
        <v>16</v>
      </c>
      <c r="F87" s="165">
        <v>15493046</v>
      </c>
      <c r="G87" s="165">
        <v>16</v>
      </c>
      <c r="H87" s="165">
        <v>16311466</v>
      </c>
      <c r="I87" s="165" t="s">
        <v>225</v>
      </c>
      <c r="J87" s="165" t="s">
        <v>951</v>
      </c>
      <c r="K87" s="165" t="s">
        <v>1101</v>
      </c>
      <c r="L87" s="165" t="s">
        <v>956</v>
      </c>
    </row>
    <row r="88" spans="1:12" x14ac:dyDescent="0.2">
      <c r="A88" s="165" t="s">
        <v>1106</v>
      </c>
      <c r="B88" s="165" t="s">
        <v>40</v>
      </c>
      <c r="C88" s="165" t="s">
        <v>2115</v>
      </c>
      <c r="D88" s="165" t="s">
        <v>2025</v>
      </c>
      <c r="E88" s="165">
        <v>16</v>
      </c>
      <c r="F88" s="165">
        <v>28484556</v>
      </c>
      <c r="G88" s="165">
        <v>16</v>
      </c>
      <c r="H88" s="165">
        <v>30198151</v>
      </c>
      <c r="I88" s="165" t="s">
        <v>219</v>
      </c>
      <c r="J88" s="165" t="s">
        <v>954</v>
      </c>
      <c r="K88" s="165" t="s">
        <v>1107</v>
      </c>
      <c r="L88" s="165" t="s">
        <v>956</v>
      </c>
    </row>
    <row r="89" spans="1:12" x14ac:dyDescent="0.2">
      <c r="A89" s="165" t="s">
        <v>1108</v>
      </c>
      <c r="B89" s="165" t="s">
        <v>45</v>
      </c>
      <c r="C89" s="165" t="s">
        <v>2116</v>
      </c>
      <c r="D89" s="165" t="s">
        <v>2026</v>
      </c>
      <c r="E89" s="165">
        <v>16</v>
      </c>
      <c r="F89" s="165">
        <v>28825605</v>
      </c>
      <c r="G89" s="165">
        <v>16</v>
      </c>
      <c r="H89" s="165">
        <v>29043450</v>
      </c>
      <c r="I89" s="165" t="s">
        <v>219</v>
      </c>
      <c r="J89" s="165" t="s">
        <v>954</v>
      </c>
      <c r="K89" s="165" t="s">
        <v>1107</v>
      </c>
      <c r="L89" s="165" t="s">
        <v>956</v>
      </c>
    </row>
    <row r="90" spans="1:12" x14ac:dyDescent="0.2">
      <c r="A90" s="165" t="s">
        <v>1109</v>
      </c>
      <c r="B90" s="165" t="s">
        <v>40</v>
      </c>
      <c r="C90" s="165" t="s">
        <v>1110</v>
      </c>
      <c r="D90" s="165" t="s">
        <v>2027</v>
      </c>
      <c r="E90" s="165">
        <v>16</v>
      </c>
      <c r="F90" s="165">
        <v>28825605</v>
      </c>
      <c r="G90" s="165">
        <v>16</v>
      </c>
      <c r="H90" s="165">
        <v>29043450</v>
      </c>
      <c r="I90" s="165" t="s">
        <v>219</v>
      </c>
      <c r="J90" s="165" t="s">
        <v>954</v>
      </c>
      <c r="K90" s="165" t="s">
        <v>1107</v>
      </c>
      <c r="L90" s="165" t="s">
        <v>956</v>
      </c>
    </row>
    <row r="91" spans="1:12" x14ac:dyDescent="0.2">
      <c r="A91" s="165" t="s">
        <v>1111</v>
      </c>
      <c r="B91" s="165" t="s">
        <v>45</v>
      </c>
      <c r="C91" s="165" t="s">
        <v>2164</v>
      </c>
      <c r="D91" s="165" t="s">
        <v>2161</v>
      </c>
      <c r="E91" s="165">
        <v>16</v>
      </c>
      <c r="F91" s="165">
        <v>28825605</v>
      </c>
      <c r="G91" s="165">
        <v>16</v>
      </c>
      <c r="H91" s="165">
        <v>29043450</v>
      </c>
      <c r="I91" s="165" t="s">
        <v>219</v>
      </c>
      <c r="J91" s="165" t="s">
        <v>954</v>
      </c>
      <c r="K91" s="165" t="s">
        <v>1107</v>
      </c>
      <c r="L91" s="165" t="s">
        <v>956</v>
      </c>
    </row>
    <row r="92" spans="1:12" x14ac:dyDescent="0.2">
      <c r="A92" s="165" t="s">
        <v>1112</v>
      </c>
      <c r="B92" s="165" t="s">
        <v>40</v>
      </c>
      <c r="C92" s="165" t="s">
        <v>2117</v>
      </c>
      <c r="D92" s="165" t="s">
        <v>2028</v>
      </c>
      <c r="E92" s="165">
        <v>16</v>
      </c>
      <c r="F92" s="165">
        <v>29412503</v>
      </c>
      <c r="G92" s="165">
        <v>16</v>
      </c>
      <c r="H92" s="165">
        <v>30215621</v>
      </c>
      <c r="I92" s="165" t="s">
        <v>219</v>
      </c>
      <c r="J92" s="165" t="s">
        <v>954</v>
      </c>
      <c r="K92" s="165" t="s">
        <v>1107</v>
      </c>
      <c r="L92" s="165" t="s">
        <v>956</v>
      </c>
    </row>
    <row r="93" spans="1:12" x14ac:dyDescent="0.2">
      <c r="A93" s="165" t="s">
        <v>1113</v>
      </c>
      <c r="B93" s="165" t="s">
        <v>45</v>
      </c>
      <c r="C93" s="165" t="s">
        <v>2118</v>
      </c>
      <c r="D93" s="165" t="s">
        <v>2029</v>
      </c>
      <c r="E93" s="165">
        <v>16</v>
      </c>
      <c r="F93" s="165">
        <v>29595483</v>
      </c>
      <c r="G93" s="165">
        <v>16</v>
      </c>
      <c r="H93" s="165">
        <v>30192561</v>
      </c>
      <c r="I93" s="165" t="s">
        <v>219</v>
      </c>
      <c r="J93" s="165" t="s">
        <v>954</v>
      </c>
      <c r="K93" s="165" t="s">
        <v>1107</v>
      </c>
      <c r="L93" s="165" t="s">
        <v>956</v>
      </c>
    </row>
    <row r="94" spans="1:12" x14ac:dyDescent="0.2">
      <c r="A94" s="165" t="s">
        <v>1114</v>
      </c>
      <c r="B94" s="165" t="s">
        <v>40</v>
      </c>
      <c r="C94" s="165" t="s">
        <v>998</v>
      </c>
      <c r="D94" s="165" t="s">
        <v>1976</v>
      </c>
      <c r="E94" s="165">
        <v>16</v>
      </c>
      <c r="F94" s="165">
        <v>29595483</v>
      </c>
      <c r="G94" s="165">
        <v>16</v>
      </c>
      <c r="H94" s="165">
        <v>30198151</v>
      </c>
      <c r="I94" s="165" t="s">
        <v>219</v>
      </c>
      <c r="J94" s="165" t="s">
        <v>954</v>
      </c>
      <c r="K94" s="165" t="s">
        <v>1107</v>
      </c>
      <c r="L94" s="165" t="s">
        <v>956</v>
      </c>
    </row>
    <row r="95" spans="1:12" x14ac:dyDescent="0.2">
      <c r="A95" s="165" t="s">
        <v>1115</v>
      </c>
      <c r="B95" s="165" t="s">
        <v>40</v>
      </c>
      <c r="C95" s="165" t="s">
        <v>1116</v>
      </c>
      <c r="D95" s="165" t="s">
        <v>2030</v>
      </c>
      <c r="E95" s="165">
        <v>16</v>
      </c>
      <c r="F95" s="165">
        <v>29595483</v>
      </c>
      <c r="G95" s="165">
        <v>16</v>
      </c>
      <c r="H95" s="165">
        <v>30198151</v>
      </c>
      <c r="I95" s="165" t="s">
        <v>219</v>
      </c>
      <c r="J95" s="165" t="s">
        <v>954</v>
      </c>
      <c r="K95" s="165" t="s">
        <v>1107</v>
      </c>
      <c r="L95" s="165" t="s">
        <v>956</v>
      </c>
    </row>
    <row r="96" spans="1:12" x14ac:dyDescent="0.2">
      <c r="A96" s="165" t="s">
        <v>1117</v>
      </c>
      <c r="B96" s="165" t="s">
        <v>40</v>
      </c>
      <c r="C96" s="165" t="s">
        <v>984</v>
      </c>
      <c r="D96" s="165" t="s">
        <v>1964</v>
      </c>
      <c r="E96" s="165">
        <v>16</v>
      </c>
      <c r="F96" s="165">
        <v>29595483</v>
      </c>
      <c r="G96" s="165">
        <v>16</v>
      </c>
      <c r="H96" s="165">
        <v>30198151</v>
      </c>
      <c r="I96" s="165" t="s">
        <v>219</v>
      </c>
      <c r="J96" s="165" t="s">
        <v>954</v>
      </c>
      <c r="K96" s="165" t="s">
        <v>1107</v>
      </c>
      <c r="L96" s="165" t="s">
        <v>956</v>
      </c>
    </row>
    <row r="97" spans="1:12" x14ac:dyDescent="0.2">
      <c r="A97" s="165" t="s">
        <v>1118</v>
      </c>
      <c r="B97" s="165" t="s">
        <v>40</v>
      </c>
      <c r="C97" s="165" t="s">
        <v>1119</v>
      </c>
      <c r="D97" s="165" t="s">
        <v>2031</v>
      </c>
      <c r="E97" s="165">
        <v>16</v>
      </c>
      <c r="F97" s="165">
        <v>29595483</v>
      </c>
      <c r="G97" s="165">
        <v>16</v>
      </c>
      <c r="H97" s="165">
        <v>30367820</v>
      </c>
      <c r="I97" s="165" t="s">
        <v>225</v>
      </c>
      <c r="J97" s="165" t="s">
        <v>951</v>
      </c>
      <c r="K97" s="165" t="s">
        <v>1107</v>
      </c>
      <c r="L97" s="165" t="s">
        <v>956</v>
      </c>
    </row>
    <row r="98" spans="1:12" x14ac:dyDescent="0.2">
      <c r="A98" s="165" t="s">
        <v>1120</v>
      </c>
      <c r="B98" s="165" t="s">
        <v>970</v>
      </c>
      <c r="C98" s="165" t="s">
        <v>2119</v>
      </c>
      <c r="D98" s="165" t="s">
        <v>2032</v>
      </c>
      <c r="E98" s="165">
        <v>16</v>
      </c>
      <c r="F98" s="165">
        <v>29656484</v>
      </c>
      <c r="G98" s="165">
        <v>16</v>
      </c>
      <c r="H98" s="165">
        <v>30199507</v>
      </c>
      <c r="I98" s="165" t="s">
        <v>219</v>
      </c>
      <c r="J98" s="165" t="s">
        <v>954</v>
      </c>
      <c r="K98" s="165" t="s">
        <v>1107</v>
      </c>
      <c r="L98" s="165" t="s">
        <v>956</v>
      </c>
    </row>
    <row r="99" spans="1:12" x14ac:dyDescent="0.2">
      <c r="A99" s="165" t="s">
        <v>1121</v>
      </c>
      <c r="B99" s="165" t="s">
        <v>40</v>
      </c>
      <c r="C99" s="165" t="s">
        <v>2120</v>
      </c>
      <c r="D99" s="165" t="s">
        <v>2033</v>
      </c>
      <c r="E99" s="165">
        <v>16</v>
      </c>
      <c r="F99" s="165">
        <v>30094180</v>
      </c>
      <c r="G99" s="165">
        <v>16</v>
      </c>
      <c r="H99" s="165">
        <v>30714273</v>
      </c>
      <c r="I99" s="165" t="s">
        <v>225</v>
      </c>
      <c r="J99" s="165" t="s">
        <v>951</v>
      </c>
      <c r="K99" s="165" t="s">
        <v>1107</v>
      </c>
      <c r="L99" s="165" t="s">
        <v>956</v>
      </c>
    </row>
    <row r="100" spans="1:12" x14ac:dyDescent="0.2">
      <c r="A100" s="165" t="s">
        <v>1122</v>
      </c>
      <c r="B100" s="165" t="s">
        <v>45</v>
      </c>
      <c r="C100" s="165" t="s">
        <v>977</v>
      </c>
      <c r="D100" s="165" t="s">
        <v>1955</v>
      </c>
      <c r="E100" s="165">
        <v>16</v>
      </c>
      <c r="F100" s="165">
        <v>61842332</v>
      </c>
      <c r="G100" s="165">
        <v>16</v>
      </c>
      <c r="H100" s="165">
        <v>65375762</v>
      </c>
      <c r="I100" s="165" t="s">
        <v>225</v>
      </c>
      <c r="J100" s="165" t="s">
        <v>951</v>
      </c>
      <c r="K100" s="165" t="s">
        <v>1123</v>
      </c>
      <c r="L100" s="165" t="s">
        <v>407</v>
      </c>
    </row>
    <row r="101" spans="1:12" x14ac:dyDescent="0.2">
      <c r="A101" s="165" t="s">
        <v>1121</v>
      </c>
      <c r="B101" s="165" t="s">
        <v>40</v>
      </c>
      <c r="C101" s="165" t="s">
        <v>2120</v>
      </c>
      <c r="D101" s="165" t="s">
        <v>2033</v>
      </c>
      <c r="E101" s="165">
        <v>16</v>
      </c>
      <c r="F101" s="165">
        <v>71439049</v>
      </c>
      <c r="G101" s="165">
        <v>16</v>
      </c>
      <c r="H101" s="165">
        <v>71965196</v>
      </c>
      <c r="I101" s="165" t="s">
        <v>225</v>
      </c>
      <c r="J101" s="165" t="s">
        <v>951</v>
      </c>
      <c r="K101" s="165" t="s">
        <v>1124</v>
      </c>
      <c r="L101" s="165" t="s">
        <v>956</v>
      </c>
    </row>
    <row r="102" spans="1:12" x14ac:dyDescent="0.2">
      <c r="A102" s="165" t="s">
        <v>1125</v>
      </c>
      <c r="B102" s="165" t="s">
        <v>45</v>
      </c>
      <c r="C102" s="165" t="s">
        <v>2121</v>
      </c>
      <c r="D102" s="165" t="s">
        <v>2034</v>
      </c>
      <c r="E102" s="165">
        <v>16</v>
      </c>
      <c r="F102" s="165">
        <v>81818860</v>
      </c>
      <c r="G102" s="165">
        <v>16</v>
      </c>
      <c r="H102" s="165">
        <v>90274695</v>
      </c>
      <c r="I102" s="165" t="s">
        <v>225</v>
      </c>
      <c r="J102" s="165" t="s">
        <v>951</v>
      </c>
      <c r="K102" s="165" t="s">
        <v>1126</v>
      </c>
      <c r="L102" s="165" t="s">
        <v>956</v>
      </c>
    </row>
    <row r="103" spans="1:12" x14ac:dyDescent="0.2">
      <c r="A103" s="165" t="s">
        <v>1127</v>
      </c>
      <c r="B103" s="165" t="s">
        <v>45</v>
      </c>
      <c r="C103" s="165" t="s">
        <v>1128</v>
      </c>
      <c r="D103" s="165" t="s">
        <v>2035</v>
      </c>
      <c r="E103" s="165">
        <v>16</v>
      </c>
      <c r="F103" s="165">
        <v>85009291</v>
      </c>
      <c r="G103" s="165">
        <v>16</v>
      </c>
      <c r="H103" s="165">
        <v>90163275</v>
      </c>
      <c r="I103" s="165" t="s">
        <v>225</v>
      </c>
      <c r="J103" s="165" t="s">
        <v>951</v>
      </c>
      <c r="K103" s="165" t="s">
        <v>1129</v>
      </c>
      <c r="L103" s="165" t="s">
        <v>956</v>
      </c>
    </row>
    <row r="104" spans="1:12" x14ac:dyDescent="0.2">
      <c r="A104" s="165" t="s">
        <v>1130</v>
      </c>
      <c r="B104" s="165" t="s">
        <v>970</v>
      </c>
      <c r="C104" s="165" t="s">
        <v>1131</v>
      </c>
      <c r="D104" s="165" t="s">
        <v>2036</v>
      </c>
      <c r="E104" s="165">
        <v>16</v>
      </c>
      <c r="F104" s="165">
        <v>87355667</v>
      </c>
      <c r="G104" s="165">
        <v>16</v>
      </c>
      <c r="H104" s="165">
        <v>87466943</v>
      </c>
      <c r="I104" s="165" t="s">
        <v>219</v>
      </c>
      <c r="J104" s="165" t="s">
        <v>954</v>
      </c>
      <c r="K104" s="165" t="s">
        <v>1132</v>
      </c>
      <c r="L104" s="165" t="s">
        <v>407</v>
      </c>
    </row>
    <row r="105" spans="1:12" x14ac:dyDescent="0.2">
      <c r="A105" s="165" t="s">
        <v>993</v>
      </c>
      <c r="B105" s="165" t="s">
        <v>40</v>
      </c>
      <c r="C105" s="165" t="s">
        <v>1975</v>
      </c>
      <c r="D105" s="165" t="s">
        <v>1971</v>
      </c>
      <c r="E105" s="165">
        <v>16</v>
      </c>
      <c r="F105" s="165">
        <v>87439169</v>
      </c>
      <c r="G105" s="165">
        <v>16</v>
      </c>
      <c r="H105" s="165">
        <v>90274695</v>
      </c>
      <c r="I105" s="165" t="s">
        <v>225</v>
      </c>
      <c r="J105" s="165" t="s">
        <v>951</v>
      </c>
      <c r="K105" s="165" t="s">
        <v>1133</v>
      </c>
      <c r="L105" s="165" t="s">
        <v>956</v>
      </c>
    </row>
    <row r="106" spans="1:12" x14ac:dyDescent="0.2">
      <c r="A106" s="165" t="s">
        <v>1134</v>
      </c>
      <c r="B106" s="165" t="s">
        <v>45</v>
      </c>
      <c r="C106" s="165" t="s">
        <v>2167</v>
      </c>
      <c r="D106" s="165" t="s">
        <v>2166</v>
      </c>
      <c r="E106" s="165">
        <v>17</v>
      </c>
      <c r="F106" s="165">
        <v>8547</v>
      </c>
      <c r="G106" s="165">
        <v>17</v>
      </c>
      <c r="H106" s="165">
        <v>3393086</v>
      </c>
      <c r="I106" s="165" t="s">
        <v>219</v>
      </c>
      <c r="J106" s="165" t="s">
        <v>954</v>
      </c>
      <c r="K106" s="165" t="s">
        <v>1135</v>
      </c>
      <c r="L106" s="165" t="s">
        <v>956</v>
      </c>
    </row>
    <row r="107" spans="1:12" x14ac:dyDescent="0.2">
      <c r="A107" s="165" t="s">
        <v>1136</v>
      </c>
      <c r="B107" s="165" t="s">
        <v>45</v>
      </c>
      <c r="C107" s="165" t="s">
        <v>2163</v>
      </c>
      <c r="D107" s="165" t="s">
        <v>2162</v>
      </c>
      <c r="E107" s="165">
        <v>17</v>
      </c>
      <c r="F107" s="165">
        <v>12344</v>
      </c>
      <c r="G107" s="165">
        <v>17</v>
      </c>
      <c r="H107" s="165">
        <v>2589022</v>
      </c>
      <c r="I107" s="165" t="s">
        <v>219</v>
      </c>
      <c r="J107" s="165" t="s">
        <v>954</v>
      </c>
      <c r="K107" s="165" t="s">
        <v>1137</v>
      </c>
      <c r="L107" s="165" t="s">
        <v>956</v>
      </c>
    </row>
    <row r="108" spans="1:12" x14ac:dyDescent="0.2">
      <c r="A108" s="165" t="s">
        <v>1138</v>
      </c>
      <c r="B108" s="165" t="s">
        <v>40</v>
      </c>
      <c r="C108" s="165" t="s">
        <v>1139</v>
      </c>
      <c r="D108" s="165" t="s">
        <v>2037</v>
      </c>
      <c r="E108" s="165">
        <v>17</v>
      </c>
      <c r="F108" s="165">
        <v>2534547</v>
      </c>
      <c r="G108" s="165">
        <v>17</v>
      </c>
      <c r="H108" s="165">
        <v>2540111</v>
      </c>
      <c r="I108" s="165" t="s">
        <v>219</v>
      </c>
      <c r="J108" s="165" t="s">
        <v>954</v>
      </c>
      <c r="K108" s="165" t="s">
        <v>1137</v>
      </c>
      <c r="L108" s="165" t="s">
        <v>407</v>
      </c>
    </row>
    <row r="109" spans="1:12" x14ac:dyDescent="0.2">
      <c r="A109" s="165" t="s">
        <v>1140</v>
      </c>
      <c r="B109" s="165" t="s">
        <v>40</v>
      </c>
      <c r="C109" s="165" t="s">
        <v>2122</v>
      </c>
      <c r="D109" s="165" t="s">
        <v>2038</v>
      </c>
      <c r="E109" s="165">
        <v>17</v>
      </c>
      <c r="F109" s="165">
        <v>6857095</v>
      </c>
      <c r="G109" s="165">
        <v>17</v>
      </c>
      <c r="H109" s="165">
        <v>7625999</v>
      </c>
      <c r="I109" s="165" t="s">
        <v>219</v>
      </c>
      <c r="J109" s="165" t="s">
        <v>954</v>
      </c>
      <c r="K109" s="165" t="s">
        <v>1141</v>
      </c>
      <c r="L109" s="165" t="s">
        <v>956</v>
      </c>
    </row>
    <row r="110" spans="1:12" x14ac:dyDescent="0.2">
      <c r="A110" s="165" t="s">
        <v>1142</v>
      </c>
      <c r="B110" s="165" t="s">
        <v>40</v>
      </c>
      <c r="C110" s="165" t="s">
        <v>2123</v>
      </c>
      <c r="D110" s="165" t="s">
        <v>2039</v>
      </c>
      <c r="E110" s="165">
        <v>17</v>
      </c>
      <c r="F110" s="165">
        <v>14087468</v>
      </c>
      <c r="G110" s="165">
        <v>17</v>
      </c>
      <c r="H110" s="165">
        <v>15471179</v>
      </c>
      <c r="I110" s="165" t="s">
        <v>225</v>
      </c>
      <c r="J110" s="165" t="s">
        <v>951</v>
      </c>
      <c r="K110" s="165" t="s">
        <v>1143</v>
      </c>
      <c r="L110" s="165" t="s">
        <v>956</v>
      </c>
    </row>
    <row r="111" spans="1:12" x14ac:dyDescent="0.2">
      <c r="A111" s="165" t="s">
        <v>1144</v>
      </c>
      <c r="B111" s="165" t="s">
        <v>45</v>
      </c>
      <c r="C111" s="165" t="s">
        <v>2124</v>
      </c>
      <c r="D111" s="165" t="s">
        <v>2040</v>
      </c>
      <c r="E111" s="165">
        <v>17</v>
      </c>
      <c r="F111" s="165">
        <v>16790198</v>
      </c>
      <c r="G111" s="165">
        <v>17</v>
      </c>
      <c r="H111" s="165">
        <v>20218793</v>
      </c>
      <c r="I111" s="165" t="s">
        <v>225</v>
      </c>
      <c r="J111" s="165" t="s">
        <v>951</v>
      </c>
      <c r="K111" s="165" t="s">
        <v>1145</v>
      </c>
      <c r="L111" s="165" t="s">
        <v>956</v>
      </c>
    </row>
    <row r="112" spans="1:12" x14ac:dyDescent="0.2">
      <c r="A112" s="165" t="s">
        <v>1146</v>
      </c>
      <c r="B112" s="165" t="s">
        <v>40</v>
      </c>
      <c r="C112" s="165" t="s">
        <v>2125</v>
      </c>
      <c r="D112" s="165" t="s">
        <v>2041</v>
      </c>
      <c r="E112" s="165">
        <v>17</v>
      </c>
      <c r="F112" s="165">
        <v>29000019</v>
      </c>
      <c r="G112" s="165">
        <v>17</v>
      </c>
      <c r="H112" s="165">
        <v>30380381</v>
      </c>
      <c r="I112" s="165" t="s">
        <v>219</v>
      </c>
      <c r="J112" s="165" t="s">
        <v>954</v>
      </c>
      <c r="K112" s="165" t="s">
        <v>1147</v>
      </c>
      <c r="L112" s="165" t="s">
        <v>956</v>
      </c>
    </row>
    <row r="113" spans="1:12" x14ac:dyDescent="0.2">
      <c r="A113" s="165" t="s">
        <v>1148</v>
      </c>
      <c r="B113" s="165" t="s">
        <v>45</v>
      </c>
      <c r="C113" s="165" t="s">
        <v>1149</v>
      </c>
      <c r="D113" s="165" t="s">
        <v>2042</v>
      </c>
      <c r="E113" s="165">
        <v>17</v>
      </c>
      <c r="F113" s="165">
        <v>29015932</v>
      </c>
      <c r="G113" s="165">
        <v>17</v>
      </c>
      <c r="H113" s="165">
        <v>30380381</v>
      </c>
      <c r="I113" s="165" t="s">
        <v>219</v>
      </c>
      <c r="J113" s="165" t="s">
        <v>954</v>
      </c>
      <c r="K113" s="165" t="s">
        <v>1147</v>
      </c>
      <c r="L113" s="165" t="s">
        <v>956</v>
      </c>
    </row>
    <row r="114" spans="1:12" x14ac:dyDescent="0.2">
      <c r="A114" s="165" t="s">
        <v>1150</v>
      </c>
      <c r="B114" s="165" t="s">
        <v>45</v>
      </c>
      <c r="C114" s="165" t="s">
        <v>1151</v>
      </c>
      <c r="D114" s="165" t="s">
        <v>2043</v>
      </c>
      <c r="E114" s="165">
        <v>17</v>
      </c>
      <c r="F114" s="165">
        <v>34815551</v>
      </c>
      <c r="G114" s="165">
        <v>17</v>
      </c>
      <c r="H114" s="165">
        <v>36244358</v>
      </c>
      <c r="I114" s="165" t="s">
        <v>219</v>
      </c>
      <c r="J114" s="165" t="s">
        <v>954</v>
      </c>
      <c r="K114" s="165" t="s">
        <v>1152</v>
      </c>
      <c r="L114" s="165" t="s">
        <v>956</v>
      </c>
    </row>
    <row r="115" spans="1:12" x14ac:dyDescent="0.2">
      <c r="A115" s="165" t="s">
        <v>1153</v>
      </c>
      <c r="B115" s="165" t="s">
        <v>40</v>
      </c>
      <c r="C115" s="165" t="s">
        <v>2126</v>
      </c>
      <c r="D115" s="165" t="s">
        <v>2044</v>
      </c>
      <c r="E115" s="165">
        <v>17</v>
      </c>
      <c r="F115" s="165">
        <v>34815551</v>
      </c>
      <c r="G115" s="165">
        <v>17</v>
      </c>
      <c r="H115" s="165">
        <v>36307189</v>
      </c>
      <c r="I115" s="165" t="s">
        <v>219</v>
      </c>
      <c r="J115" s="165" t="s">
        <v>954</v>
      </c>
      <c r="K115" s="165" t="s">
        <v>1152</v>
      </c>
      <c r="L115" s="165" t="s">
        <v>956</v>
      </c>
    </row>
    <row r="116" spans="1:12" x14ac:dyDescent="0.2">
      <c r="A116" s="165" t="s">
        <v>1154</v>
      </c>
      <c r="B116" s="165" t="s">
        <v>40</v>
      </c>
      <c r="C116" s="165" t="s">
        <v>2127</v>
      </c>
      <c r="D116" s="165" t="s">
        <v>2045</v>
      </c>
      <c r="E116" s="165">
        <v>17</v>
      </c>
      <c r="F116" s="165">
        <v>43683422</v>
      </c>
      <c r="G116" s="165">
        <v>17</v>
      </c>
      <c r="H116" s="165">
        <v>44356361</v>
      </c>
      <c r="I116" s="165" t="s">
        <v>225</v>
      </c>
      <c r="J116" s="165" t="s">
        <v>951</v>
      </c>
      <c r="K116" s="165" t="s">
        <v>1155</v>
      </c>
      <c r="L116" s="165" t="s">
        <v>956</v>
      </c>
    </row>
    <row r="117" spans="1:12" x14ac:dyDescent="0.2">
      <c r="A117" s="165" t="s">
        <v>1156</v>
      </c>
      <c r="B117" s="165" t="s">
        <v>45</v>
      </c>
      <c r="C117" s="165" t="s">
        <v>1157</v>
      </c>
      <c r="D117" s="165" t="s">
        <v>2046</v>
      </c>
      <c r="E117" s="165">
        <v>18</v>
      </c>
      <c r="F117" s="165">
        <v>63444300</v>
      </c>
      <c r="G117" s="165">
        <v>18</v>
      </c>
      <c r="H117" s="165">
        <v>63507383</v>
      </c>
      <c r="I117" s="165" t="s">
        <v>225</v>
      </c>
      <c r="J117" s="165" t="s">
        <v>951</v>
      </c>
      <c r="K117" s="165" t="s">
        <v>1158</v>
      </c>
      <c r="L117" s="165" t="s">
        <v>407</v>
      </c>
    </row>
    <row r="118" spans="1:12" x14ac:dyDescent="0.2">
      <c r="A118" s="165" t="s">
        <v>1159</v>
      </c>
      <c r="B118" s="165" t="s">
        <v>40</v>
      </c>
      <c r="C118" s="165" t="s">
        <v>1015</v>
      </c>
      <c r="D118" s="165" t="s">
        <v>1983</v>
      </c>
      <c r="E118" s="165">
        <v>18</v>
      </c>
      <c r="F118" s="165">
        <v>71844700</v>
      </c>
      <c r="G118" s="165">
        <v>18</v>
      </c>
      <c r="H118" s="165">
        <v>78004048</v>
      </c>
      <c r="I118" s="165" t="s">
        <v>219</v>
      </c>
      <c r="J118" s="165" t="s">
        <v>954</v>
      </c>
      <c r="K118" s="165" t="s">
        <v>1160</v>
      </c>
      <c r="L118" s="165" t="s">
        <v>956</v>
      </c>
    </row>
    <row r="119" spans="1:12" x14ac:dyDescent="0.2">
      <c r="A119" s="165" t="s">
        <v>1161</v>
      </c>
      <c r="B119" s="165" t="s">
        <v>45</v>
      </c>
      <c r="C119" s="165" t="s">
        <v>2128</v>
      </c>
      <c r="D119" s="165" t="s">
        <v>2047</v>
      </c>
      <c r="E119" s="165">
        <v>19</v>
      </c>
      <c r="F119" s="165">
        <v>1053677</v>
      </c>
      <c r="G119" s="165">
        <v>19</v>
      </c>
      <c r="H119" s="165">
        <v>1638919</v>
      </c>
      <c r="I119" s="165" t="s">
        <v>219</v>
      </c>
      <c r="J119" s="165" t="s">
        <v>954</v>
      </c>
      <c r="K119" s="165" t="s">
        <v>1162</v>
      </c>
      <c r="L119" s="165" t="s">
        <v>956</v>
      </c>
    </row>
    <row r="120" spans="1:12" x14ac:dyDescent="0.2">
      <c r="A120" s="165" t="s">
        <v>1163</v>
      </c>
      <c r="B120" s="165" t="s">
        <v>40</v>
      </c>
      <c r="C120" s="165" t="s">
        <v>1017</v>
      </c>
      <c r="D120" s="165" t="s">
        <v>1984</v>
      </c>
      <c r="E120" s="165">
        <v>19</v>
      </c>
      <c r="F120" s="165">
        <v>1205466</v>
      </c>
      <c r="G120" s="165">
        <v>19</v>
      </c>
      <c r="H120" s="165">
        <v>1238899</v>
      </c>
      <c r="I120" s="165" t="s">
        <v>219</v>
      </c>
      <c r="J120" s="165" t="s">
        <v>954</v>
      </c>
      <c r="K120" s="165" t="s">
        <v>1162</v>
      </c>
      <c r="L120" s="165" t="s">
        <v>956</v>
      </c>
    </row>
    <row r="121" spans="1:12" x14ac:dyDescent="0.2">
      <c r="A121" s="165" t="s">
        <v>1164</v>
      </c>
      <c r="B121" s="165" t="s">
        <v>970</v>
      </c>
      <c r="C121" s="165" t="s">
        <v>2129</v>
      </c>
      <c r="D121" s="165" t="s">
        <v>2048</v>
      </c>
      <c r="E121" s="165">
        <v>19</v>
      </c>
      <c r="F121" s="165">
        <v>16438039</v>
      </c>
      <c r="G121" s="165">
        <v>19</v>
      </c>
      <c r="H121" s="165">
        <v>17492824</v>
      </c>
      <c r="I121" s="165" t="s">
        <v>219</v>
      </c>
      <c r="J121" s="165" t="s">
        <v>954</v>
      </c>
      <c r="K121" s="165" t="s">
        <v>1165</v>
      </c>
      <c r="L121" s="165" t="s">
        <v>407</v>
      </c>
    </row>
    <row r="122" spans="1:12" x14ac:dyDescent="0.2">
      <c r="A122" s="165" t="s">
        <v>1166</v>
      </c>
      <c r="B122" s="165" t="s">
        <v>45</v>
      </c>
      <c r="C122" s="165" t="s">
        <v>1167</v>
      </c>
      <c r="D122" s="165" t="s">
        <v>2049</v>
      </c>
      <c r="E122" s="165">
        <v>19</v>
      </c>
      <c r="F122" s="165">
        <v>47694411</v>
      </c>
      <c r="G122" s="165">
        <v>19</v>
      </c>
      <c r="H122" s="165">
        <v>47834105</v>
      </c>
      <c r="I122" s="165" t="s">
        <v>219</v>
      </c>
      <c r="J122" s="165" t="s">
        <v>954</v>
      </c>
      <c r="K122" s="165" t="s">
        <v>1168</v>
      </c>
      <c r="L122" s="165" t="s">
        <v>407</v>
      </c>
    </row>
    <row r="123" spans="1:12" x14ac:dyDescent="0.2">
      <c r="A123" s="165" t="s">
        <v>1169</v>
      </c>
      <c r="B123" s="165" t="s">
        <v>970</v>
      </c>
      <c r="C123" s="165" t="s">
        <v>2130</v>
      </c>
      <c r="D123" s="165" t="s">
        <v>2050</v>
      </c>
      <c r="E123" s="165">
        <v>19</v>
      </c>
      <c r="F123" s="165">
        <v>54186822</v>
      </c>
      <c r="G123" s="165">
        <v>19</v>
      </c>
      <c r="H123" s="165">
        <v>54603146</v>
      </c>
      <c r="I123" s="165" t="s">
        <v>225</v>
      </c>
      <c r="J123" s="165" t="s">
        <v>951</v>
      </c>
      <c r="K123" s="165" t="s">
        <v>1170</v>
      </c>
      <c r="L123" s="165" t="s">
        <v>407</v>
      </c>
    </row>
    <row r="124" spans="1:12" x14ac:dyDescent="0.2">
      <c r="A124" s="165" t="s">
        <v>1171</v>
      </c>
      <c r="B124" s="165" t="s">
        <v>45</v>
      </c>
      <c r="C124" s="165" t="s">
        <v>2131</v>
      </c>
      <c r="D124" s="165" t="s">
        <v>2051</v>
      </c>
      <c r="E124" s="165">
        <v>19</v>
      </c>
      <c r="F124" s="165">
        <v>55099595</v>
      </c>
      <c r="G124" s="165">
        <v>19</v>
      </c>
      <c r="H124" s="165">
        <v>56626448</v>
      </c>
      <c r="I124" s="165" t="s">
        <v>219</v>
      </c>
      <c r="J124" s="165" t="s">
        <v>954</v>
      </c>
      <c r="K124" s="165" t="s">
        <v>1172</v>
      </c>
      <c r="L124" s="165" t="s">
        <v>407</v>
      </c>
    </row>
    <row r="125" spans="1:12" x14ac:dyDescent="0.2">
      <c r="A125" s="165" t="s">
        <v>1173</v>
      </c>
      <c r="B125" s="165" t="s">
        <v>45</v>
      </c>
      <c r="C125" s="165" t="s">
        <v>1174</v>
      </c>
      <c r="D125" s="165" t="s">
        <v>2052</v>
      </c>
      <c r="E125" s="165">
        <v>20</v>
      </c>
      <c r="F125" s="165">
        <v>63244</v>
      </c>
      <c r="G125" s="165">
        <v>20</v>
      </c>
      <c r="H125" s="165">
        <v>772614</v>
      </c>
      <c r="I125" s="165" t="s">
        <v>219</v>
      </c>
      <c r="J125" s="165" t="s">
        <v>954</v>
      </c>
      <c r="K125" s="165" t="s">
        <v>1175</v>
      </c>
      <c r="L125" s="165" t="s">
        <v>956</v>
      </c>
    </row>
    <row r="126" spans="1:12" x14ac:dyDescent="0.2">
      <c r="A126" s="165" t="s">
        <v>1176</v>
      </c>
      <c r="B126" s="165" t="s">
        <v>970</v>
      </c>
      <c r="C126" s="165" t="s">
        <v>984</v>
      </c>
      <c r="D126" s="165" t="s">
        <v>1964</v>
      </c>
      <c r="E126" s="165">
        <v>20</v>
      </c>
      <c r="F126" s="165">
        <v>8863372</v>
      </c>
      <c r="G126" s="165">
        <v>20</v>
      </c>
      <c r="H126" s="165">
        <v>17890976</v>
      </c>
      <c r="I126" s="165" t="s">
        <v>225</v>
      </c>
      <c r="J126" s="165" t="s">
        <v>951</v>
      </c>
      <c r="K126" s="165" t="s">
        <v>1177</v>
      </c>
      <c r="L126" s="165" t="s">
        <v>407</v>
      </c>
    </row>
    <row r="127" spans="1:12" x14ac:dyDescent="0.2">
      <c r="A127" s="165" t="s">
        <v>1161</v>
      </c>
      <c r="B127" s="165" t="s">
        <v>45</v>
      </c>
      <c r="C127" s="165" t="s">
        <v>2128</v>
      </c>
      <c r="D127" s="165" t="s">
        <v>2047</v>
      </c>
      <c r="E127" s="165">
        <v>20</v>
      </c>
      <c r="F127" s="165">
        <v>62117518</v>
      </c>
      <c r="G127" s="165">
        <v>20</v>
      </c>
      <c r="H127" s="165">
        <v>62227081</v>
      </c>
      <c r="I127" s="165" t="s">
        <v>225</v>
      </c>
      <c r="J127" s="165" t="s">
        <v>951</v>
      </c>
      <c r="K127" s="165" t="s">
        <v>1178</v>
      </c>
      <c r="L127" s="165" t="s">
        <v>956</v>
      </c>
    </row>
    <row r="128" spans="1:12" x14ac:dyDescent="0.2">
      <c r="A128" s="165" t="s">
        <v>1179</v>
      </c>
      <c r="B128" s="165" t="s">
        <v>40</v>
      </c>
      <c r="C128" s="165" t="s">
        <v>1180</v>
      </c>
      <c r="D128" s="165" t="s">
        <v>2053</v>
      </c>
      <c r="E128" s="165">
        <v>22</v>
      </c>
      <c r="F128" s="165">
        <v>18624958</v>
      </c>
      <c r="G128" s="165">
        <v>22</v>
      </c>
      <c r="H128" s="165">
        <v>20312668</v>
      </c>
      <c r="I128" s="165" t="s">
        <v>219</v>
      </c>
      <c r="J128" s="165" t="s">
        <v>954</v>
      </c>
      <c r="K128" s="165" t="s">
        <v>1181</v>
      </c>
      <c r="L128" s="165" t="s">
        <v>956</v>
      </c>
    </row>
    <row r="129" spans="1:12" x14ac:dyDescent="0.2">
      <c r="A129" s="165" t="s">
        <v>1182</v>
      </c>
      <c r="B129" s="165" t="s">
        <v>40</v>
      </c>
      <c r="C129" s="165" t="s">
        <v>1183</v>
      </c>
      <c r="D129" s="165" t="s">
        <v>1952</v>
      </c>
      <c r="E129" s="165">
        <v>22</v>
      </c>
      <c r="F129" s="165">
        <v>18844632</v>
      </c>
      <c r="G129" s="165">
        <v>22</v>
      </c>
      <c r="H129" s="165">
        <v>21174444</v>
      </c>
      <c r="I129" s="165" t="s">
        <v>219</v>
      </c>
      <c r="J129" s="165" t="s">
        <v>954</v>
      </c>
      <c r="K129" s="165" t="s">
        <v>1181</v>
      </c>
      <c r="L129" s="165" t="s">
        <v>956</v>
      </c>
    </row>
    <row r="130" spans="1:12" x14ac:dyDescent="0.2">
      <c r="A130" s="165" t="s">
        <v>1184</v>
      </c>
      <c r="B130" s="165" t="s">
        <v>45</v>
      </c>
      <c r="C130" s="165" t="s">
        <v>1185</v>
      </c>
      <c r="D130" s="165" t="s">
        <v>2054</v>
      </c>
      <c r="E130" s="165">
        <v>22</v>
      </c>
      <c r="F130" s="165">
        <v>18861748</v>
      </c>
      <c r="G130" s="165">
        <v>22</v>
      </c>
      <c r="H130" s="165">
        <v>21463730</v>
      </c>
      <c r="I130" s="165" t="s">
        <v>219</v>
      </c>
      <c r="J130" s="165" t="s">
        <v>954</v>
      </c>
      <c r="K130" s="165" t="s">
        <v>1181</v>
      </c>
      <c r="L130" s="165" t="s">
        <v>956</v>
      </c>
    </row>
    <row r="131" spans="1:12" x14ac:dyDescent="0.2">
      <c r="A131" s="165" t="s">
        <v>1186</v>
      </c>
      <c r="B131" s="165" t="s">
        <v>40</v>
      </c>
      <c r="C131" s="165" t="s">
        <v>1157</v>
      </c>
      <c r="D131" s="165" t="s">
        <v>2046</v>
      </c>
      <c r="E131" s="165">
        <v>22</v>
      </c>
      <c r="F131" s="165">
        <v>18886915</v>
      </c>
      <c r="G131" s="165">
        <v>22</v>
      </c>
      <c r="H131" s="165">
        <v>20312668</v>
      </c>
      <c r="I131" s="165" t="s">
        <v>219</v>
      </c>
      <c r="J131" s="165" t="s">
        <v>954</v>
      </c>
      <c r="K131" s="165" t="s">
        <v>1181</v>
      </c>
      <c r="L131" s="165" t="s">
        <v>956</v>
      </c>
    </row>
    <row r="132" spans="1:12" x14ac:dyDescent="0.2">
      <c r="A132" s="165" t="s">
        <v>1187</v>
      </c>
      <c r="B132" s="165" t="s">
        <v>45</v>
      </c>
      <c r="C132" s="165" t="s">
        <v>1116</v>
      </c>
      <c r="D132" s="165" t="s">
        <v>2030</v>
      </c>
      <c r="E132" s="165">
        <v>22</v>
      </c>
      <c r="F132" s="165">
        <v>18886915</v>
      </c>
      <c r="G132" s="165">
        <v>22</v>
      </c>
      <c r="H132" s="165">
        <v>21462353</v>
      </c>
      <c r="I132" s="165" t="s">
        <v>225</v>
      </c>
      <c r="J132" s="165" t="s">
        <v>951</v>
      </c>
      <c r="K132" s="165" t="s">
        <v>1181</v>
      </c>
      <c r="L132" s="165" t="s">
        <v>956</v>
      </c>
    </row>
    <row r="133" spans="1:12" x14ac:dyDescent="0.2">
      <c r="A133" s="165" t="s">
        <v>1188</v>
      </c>
      <c r="B133" s="165" t="s">
        <v>40</v>
      </c>
      <c r="C133" s="165" t="s">
        <v>2132</v>
      </c>
      <c r="D133" s="165" t="s">
        <v>2055</v>
      </c>
      <c r="E133" s="165">
        <v>22</v>
      </c>
      <c r="F133" s="165">
        <v>18886915</v>
      </c>
      <c r="G133" s="165">
        <v>22</v>
      </c>
      <c r="H133" s="165">
        <v>21463730</v>
      </c>
      <c r="I133" s="165" t="s">
        <v>219</v>
      </c>
      <c r="J133" s="165" t="s">
        <v>954</v>
      </c>
      <c r="K133" s="165" t="s">
        <v>1181</v>
      </c>
      <c r="L133" s="165" t="s">
        <v>956</v>
      </c>
    </row>
    <row r="134" spans="1:12" x14ac:dyDescent="0.2">
      <c r="A134" s="165" t="s">
        <v>1189</v>
      </c>
      <c r="B134" s="165" t="s">
        <v>45</v>
      </c>
      <c r="C134" s="165" t="s">
        <v>2133</v>
      </c>
      <c r="D134" s="165" t="s">
        <v>2056</v>
      </c>
      <c r="E134" s="165">
        <v>22</v>
      </c>
      <c r="F134" s="165">
        <v>18886915</v>
      </c>
      <c r="G134" s="165">
        <v>22</v>
      </c>
      <c r="H134" s="165">
        <v>21463730</v>
      </c>
      <c r="I134" s="165" t="s">
        <v>219</v>
      </c>
      <c r="J134" s="165" t="s">
        <v>954</v>
      </c>
      <c r="K134" s="165" t="s">
        <v>1181</v>
      </c>
      <c r="L134" s="165" t="s">
        <v>956</v>
      </c>
    </row>
    <row r="135" spans="1:12" x14ac:dyDescent="0.2">
      <c r="A135" s="165" t="s">
        <v>1190</v>
      </c>
      <c r="B135" s="165" t="s">
        <v>40</v>
      </c>
      <c r="C135" s="165" t="s">
        <v>1131</v>
      </c>
      <c r="D135" s="165" t="s">
        <v>2036</v>
      </c>
      <c r="E135" s="165">
        <v>22</v>
      </c>
      <c r="F135" s="165">
        <v>18886915</v>
      </c>
      <c r="G135" s="165">
        <v>22</v>
      </c>
      <c r="H135" s="165">
        <v>21463730</v>
      </c>
      <c r="I135" s="165" t="s">
        <v>219</v>
      </c>
      <c r="J135" s="165" t="s">
        <v>954</v>
      </c>
      <c r="K135" s="165" t="s">
        <v>1181</v>
      </c>
      <c r="L135" s="165" t="s">
        <v>956</v>
      </c>
    </row>
    <row r="136" spans="1:12" x14ac:dyDescent="0.2">
      <c r="A136" s="165" t="s">
        <v>1191</v>
      </c>
      <c r="B136" s="165" t="s">
        <v>40</v>
      </c>
      <c r="C136" s="165" t="s">
        <v>2134</v>
      </c>
      <c r="D136" s="165" t="s">
        <v>2057</v>
      </c>
      <c r="E136" s="165">
        <v>22</v>
      </c>
      <c r="F136" s="165">
        <v>18886915</v>
      </c>
      <c r="G136" s="165">
        <v>22</v>
      </c>
      <c r="H136" s="165">
        <v>21463730</v>
      </c>
      <c r="I136" s="165" t="s">
        <v>219</v>
      </c>
      <c r="J136" s="165" t="s">
        <v>954</v>
      </c>
      <c r="K136" s="165" t="s">
        <v>1181</v>
      </c>
      <c r="L136" s="165" t="s">
        <v>956</v>
      </c>
    </row>
    <row r="137" spans="1:12" x14ac:dyDescent="0.2">
      <c r="A137" s="165" t="s">
        <v>1192</v>
      </c>
      <c r="B137" s="165" t="s">
        <v>40</v>
      </c>
      <c r="C137" s="165" t="s">
        <v>2135</v>
      </c>
      <c r="D137" s="165" t="s">
        <v>2058</v>
      </c>
      <c r="E137" s="165">
        <v>22</v>
      </c>
      <c r="F137" s="165">
        <v>18886915</v>
      </c>
      <c r="G137" s="165">
        <v>22</v>
      </c>
      <c r="H137" s="165">
        <v>21463730</v>
      </c>
      <c r="I137" s="165" t="s">
        <v>225</v>
      </c>
      <c r="J137" s="165" t="s">
        <v>951</v>
      </c>
      <c r="K137" s="165" t="s">
        <v>1181</v>
      </c>
      <c r="L137" s="165" t="s">
        <v>956</v>
      </c>
    </row>
    <row r="138" spans="1:12" x14ac:dyDescent="0.2">
      <c r="A138" s="165" t="s">
        <v>1193</v>
      </c>
      <c r="B138" s="165" t="s">
        <v>45</v>
      </c>
      <c r="C138" s="165" t="s">
        <v>2136</v>
      </c>
      <c r="D138" s="165" t="s">
        <v>2059</v>
      </c>
      <c r="E138" s="165">
        <v>22</v>
      </c>
      <c r="F138" s="165">
        <v>18886915</v>
      </c>
      <c r="G138" s="165">
        <v>22</v>
      </c>
      <c r="H138" s="165">
        <v>21463730</v>
      </c>
      <c r="I138" s="165" t="s">
        <v>225</v>
      </c>
      <c r="J138" s="165" t="s">
        <v>951</v>
      </c>
      <c r="K138" s="165" t="s">
        <v>1181</v>
      </c>
      <c r="L138" s="165" t="s">
        <v>956</v>
      </c>
    </row>
    <row r="139" spans="1:12" x14ac:dyDescent="0.2">
      <c r="A139" s="165" t="s">
        <v>1194</v>
      </c>
      <c r="B139" s="165" t="s">
        <v>45</v>
      </c>
      <c r="C139" s="165" t="s">
        <v>2137</v>
      </c>
      <c r="D139" s="165" t="s">
        <v>2060</v>
      </c>
      <c r="E139" s="165">
        <v>22</v>
      </c>
      <c r="F139" s="165">
        <v>18886915</v>
      </c>
      <c r="G139" s="165">
        <v>22</v>
      </c>
      <c r="H139" s="165">
        <v>21463730</v>
      </c>
      <c r="I139" s="165" t="s">
        <v>219</v>
      </c>
      <c r="J139" s="165" t="s">
        <v>954</v>
      </c>
      <c r="K139" s="165" t="s">
        <v>1181</v>
      </c>
      <c r="L139" s="165" t="s">
        <v>956</v>
      </c>
    </row>
    <row r="140" spans="1:12" x14ac:dyDescent="0.2">
      <c r="A140" s="165" t="s">
        <v>1195</v>
      </c>
      <c r="B140" s="165" t="s">
        <v>45</v>
      </c>
      <c r="C140" s="165" t="s">
        <v>2138</v>
      </c>
      <c r="D140" s="165" t="s">
        <v>2061</v>
      </c>
      <c r="E140" s="165">
        <v>22</v>
      </c>
      <c r="F140" s="165">
        <v>18886915</v>
      </c>
      <c r="G140" s="165">
        <v>22</v>
      </c>
      <c r="H140" s="165">
        <v>21463730</v>
      </c>
      <c r="I140" s="165" t="s">
        <v>219</v>
      </c>
      <c r="J140" s="165" t="s">
        <v>954</v>
      </c>
      <c r="K140" s="165" t="s">
        <v>1181</v>
      </c>
      <c r="L140" s="165" t="s">
        <v>956</v>
      </c>
    </row>
    <row r="141" spans="1:12" x14ac:dyDescent="0.2">
      <c r="A141" s="165" t="s">
        <v>1196</v>
      </c>
      <c r="B141" s="165" t="s">
        <v>45</v>
      </c>
      <c r="C141" s="165" t="s">
        <v>2139</v>
      </c>
      <c r="D141" s="165" t="s">
        <v>2062</v>
      </c>
      <c r="E141" s="165">
        <v>22</v>
      </c>
      <c r="F141" s="165">
        <v>18886915</v>
      </c>
      <c r="G141" s="165">
        <v>22</v>
      </c>
      <c r="H141" s="165">
        <v>21809185</v>
      </c>
      <c r="I141" s="165" t="s">
        <v>225</v>
      </c>
      <c r="J141" s="165" t="s">
        <v>951</v>
      </c>
      <c r="K141" s="165" t="s">
        <v>1181</v>
      </c>
      <c r="L141" s="165" t="s">
        <v>956</v>
      </c>
    </row>
    <row r="142" spans="1:12" x14ac:dyDescent="0.2">
      <c r="A142" s="165" t="s">
        <v>1197</v>
      </c>
      <c r="B142" s="165" t="s">
        <v>40</v>
      </c>
      <c r="C142" s="165" t="s">
        <v>2140</v>
      </c>
      <c r="D142" s="165" t="s">
        <v>2063</v>
      </c>
      <c r="E142" s="165">
        <v>22</v>
      </c>
      <c r="F142" s="165">
        <v>18895227</v>
      </c>
      <c r="G142" s="165">
        <v>22</v>
      </c>
      <c r="H142" s="165">
        <v>21463730</v>
      </c>
      <c r="I142" s="165" t="s">
        <v>225</v>
      </c>
      <c r="J142" s="165" t="s">
        <v>951</v>
      </c>
      <c r="K142" s="165" t="s">
        <v>1181</v>
      </c>
      <c r="L142" s="165" t="s">
        <v>956</v>
      </c>
    </row>
    <row r="143" spans="1:12" x14ac:dyDescent="0.2">
      <c r="A143" s="165" t="s">
        <v>1198</v>
      </c>
      <c r="B143" s="165" t="s">
        <v>40</v>
      </c>
      <c r="C143" s="165" t="s">
        <v>1073</v>
      </c>
      <c r="D143" s="165" t="s">
        <v>2004</v>
      </c>
      <c r="E143" s="165">
        <v>22</v>
      </c>
      <c r="F143" s="165">
        <v>19492550</v>
      </c>
      <c r="G143" s="165">
        <v>22</v>
      </c>
      <c r="H143" s="165">
        <v>20135961</v>
      </c>
      <c r="I143" s="165" t="s">
        <v>219</v>
      </c>
      <c r="J143" s="165" t="s">
        <v>954</v>
      </c>
      <c r="K143" s="165" t="s">
        <v>1181</v>
      </c>
      <c r="L143" s="165" t="s">
        <v>956</v>
      </c>
    </row>
    <row r="144" spans="1:12" x14ac:dyDescent="0.2">
      <c r="A144" s="165" t="s">
        <v>1199</v>
      </c>
      <c r="B144" s="165" t="s">
        <v>45</v>
      </c>
      <c r="C144" s="165" t="s">
        <v>1200</v>
      </c>
      <c r="D144" s="165" t="s">
        <v>2064</v>
      </c>
      <c r="E144" s="165">
        <v>22</v>
      </c>
      <c r="F144" s="165">
        <v>21024880</v>
      </c>
      <c r="G144" s="165">
        <v>22</v>
      </c>
      <c r="H144" s="165">
        <v>22467906</v>
      </c>
      <c r="I144" s="165" t="s">
        <v>225</v>
      </c>
      <c r="J144" s="165" t="s">
        <v>951</v>
      </c>
      <c r="K144" s="165" t="s">
        <v>1201</v>
      </c>
      <c r="L144" s="165" t="s">
        <v>956</v>
      </c>
    </row>
    <row r="145" spans="1:12" x14ac:dyDescent="0.2">
      <c r="A145" s="165" t="s">
        <v>1202</v>
      </c>
      <c r="B145" s="165" t="s">
        <v>40</v>
      </c>
      <c r="C145" s="165" t="s">
        <v>2141</v>
      </c>
      <c r="D145" s="165" t="s">
        <v>2065</v>
      </c>
      <c r="E145" s="165">
        <v>22</v>
      </c>
      <c r="F145" s="165">
        <v>21797812</v>
      </c>
      <c r="G145" s="165">
        <v>22</v>
      </c>
      <c r="H145" s="165">
        <v>22941426</v>
      </c>
      <c r="I145" s="165" t="s">
        <v>219</v>
      </c>
      <c r="J145" s="165" t="s">
        <v>954</v>
      </c>
      <c r="K145" s="165" t="s">
        <v>1201</v>
      </c>
      <c r="L145" s="165" t="s">
        <v>956</v>
      </c>
    </row>
    <row r="146" spans="1:12" x14ac:dyDescent="0.2">
      <c r="A146" s="165" t="s">
        <v>1203</v>
      </c>
      <c r="B146" s="165" t="s">
        <v>40</v>
      </c>
      <c r="C146" s="165" t="s">
        <v>2142</v>
      </c>
      <c r="D146" s="165" t="s">
        <v>2066</v>
      </c>
      <c r="E146" s="165">
        <v>22</v>
      </c>
      <c r="F146" s="165">
        <v>42245763</v>
      </c>
      <c r="G146" s="165">
        <v>22</v>
      </c>
      <c r="H146" s="165">
        <v>42709334</v>
      </c>
      <c r="I146" s="165" t="s">
        <v>219</v>
      </c>
      <c r="J146" s="165" t="s">
        <v>954</v>
      </c>
      <c r="K146" s="165" t="s">
        <v>1204</v>
      </c>
      <c r="L146" s="165" t="s">
        <v>407</v>
      </c>
    </row>
    <row r="147" spans="1:12" x14ac:dyDescent="0.2">
      <c r="A147" s="165" t="s">
        <v>1205</v>
      </c>
      <c r="B147" s="165" t="s">
        <v>45</v>
      </c>
      <c r="C147" s="165" t="s">
        <v>2143</v>
      </c>
      <c r="D147" s="165" t="s">
        <v>2067</v>
      </c>
      <c r="E147" s="165">
        <v>22</v>
      </c>
      <c r="F147" s="165">
        <v>44595562</v>
      </c>
      <c r="G147" s="165">
        <v>22</v>
      </c>
      <c r="H147" s="165">
        <v>51195728</v>
      </c>
      <c r="I147" s="165" t="s">
        <v>219</v>
      </c>
      <c r="J147" s="165" t="s">
        <v>954</v>
      </c>
      <c r="K147" s="165" t="s">
        <v>1206</v>
      </c>
      <c r="L147" s="165" t="s">
        <v>956</v>
      </c>
    </row>
    <row r="148" spans="1:12" x14ac:dyDescent="0.2">
      <c r="A148" s="165" t="s">
        <v>1207</v>
      </c>
      <c r="B148" s="165" t="s">
        <v>45</v>
      </c>
      <c r="C148" s="165" t="s">
        <v>2144</v>
      </c>
      <c r="D148" s="165" t="s">
        <v>2068</v>
      </c>
      <c r="E148" s="165">
        <v>22</v>
      </c>
      <c r="F148" s="165">
        <v>45428606</v>
      </c>
      <c r="G148" s="165">
        <v>22</v>
      </c>
      <c r="H148" s="165">
        <v>51195728</v>
      </c>
      <c r="I148" s="165" t="s">
        <v>219</v>
      </c>
      <c r="J148" s="165" t="s">
        <v>954</v>
      </c>
      <c r="K148" s="165" t="s">
        <v>1206</v>
      </c>
      <c r="L148" s="165" t="s">
        <v>956</v>
      </c>
    </row>
    <row r="149" spans="1:12" x14ac:dyDescent="0.2">
      <c r="A149" s="165" t="s">
        <v>1208</v>
      </c>
      <c r="B149" s="165" t="s">
        <v>40</v>
      </c>
      <c r="C149" s="165" t="s">
        <v>2145</v>
      </c>
      <c r="D149" s="165" t="s">
        <v>2069</v>
      </c>
      <c r="E149" s="165">
        <v>22</v>
      </c>
      <c r="F149" s="165">
        <v>50868013</v>
      </c>
      <c r="G149" s="165">
        <v>22</v>
      </c>
      <c r="H149" s="165">
        <v>51211392</v>
      </c>
      <c r="I149" s="165" t="s">
        <v>219</v>
      </c>
      <c r="J149" s="165" t="s">
        <v>954</v>
      </c>
      <c r="K149" s="165" t="s">
        <v>1209</v>
      </c>
      <c r="L149" s="165" t="s">
        <v>956</v>
      </c>
    </row>
    <row r="150" spans="1:12" x14ac:dyDescent="0.2">
      <c r="A150" s="165" t="s">
        <v>1210</v>
      </c>
      <c r="B150" s="165" t="s">
        <v>40</v>
      </c>
      <c r="C150" s="165" t="s">
        <v>1211</v>
      </c>
      <c r="D150" s="165" t="s">
        <v>2070</v>
      </c>
      <c r="E150" s="165">
        <v>22</v>
      </c>
      <c r="F150" s="165">
        <v>50961786</v>
      </c>
      <c r="G150" s="165">
        <v>22</v>
      </c>
      <c r="H150" s="165">
        <v>51211392</v>
      </c>
      <c r="I150" s="165" t="s">
        <v>219</v>
      </c>
      <c r="J150" s="165" t="s">
        <v>954</v>
      </c>
      <c r="K150" s="165" t="s">
        <v>1209</v>
      </c>
      <c r="L150" s="165" t="s">
        <v>956</v>
      </c>
    </row>
    <row r="151" spans="1:12" x14ac:dyDescent="0.2">
      <c r="A151" s="165" t="s">
        <v>1212</v>
      </c>
      <c r="B151" s="165" t="s">
        <v>40</v>
      </c>
      <c r="C151" s="165" t="s">
        <v>1213</v>
      </c>
      <c r="D151" s="165" t="s">
        <v>2071</v>
      </c>
      <c r="E151" s="165">
        <v>22</v>
      </c>
      <c r="F151" s="165">
        <v>51149973</v>
      </c>
      <c r="G151" s="165">
        <v>22</v>
      </c>
      <c r="H151" s="165">
        <v>51195728</v>
      </c>
      <c r="I151" s="165" t="s">
        <v>219</v>
      </c>
      <c r="J151" s="165" t="s">
        <v>954</v>
      </c>
      <c r="K151" s="165" t="s">
        <v>1209</v>
      </c>
      <c r="L151" s="165" t="s">
        <v>956</v>
      </c>
    </row>
    <row r="152" spans="1:12" x14ac:dyDescent="0.2">
      <c r="A152" s="165" t="s">
        <v>1214</v>
      </c>
      <c r="B152" s="165" t="s">
        <v>40</v>
      </c>
      <c r="C152" s="165" t="s">
        <v>1954</v>
      </c>
      <c r="D152" s="165" t="s">
        <v>1953</v>
      </c>
      <c r="E152" s="165" t="s">
        <v>306</v>
      </c>
      <c r="F152" s="165">
        <v>60814</v>
      </c>
      <c r="G152" s="165" t="s">
        <v>306</v>
      </c>
      <c r="H152" s="165">
        <v>2697868</v>
      </c>
      <c r="I152" s="165" t="s">
        <v>225</v>
      </c>
      <c r="J152" s="165" t="s">
        <v>951</v>
      </c>
      <c r="K152" s="165" t="s">
        <v>1215</v>
      </c>
      <c r="L152" s="165" t="s">
        <v>956</v>
      </c>
    </row>
    <row r="153" spans="1:12" x14ac:dyDescent="0.2">
      <c r="A153" s="165" t="s">
        <v>1216</v>
      </c>
      <c r="B153" s="165" t="s">
        <v>40</v>
      </c>
      <c r="C153" s="165" t="s">
        <v>2146</v>
      </c>
      <c r="D153" s="165" t="s">
        <v>2072</v>
      </c>
      <c r="E153" s="165" t="s">
        <v>306</v>
      </c>
      <c r="F153" s="165">
        <v>6447911</v>
      </c>
      <c r="G153" s="165" t="s">
        <v>306</v>
      </c>
      <c r="H153" s="165">
        <v>8135053</v>
      </c>
      <c r="I153" s="165" t="s">
        <v>225</v>
      </c>
      <c r="J153" s="165" t="s">
        <v>951</v>
      </c>
      <c r="K153" s="165" t="s">
        <v>1217</v>
      </c>
      <c r="L153" s="165" t="s">
        <v>956</v>
      </c>
    </row>
    <row r="154" spans="1:12" x14ac:dyDescent="0.2">
      <c r="A154" s="165" t="s">
        <v>1218</v>
      </c>
      <c r="B154" s="165" t="s">
        <v>40</v>
      </c>
      <c r="C154" s="165" t="s">
        <v>1116</v>
      </c>
      <c r="D154" s="165" t="s">
        <v>2030</v>
      </c>
      <c r="E154" s="165" t="s">
        <v>306</v>
      </c>
      <c r="F154" s="165">
        <v>6447911</v>
      </c>
      <c r="G154" s="165" t="s">
        <v>306</v>
      </c>
      <c r="H154" s="165">
        <v>8135053</v>
      </c>
      <c r="I154" s="165" t="s">
        <v>225</v>
      </c>
      <c r="J154" s="165" t="s">
        <v>951</v>
      </c>
      <c r="K154" s="165" t="s">
        <v>1217</v>
      </c>
      <c r="L154" s="165" t="s">
        <v>956</v>
      </c>
    </row>
    <row r="155" spans="1:12" x14ac:dyDescent="0.2">
      <c r="A155" s="165" t="s">
        <v>1219</v>
      </c>
      <c r="B155" s="165" t="s">
        <v>40</v>
      </c>
      <c r="C155" s="165" t="s">
        <v>2147</v>
      </c>
      <c r="D155" s="165" t="s">
        <v>2073</v>
      </c>
      <c r="E155" s="165" t="s">
        <v>306</v>
      </c>
      <c r="F155" s="165">
        <v>6451799</v>
      </c>
      <c r="G155" s="165" t="s">
        <v>306</v>
      </c>
      <c r="H155" s="165">
        <v>8135053</v>
      </c>
      <c r="I155" s="165" t="s">
        <v>225</v>
      </c>
      <c r="J155" s="165" t="s">
        <v>951</v>
      </c>
      <c r="K155" s="165" t="s">
        <v>1217</v>
      </c>
      <c r="L155" s="165" t="s">
        <v>956</v>
      </c>
    </row>
    <row r="156" spans="1:12" x14ac:dyDescent="0.2">
      <c r="A156" s="165" t="s">
        <v>1220</v>
      </c>
      <c r="B156" s="165" t="s">
        <v>45</v>
      </c>
      <c r="C156" s="165" t="s">
        <v>2148</v>
      </c>
      <c r="D156" s="165" t="s">
        <v>2074</v>
      </c>
      <c r="E156" s="165" t="s">
        <v>306</v>
      </c>
      <c r="F156" s="165">
        <v>6451799</v>
      </c>
      <c r="G156" s="165" t="s">
        <v>306</v>
      </c>
      <c r="H156" s="165">
        <v>8135053</v>
      </c>
      <c r="I156" s="165" t="s">
        <v>219</v>
      </c>
      <c r="J156" s="165" t="s">
        <v>954</v>
      </c>
      <c r="K156" s="165" t="s">
        <v>1217</v>
      </c>
      <c r="L156" s="165" t="s">
        <v>956</v>
      </c>
    </row>
    <row r="157" spans="1:12" x14ac:dyDescent="0.2">
      <c r="A157" s="165" t="s">
        <v>1218</v>
      </c>
      <c r="B157" s="165" t="s">
        <v>40</v>
      </c>
      <c r="C157" s="165" t="s">
        <v>1116</v>
      </c>
      <c r="D157" s="165" t="s">
        <v>2030</v>
      </c>
      <c r="E157" s="165" t="s">
        <v>306</v>
      </c>
      <c r="F157" s="165">
        <v>6451799</v>
      </c>
      <c r="G157" s="165" t="s">
        <v>306</v>
      </c>
      <c r="H157" s="165">
        <v>8135053</v>
      </c>
      <c r="I157" s="165" t="s">
        <v>225</v>
      </c>
      <c r="J157" s="165" t="s">
        <v>951</v>
      </c>
      <c r="K157" s="165" t="s">
        <v>1217</v>
      </c>
      <c r="L157" s="165" t="s">
        <v>956</v>
      </c>
    </row>
    <row r="158" spans="1:12" x14ac:dyDescent="0.2">
      <c r="A158" s="165" t="s">
        <v>1221</v>
      </c>
      <c r="B158" s="165" t="s">
        <v>45</v>
      </c>
      <c r="C158" s="165" t="s">
        <v>2149</v>
      </c>
      <c r="D158" s="165" t="s">
        <v>2075</v>
      </c>
      <c r="E158" s="165" t="s">
        <v>306</v>
      </c>
      <c r="F158" s="165">
        <v>6456940</v>
      </c>
      <c r="G158" s="165" t="s">
        <v>306</v>
      </c>
      <c r="H158" s="165">
        <v>8135053</v>
      </c>
      <c r="I158" s="165" t="s">
        <v>225</v>
      </c>
      <c r="J158" s="165" t="s">
        <v>951</v>
      </c>
      <c r="K158" s="165" t="s">
        <v>1217</v>
      </c>
      <c r="L158" s="165" t="s">
        <v>956</v>
      </c>
    </row>
    <row r="159" spans="1:12" x14ac:dyDescent="0.2">
      <c r="A159" s="165" t="s">
        <v>1222</v>
      </c>
      <c r="B159" s="165" t="s">
        <v>45</v>
      </c>
      <c r="C159" s="165" t="s">
        <v>2150</v>
      </c>
      <c r="D159" s="165" t="s">
        <v>2076</v>
      </c>
      <c r="E159" s="165" t="s">
        <v>306</v>
      </c>
      <c r="F159" s="165">
        <v>6456940</v>
      </c>
      <c r="G159" s="165" t="s">
        <v>306</v>
      </c>
      <c r="H159" s="165">
        <v>8135053</v>
      </c>
      <c r="I159" s="165" t="s">
        <v>225</v>
      </c>
      <c r="J159" s="165" t="s">
        <v>951</v>
      </c>
      <c r="K159" s="165" t="s">
        <v>1217</v>
      </c>
      <c r="L159" s="165" t="s">
        <v>956</v>
      </c>
    </row>
    <row r="160" spans="1:12" x14ac:dyDescent="0.2">
      <c r="A160" s="165" t="s">
        <v>1223</v>
      </c>
      <c r="B160" s="165" t="s">
        <v>40</v>
      </c>
      <c r="C160" s="165" t="s">
        <v>2151</v>
      </c>
      <c r="D160" s="165" t="s">
        <v>2077</v>
      </c>
      <c r="E160" s="165" t="s">
        <v>306</v>
      </c>
      <c r="F160" s="165">
        <v>7007959</v>
      </c>
      <c r="G160" s="165" t="s">
        <v>306</v>
      </c>
      <c r="H160" s="165">
        <v>7566613</v>
      </c>
      <c r="I160" s="165" t="s">
        <v>225</v>
      </c>
      <c r="J160" s="165" t="s">
        <v>951</v>
      </c>
      <c r="K160" s="165" t="s">
        <v>1217</v>
      </c>
      <c r="L160" s="165" t="s">
        <v>956</v>
      </c>
    </row>
    <row r="161" spans="1:12" x14ac:dyDescent="0.2">
      <c r="A161" s="165" t="s">
        <v>1224</v>
      </c>
      <c r="B161" s="165" t="s">
        <v>45</v>
      </c>
      <c r="C161" s="165" t="s">
        <v>2152</v>
      </c>
      <c r="D161" s="165" t="s">
        <v>2078</v>
      </c>
      <c r="E161" s="165" t="s">
        <v>306</v>
      </c>
      <c r="F161" s="165">
        <v>99655165</v>
      </c>
      <c r="G161" s="165" t="s">
        <v>306</v>
      </c>
      <c r="H161" s="165">
        <v>99659150</v>
      </c>
      <c r="I161" s="165" t="s">
        <v>219</v>
      </c>
      <c r="J161" s="165" t="s">
        <v>954</v>
      </c>
      <c r="K161" s="165" t="s">
        <v>1225</v>
      </c>
      <c r="L161" s="165" t="s">
        <v>956</v>
      </c>
    </row>
    <row r="162" spans="1:12" x14ac:dyDescent="0.2">
      <c r="A162" s="165" t="s">
        <v>1226</v>
      </c>
      <c r="B162" s="165" t="s">
        <v>40</v>
      </c>
      <c r="C162" s="165" t="s">
        <v>2153</v>
      </c>
      <c r="D162" s="165" t="s">
        <v>2079</v>
      </c>
      <c r="E162" s="165" t="s">
        <v>306</v>
      </c>
      <c r="F162" s="165">
        <v>153171277</v>
      </c>
      <c r="G162" s="165" t="s">
        <v>306</v>
      </c>
      <c r="H162" s="165">
        <v>153626441</v>
      </c>
      <c r="I162" s="165" t="s">
        <v>225</v>
      </c>
      <c r="J162" s="165" t="s">
        <v>951</v>
      </c>
      <c r="K162" s="165" t="s">
        <v>1227</v>
      </c>
      <c r="L162" s="165" t="s">
        <v>956</v>
      </c>
    </row>
    <row r="163" spans="1:12" x14ac:dyDescent="0.2">
      <c r="A163" s="165" t="s">
        <v>1228</v>
      </c>
      <c r="B163" s="165" t="s">
        <v>40</v>
      </c>
      <c r="C163" s="165" t="s">
        <v>2154</v>
      </c>
      <c r="D163" s="165" t="s">
        <v>2080</v>
      </c>
      <c r="E163" s="165" t="s">
        <v>306</v>
      </c>
      <c r="F163" s="165">
        <v>153196094</v>
      </c>
      <c r="G163" s="165" t="s">
        <v>306</v>
      </c>
      <c r="H163" s="165">
        <v>153627297</v>
      </c>
      <c r="I163" s="165" t="s">
        <v>225</v>
      </c>
      <c r="J163" s="165" t="s">
        <v>951</v>
      </c>
      <c r="K163" s="165" t="s">
        <v>1227</v>
      </c>
      <c r="L163" s="165" t="s">
        <v>956</v>
      </c>
    </row>
    <row r="164" spans="1:12" x14ac:dyDescent="0.2">
      <c r="A164" s="165" t="s">
        <v>1228</v>
      </c>
      <c r="B164" s="165" t="s">
        <v>40</v>
      </c>
      <c r="C164" s="165" t="s">
        <v>2154</v>
      </c>
      <c r="D164" s="165" t="s">
        <v>2080</v>
      </c>
      <c r="E164" s="165" t="s">
        <v>306</v>
      </c>
      <c r="F164" s="165">
        <v>153216976</v>
      </c>
      <c r="G164" s="165" t="s">
        <v>306</v>
      </c>
      <c r="H164" s="165">
        <v>153605061</v>
      </c>
      <c r="I164" s="165" t="s">
        <v>225</v>
      </c>
      <c r="J164" s="165" t="s">
        <v>951</v>
      </c>
      <c r="K164" s="165" t="s">
        <v>1227</v>
      </c>
      <c r="L164" s="165" t="s">
        <v>956</v>
      </c>
    </row>
    <row r="165" spans="1:12" x14ac:dyDescent="0.2">
      <c r="A165" s="165" t="s">
        <v>1214</v>
      </c>
      <c r="B165" s="165" t="s">
        <v>40</v>
      </c>
      <c r="C165" s="165" t="s">
        <v>1954</v>
      </c>
      <c r="D165" s="165" t="s">
        <v>1953</v>
      </c>
      <c r="E165" s="165" t="s">
        <v>306</v>
      </c>
      <c r="F165" s="165">
        <v>154933691</v>
      </c>
      <c r="G165" s="165" t="s">
        <v>306</v>
      </c>
      <c r="H165" s="165">
        <v>155236712</v>
      </c>
      <c r="I165" s="165" t="s">
        <v>225</v>
      </c>
      <c r="J165" s="165" t="s">
        <v>951</v>
      </c>
      <c r="K165" s="165" t="s">
        <v>1227</v>
      </c>
      <c r="L165" s="165" t="s">
        <v>956</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64</TotalTime>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jors</dc:creator>
  <dc:description/>
  <cp:lastModifiedBy>Microsoft Office User</cp:lastModifiedBy>
  <cp:revision>5</cp:revision>
  <cp:lastPrinted>2019-07-17T11:12:01Z</cp:lastPrinted>
  <dcterms:created xsi:type="dcterms:W3CDTF">2018-10-02T07:15:41Z</dcterms:created>
  <dcterms:modified xsi:type="dcterms:W3CDTF">2019-11-11T12:56:0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